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-regulated genes by aging" sheetId="1" state="visible" r:id="rId2"/>
    <sheet name="Down-regulated genes by aging" sheetId="2" state="visible" r:id="rId3"/>
  </sheets>
  <definedNames>
    <definedName function="false" hidden="true" localSheetId="1" name="_xlnm._FilterDatabase" vbProcedure="false">'Down-regulated genes by aging'!$A$3:$J$119</definedName>
    <definedName function="false" hidden="true" localSheetId="0" name="_xlnm._FilterDatabase" vbProcedure="false">'Up-regulated genes by aging'!$A$3:$J$7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65" uniqueCount="3992">
  <si>
    <t xml:space="preserve">Table S2. The significantly changed genes during aging process</t>
  </si>
  <si>
    <t xml:space="preserve">Symbol</t>
  </si>
  <si>
    <t xml:space="preserve">Test ID</t>
  </si>
  <si>
    <t xml:space="preserve">Condition</t>
  </si>
  <si>
    <t xml:space="preserve">Strand</t>
  </si>
  <si>
    <t xml:space="preserve">Chromosome position</t>
  </si>
  <si>
    <t xml:space="preserve">Description</t>
  </si>
  <si>
    <t xml:space="preserve">Log(fold change)</t>
  </si>
  <si>
    <t xml:space="preserve">Fold change</t>
  </si>
  <si>
    <t xml:space="preserve">Gene ontology</t>
  </si>
  <si>
    <t xml:space="preserve">KEGG pathway</t>
  </si>
  <si>
    <t xml:space="preserve">A2M</t>
  </si>
  <si>
    <t xml:space="preserve">XLOC_032120</t>
  </si>
  <si>
    <t xml:space="preserve">up</t>
  </si>
  <si>
    <t xml:space="preserve">+</t>
  </si>
  <si>
    <t xml:space="preserve">chr4:221393232-221442945</t>
  </si>
  <si>
    <t xml:space="preserve">alpha-2-macroglobulin</t>
  </si>
  <si>
    <t xml:space="preserve">GO:0001869|GO:0004866|GO:0004867|GO:0005102|GO:0005615|GO:0006953|GO:0006954|GO:0007584|GO:0009611|GO:0010037|GO:0010951|GO:0019838|GO:0019899|GO:0019959|GO:0019966|GO:0030414|GO:0042221|GO:0043120|GO:0048863|GO:0051384|GO:0070062</t>
  </si>
  <si>
    <t xml:space="preserve">KEGG COMPLEMENT AND COAGULATION CASCADES</t>
  </si>
  <si>
    <t xml:space="preserve">ABCA8A</t>
  </si>
  <si>
    <t xml:space="preserve">XLOC_008710</t>
  </si>
  <si>
    <t xml:space="preserve">-</t>
  </si>
  <si>
    <t xml:space="preserve">chr10:98033516-98176991</t>
  </si>
  <si>
    <t xml:space="preserve">ATP-binding cassette, subfamily A (ABC1), member 8a</t>
  </si>
  <si>
    <t xml:space="preserve">GO:0003674|GO:0005524|GO:0005575|GO:0008150|GO:0016887</t>
  </si>
  <si>
    <t xml:space="preserve">ABCA9</t>
  </si>
  <si>
    <t xml:space="preserve">ATP-binding cassette, subfamily A (ABC1), member 9</t>
  </si>
  <si>
    <t xml:space="preserve">GO:0003674|GO:0005524|GO:0005575|GO:0005739|GO:0008150|GO:0016887</t>
  </si>
  <si>
    <t xml:space="preserve">ABCB1B</t>
  </si>
  <si>
    <t xml:space="preserve">XLOC_032433</t>
  </si>
  <si>
    <t xml:space="preserve">chr4:22160832-22244842</t>
  </si>
  <si>
    <t xml:space="preserve">ATP-binding cassette, subfamily B (MDR/TAP), member 1B</t>
  </si>
  <si>
    <t xml:space="preserve">GO:0000139|GO:0001666|GO:0005215|GO:0005515|GO:0005524|GO:0005739|GO:0006810|GO:0006855|GO:0007595|GO:0008559|GO:0010212|GO:0014045|GO:0014070|GO:0015238|GO:0015893|GO:0016020|GO:0016021|GO:0016324|GO:0042493|GO:0042626|GO:0046581|GO:0046685|GO:0048545|GO:0071356</t>
  </si>
  <si>
    <t xml:space="preserve">ABP1</t>
  </si>
  <si>
    <t xml:space="preserve">XLOC_031663</t>
  </si>
  <si>
    <t xml:space="preserve">chr4:143183685-143203221</t>
  </si>
  <si>
    <t xml:space="preserve">amiloride binding protein 1 (amine oxidase, copper-containing)</t>
  </si>
  <si>
    <t xml:space="preserve">GO:0004872|GO:0005261|GO:0005507|GO:0005509|GO:0005615|GO:0005886|GO:0005923|GO:0008131|GO:0008144|GO:0008150|GO:0008201|GO:0008270|GO:0009308|GO:0032403|GO:0035874|GO:0042493|GO:0042803|GO:0046677|GO:0048038|GO:0052597|GO:0052598|GO:0052599|GO:0052600|GO:0055114|GO:0071280|GO:0071420|GO:0097185</t>
  </si>
  <si>
    <t xml:space="preserve">KEGG TRYPTOPHAN METABOLISM</t>
  </si>
  <si>
    <t xml:space="preserve">ACAP1</t>
  </si>
  <si>
    <t xml:space="preserve">XLOC_008186</t>
  </si>
  <si>
    <t xml:space="preserve">chr10:56237418-56251565</t>
  </si>
  <si>
    <t xml:space="preserve">ArfGAP with coiled-coil, ankyrin repeat and PH domains 1</t>
  </si>
  <si>
    <t xml:space="preserve">GO:0005543|GO:0008060|GO:0008270|GO:0032312</t>
  </si>
  <si>
    <t xml:space="preserve">KEGG ENDOCYTOSIS</t>
  </si>
  <si>
    <t xml:space="preserve">ACTN1</t>
  </si>
  <si>
    <t xml:space="preserve">XLOC_038288</t>
  </si>
  <si>
    <t xml:space="preserve">chr6:116055558-116149695</t>
  </si>
  <si>
    <t xml:space="preserve">actinin, alpha 1</t>
  </si>
  <si>
    <t xml:space="preserve">GO:0001725|GO:0001726|GO:0005178|GO:0005509|GO:0005515|GO:0005634|GO:0005737|GO:0005829|GO:0005856|GO:0005886|GO:0005916|GO:0005925|GO:0017166|GO:0019904|GO:0030018|GO:0030864|GO:0042995|GO:0043197|GO:0044325|GO:0048041|GO:0051015|GO:0051017|GO:0051271|GO:0051764|GO:0070062</t>
  </si>
  <si>
    <t xml:space="preserve">KEGG FOCAL ADHESION|KEGG LEUKOCYTE TRANSENDOTHELIAL MIGRATION|KEGG SYSTEMIC LUPUS ERYTHEMATOSUS|KEGG ARRHYTHMOGENIC RIGHT VENTRICULAR CARDIOMYOPATHY ARVC|KEGG REGULATION OF ACTIN CYTOSKELETON</t>
  </si>
  <si>
    <t xml:space="preserve">ADAM23</t>
  </si>
  <si>
    <t xml:space="preserve">XLOC_045981</t>
  </si>
  <si>
    <t xml:space="preserve">chr9:72279831-72437714</t>
  </si>
  <si>
    <t xml:space="preserve">ADAM metallopeptidase domain 23</t>
  </si>
  <si>
    <t xml:space="preserve">GO:0004222|GO:0006508|GO:0008270</t>
  </si>
  <si>
    <t xml:space="preserve">ADAMTS1</t>
  </si>
  <si>
    <t xml:space="preserve">XLOC_010182</t>
  </si>
  <si>
    <t xml:space="preserve">chr11:28966005-28974872</t>
  </si>
  <si>
    <t xml:space="preserve">ADAM metallopeptidase with thrombospondin type 1 motif, 1</t>
  </si>
  <si>
    <t xml:space="preserve">GO:0001542|GO:0001822|GO:0004222|GO:0005578|GO:0005604|GO:0006508|GO:0007229|GO:0008152|GO:0008201|GO:0008270|GO:0031012|GO:0031410|GO:0060347</t>
  </si>
  <si>
    <t xml:space="preserve">ADAMTS4</t>
  </si>
  <si>
    <t xml:space="preserve">XLOC_012531</t>
  </si>
  <si>
    <t xml:space="preserve">chr13:94249861-94259351</t>
  </si>
  <si>
    <t xml:space="preserve">ADAM metallopeptidase with thrombospondin type 1 motif, 4</t>
  </si>
  <si>
    <t xml:space="preserve">GO:0002020|GO:0004222|GO:0005578|GO:0005615|GO:0006508|GO:0006516|GO:0008237|GO:0008270</t>
  </si>
  <si>
    <t xml:space="preserve">ADORA3</t>
  </si>
  <si>
    <t xml:space="preserve">XLOC_023495</t>
  </si>
  <si>
    <t xml:space="preserve">chr2:227743628-227821635</t>
  </si>
  <si>
    <t xml:space="preserve">adenosine A3 receptor</t>
  </si>
  <si>
    <t xml:space="preserve">GO:0001609|GO:0001973|GO:0002553|GO:0002687|GO:0005886|GO:0005887|GO:0007186|GO:0014061|GO:0014068|GO:0016021|GO:0042734|GO:0043306|GO:0050729|GO:0050850|GO:0070257</t>
  </si>
  <si>
    <t xml:space="preserve">KEGG NEUROACTIVE LIGAND RECEPTOR INTERACTION</t>
  </si>
  <si>
    <t xml:space="preserve">ADRA1D</t>
  </si>
  <si>
    <t xml:space="preserve">XLOC_029876</t>
  </si>
  <si>
    <t xml:space="preserve">chr3:130621198-130637729</t>
  </si>
  <si>
    <t xml:space="preserve">adrenoceptor alpha 1D</t>
  </si>
  <si>
    <t xml:space="preserve">GO:0001986|GO:0001994|GO:0004937|GO:0005829|GO:0005886|GO:0007568|GO:0016021|GO:0045907|GO:0060073|GO:0071875</t>
  </si>
  <si>
    <t xml:space="preserve">AHNAK2</t>
  </si>
  <si>
    <t xml:space="preserve">XLOC_038482</t>
  </si>
  <si>
    <t xml:space="preserve">chr6:146341100-146383171</t>
  </si>
  <si>
    <t xml:space="preserve">AHNAK nucleoprotein 2</t>
  </si>
  <si>
    <t xml:space="preserve">AKR1C14</t>
  </si>
  <si>
    <t xml:space="preserve">XLOC_019507</t>
  </si>
  <si>
    <t xml:space="preserve">chr17:71510872-71530255</t>
  </si>
  <si>
    <t xml:space="preserve">aldo-keto reductase family 1, member C14</t>
  </si>
  <si>
    <t xml:space="preserve">GO:0005737|GO:0008202|GO:0016229|GO:0021766|GO:0047023|GO:0047026|GO:0055114</t>
  </si>
  <si>
    <t xml:space="preserve">ALDH1A2</t>
  </si>
  <si>
    <t xml:space="preserve">XLOC_043886</t>
  </si>
  <si>
    <t xml:space="preserve">chr8:75363284-75442554</t>
  </si>
  <si>
    <t xml:space="preserve">aldehyde dehydrogenase 1 family, member A2</t>
  </si>
  <si>
    <t xml:space="preserve">GO:0001568|GO:0001758|GO:0001822|GO:0001889|GO:0001936|GO:0002138|GO:0003007|GO:0004028|GO:0005634|GO:0005737|GO:0005829|GO:0007494|GO:0008284|GO:0008285|GO:0009855|GO:0009952|GO:0009954|GO:0010628|GO:0014032|GO:0016331|GO:0016918|GO:0021915|GO:0021983|GO:0030182|GO:0030324|GO:0030326|GO:0030900|GO:0030902|GO:0031016|GO:0031076|GO:0032355|GO:0033189|GO:0034097|GO:0035115|GO:0035799|GO:0042572|GO:0042573|GO:0042574|GO:0042904|GO:0043010|GO:0043065|GO:0048384|GO:0048471|GO:0048566|GO:0048738|GO:0055114|GO:0060324|GO:0071300</t>
  </si>
  <si>
    <t xml:space="preserve">ALOX15B</t>
  </si>
  <si>
    <t xml:space="preserve">XLOC_008158</t>
  </si>
  <si>
    <t xml:space="preserve">chr10:55514901-55526617</t>
  </si>
  <si>
    <t xml:space="preserve">arachidonate 15-lipoxygenase, type B</t>
  </si>
  <si>
    <t xml:space="preserve">GO:0005506|GO:0005622|GO:0005737|GO:0006691|GO:0008285|GO:0016165|GO:0019370|GO:0045786|GO:0045926|GO:0050473</t>
  </si>
  <si>
    <t xml:space="preserve">KEGG ARACHIDONIC ACID METABOLISM</t>
  </si>
  <si>
    <t xml:space="preserve">ALOX5</t>
  </si>
  <si>
    <t xml:space="preserve">XLOC_033094</t>
  </si>
  <si>
    <t xml:space="preserve">chr4:214345974-214393320</t>
  </si>
  <si>
    <t xml:space="preserve">arachidonate 5-lipoxygenase</t>
  </si>
  <si>
    <t xml:space="preserve">GO:0002526|GO:0002540|GO:0004051|GO:0005506|GO:0005515|GO:0005634|GO:0005635|GO:0005641|GO:0005737|GO:0005829|GO:0006691|GO:0006954|GO:0007584|GO:0016165|GO:0016363|GO:0019233|GO:0019369|GO:0019370|GO:0019372|GO:0030425|GO:0031965|GO:0042383|GO:0045907|GO:0055093</t>
  </si>
  <si>
    <t xml:space="preserve">AMICA1</t>
  </si>
  <si>
    <t xml:space="preserve">XLOC_042775</t>
  </si>
  <si>
    <t xml:space="preserve">chr8:48005706-48036501</t>
  </si>
  <si>
    <t xml:space="preserve">adhesion molecule, interacts with CXADR antigen 1</t>
  </si>
  <si>
    <t xml:space="preserve">GO:0005923|GO:0007157|GO:0030593|GO:0050839|GO:0070633</t>
  </si>
  <si>
    <t xml:space="preserve">ANGPTL4</t>
  </si>
  <si>
    <t xml:space="preserve">XLOC_040714</t>
  </si>
  <si>
    <t xml:space="preserve">chr7:18805413-18811643</t>
  </si>
  <si>
    <t xml:space="preserve">angiopoietin-like 4</t>
  </si>
  <si>
    <t xml:space="preserve">GO:0001525|GO:0001666|GO:0004857|GO:0005576|GO:0005578|GO:0005615|GO:0019216|GO:0030154|GO:0043066|GO:0043086|GO:0051005|GO:0051259|GO:0051260|GO:0070328</t>
  </si>
  <si>
    <t xml:space="preserve">ANKRD22</t>
  </si>
  <si>
    <t xml:space="preserve">XLOC_004546</t>
  </si>
  <si>
    <t xml:space="preserve">chr1:259653750-259685091</t>
  </si>
  <si>
    <t xml:space="preserve">ankyrin repeat domain 22</t>
  </si>
  <si>
    <t xml:space="preserve">ANLN</t>
  </si>
  <si>
    <t xml:space="preserve">XLOC_018956</t>
  </si>
  <si>
    <t xml:space="preserve">chr17:68285232-68297703</t>
  </si>
  <si>
    <t xml:space="preserve">anillin, actin binding protein</t>
  </si>
  <si>
    <t xml:space="preserve">GO:0000910|GO:0003779|GO:0005543|GO:0005826|GO:0015629</t>
  </si>
  <si>
    <t xml:space="preserve">ANXA1</t>
  </si>
  <si>
    <t xml:space="preserve">XLOC_004475</t>
  </si>
  <si>
    <t xml:space="preserve">chr1:245192874-245208894</t>
  </si>
  <si>
    <t xml:space="preserve">annexin A1</t>
  </si>
  <si>
    <t xml:space="preserve">GO:0001533|GO:0001780|GO:0002674|GO:0003697|GO:0003727|GO:0005198|GO:0005509|GO:0005543|GO:0005544|GO:0005615|GO:0005634|GO:0005737|GO:0005886|GO:0005929|GO:0007049|GO:0007165|GO:0007166|GO:0009725|GO:0010165|GO:0014070|GO:0016323|GO:0018149|GO:0019834|GO:0030073|GO:0030216|GO:0030674|GO:0031018|GO:0031340|GO:0031394|GO:0031960|GO:0031966|GO:0032355|GO:0033031|GO:0042063|GO:0042127|GO:0042383|GO:0042493|GO:0042803|GO:0043065|GO:0043066|GO:0043234|GO:0043434|GO:0046632|GO:0050482|GO:0050709|GO:0051384|GO:0060206|GO:0070062|GO:0070301|GO:0070365|GO:0070555|GO:0071385|GO:0097350|GO:1900087</t>
  </si>
  <si>
    <t xml:space="preserve">ANXA2</t>
  </si>
  <si>
    <t xml:space="preserve">XLOC_042995</t>
  </si>
  <si>
    <t xml:space="preserve">chr8:80014359-80050855</t>
  </si>
  <si>
    <t xml:space="preserve">annexin A2</t>
  </si>
  <si>
    <t xml:space="preserve">GO:0001525|GO:0001726|GO:0001934|GO:0004859|GO:0005509|GO:0005544|GO:0005546|GO:0005604|GO:0005737|GO:0005769|GO:0005811|GO:0005886|GO:0005938|GO:0007589|GO:0017137|GO:0019897|GO:0030199|GO:0030496|GO:0031340|GO:0031982|GO:0035749|GO:0042383|GO:0042470|GO:0042730|GO:0043220|GO:0043234|GO:0044354|GO:0048146|GO:0048471|GO:0051015|GO:0051099|GO:0051917|GO:0070062|GO:0071229|GO:0072661</t>
  </si>
  <si>
    <t xml:space="preserve">ANXA3</t>
  </si>
  <si>
    <t xml:space="preserve">XLOC_014435</t>
  </si>
  <si>
    <t xml:space="preserve">chr14:14315531-14368110</t>
  </si>
  <si>
    <t xml:space="preserve">annexin A3</t>
  </si>
  <si>
    <t xml:space="preserve">GO:0004859|GO:0005509|GO:0005544|GO:0005737|GO:0005886|GO:0006909|GO:0010595|GO:0016020|GO:0019834|GO:0021766|GO:0030424|GO:0030425|GO:0030670|GO:0031100|GO:0042581|GO:0042742|GO:0043025|GO:0043312|GO:0045766|GO:0051054|GO:0051091|GO:0051384|GO:0070848</t>
  </si>
  <si>
    <t xml:space="preserve">AP1S2</t>
  </si>
  <si>
    <t xml:space="preserve">XLOC_047832</t>
  </si>
  <si>
    <t xml:space="preserve">chrX:32691540-32717097</t>
  </si>
  <si>
    <t xml:space="preserve">adaptor-related protein complex 1, sigma 2 subunit</t>
  </si>
  <si>
    <t xml:space="preserve">GO:0003674|GO:0005575|GO:0006886|GO:0008150|GO:0008565|GO:0016192|GO:0030117</t>
  </si>
  <si>
    <t xml:space="preserve">ARHGAP30</t>
  </si>
  <si>
    <t xml:space="preserve">XLOC_012537</t>
  </si>
  <si>
    <t xml:space="preserve">chr13:94402399-94424277</t>
  </si>
  <si>
    <t xml:space="preserve">Rho GTPase activating protein 30</t>
  </si>
  <si>
    <t xml:space="preserve">GO:0005622|GO:0007165</t>
  </si>
  <si>
    <t xml:space="preserve">ARHGAP40</t>
  </si>
  <si>
    <t xml:space="preserve">XLOC_030078</t>
  </si>
  <si>
    <t xml:space="preserve">chr3:160564830-160610232</t>
  </si>
  <si>
    <t xml:space="preserve">Rho GTPase activating protein 40</t>
  </si>
  <si>
    <t xml:space="preserve">ARNTL2</t>
  </si>
  <si>
    <t xml:space="preserve">XLOC_032310</t>
  </si>
  <si>
    <t xml:space="preserve">chr4:245261268-245311489</t>
  </si>
  <si>
    <t xml:space="preserve">aryl hydrocarbon receptor nuclear translocator-like 2</t>
  </si>
  <si>
    <t xml:space="preserve">GO:0000982|GO:0003674|GO:0003700|GO:0005575|GO:0005634|GO:0006357|GO:0007623|GO:0045944</t>
  </si>
  <si>
    <t xml:space="preserve">ART4</t>
  </si>
  <si>
    <t xml:space="preserve">XLOC_033294</t>
  </si>
  <si>
    <t xml:space="preserve">chr4:235084727-235098651</t>
  </si>
  <si>
    <t xml:space="preserve">ADP-ribosyltransferase 4 (Dombrock blood group)</t>
  </si>
  <si>
    <t xml:space="preserve">GO:0003956|GO:0006471</t>
  </si>
  <si>
    <t xml:space="preserve">ASF1B</t>
  </si>
  <si>
    <t xml:space="preserve">XLOC_021437</t>
  </si>
  <si>
    <t xml:space="preserve">chr19:36055966-36070506</t>
  </si>
  <si>
    <t xml:space="preserve">ASF1 anti-silencing function 1 homolog B (S. cerevisiae)</t>
  </si>
  <si>
    <t xml:space="preserve">GO:0000785|GO:0005634|GO:0006334|GO:0042393</t>
  </si>
  <si>
    <t xml:space="preserve">ATF3</t>
  </si>
  <si>
    <t xml:space="preserve">XLOC_013217</t>
  </si>
  <si>
    <t xml:space="preserve">chr13:114411693-114468320</t>
  </si>
  <si>
    <t xml:space="preserve">activating transcription factor 3</t>
  </si>
  <si>
    <t xml:space="preserve">GO:0001709|GO:0003677|GO:0003700|GO:0005634|GO:0005730|GO:0006094|GO:0006351|GO:0006950|GO:0008284|GO:0035914|GO:0042802|GO:0043565|GO:0045892</t>
  </si>
  <si>
    <t xml:space="preserve">ATP12A</t>
  </si>
  <si>
    <t xml:space="preserve">XLOC_015798</t>
  </si>
  <si>
    <t xml:space="preserve">chr15:40419505-40444363</t>
  </si>
  <si>
    <t xml:space="preserve">ATPase, H+/K+ transporting, nongastric, alpha polypeptide</t>
  </si>
  <si>
    <t xml:space="preserve">GO:0005524|GO:0006754|GO:0006813|GO:0006885|GO:0008900|GO:0010038|GO:0014070|GO:0015077|GO:0016021|GO:0016323|GO:0016324|GO:0019829|GO:0030001|GO:0046872|GO:0055075</t>
  </si>
  <si>
    <t xml:space="preserve">ATP8B4</t>
  </si>
  <si>
    <t xml:space="preserve">XLOC_029818</t>
  </si>
  <si>
    <t xml:space="preserve">chr3:125118653-125496730</t>
  </si>
  <si>
    <t xml:space="preserve">ATPase, class I, type 8B, member 4</t>
  </si>
  <si>
    <t xml:space="preserve">AXL</t>
  </si>
  <si>
    <t xml:space="preserve">XLOC_003063</t>
  </si>
  <si>
    <t xml:space="preserve">chr1:83810654-83840613</t>
  </si>
  <si>
    <t xml:space="preserve">Axl receptor tyrosine kinase</t>
  </si>
  <si>
    <t xml:space="preserve">GO:0000166|GO:0001764|GO:0001779|GO:0001786|GO:0001961|GO:0001974|GO:0004672|GO:0004713|GO:0004714|GO:0005524|GO:0005615|GO:0005886|GO:0006468|GO:0006909|GO:0006954|GO:0007165|GO:0007167|GO:0007283|GO:0008283|GO:0009986|GO:0016020|GO:0016021|GO:0016301|GO:0016310|GO:0016477|GO:0016740|GO:0016772|GO:0019838|GO:0021885|GO:0030154|GO:0030168|GO:0031100|GO:0031668|GO:0032036|GO:0032689|GO:0032720|GO:0032825|GO:0032940|GO:0034101|GO:0034446|GO:0035457|GO:0042246|GO:0042698|GO:0043066|GO:0043277|GO:0043491|GO:0043524|GO:0043548|GO:0045087|GO:0046982|GO:0048469|GO:0048771|GO:0051250|GO:0051897|GO:0060068|GO:0070301|GO:0071222|GO:0097028|GO:2000669</t>
  </si>
  <si>
    <t xml:space="preserve">B3GNT5</t>
  </si>
  <si>
    <t xml:space="preserve">XLOC_010523</t>
  </si>
  <si>
    <t xml:space="preserve">chr11:87978736-87990865</t>
  </si>
  <si>
    <t xml:space="preserve">UDP-GlcNAc:betaGal beta-1,3-N-acetylglucosaminyltransferase 5</t>
  </si>
  <si>
    <t xml:space="preserve">GO:0000139|GO:0005622|GO:0006486|GO:0007417|GO:0008152|GO:0008378|GO:0008457|GO:0008917|GO:0016021|GO:0047256</t>
  </si>
  <si>
    <t xml:space="preserve">B4GALNT4</t>
  </si>
  <si>
    <t xml:space="preserve">XLOC_001842</t>
  </si>
  <si>
    <t xml:space="preserve">chr1:220789703-220801422</t>
  </si>
  <si>
    <t xml:space="preserve">beta-1,4-N-acetyl-galactosaminyl transferase 4</t>
  </si>
  <si>
    <t xml:space="preserve">GO:0008376|GO:0032580</t>
  </si>
  <si>
    <t xml:space="preserve">BATF</t>
  </si>
  <si>
    <t xml:space="preserve">XLOC_037549</t>
  </si>
  <si>
    <t xml:space="preserve">chr6:118868533-118890817</t>
  </si>
  <si>
    <t xml:space="preserve">basic leucine zipper transcription factor, ATF-like</t>
  </si>
  <si>
    <t xml:space="preserve">GO:0001816|GO:0002320|GO:0003674|GO:0003700|GO:0005575|GO:0005634|GO:0005737|GO:0006351|GO:0006974|GO:0008150|GO:0030330|GO:0042832|GO:0043011|GO:0043565|GO:0045064|GO:0045190|GO:0060218|GO:0072539|GO:0072540</t>
  </si>
  <si>
    <t xml:space="preserve">BCAT1</t>
  </si>
  <si>
    <t xml:space="preserve">XLOC_033332</t>
  </si>
  <si>
    <t xml:space="preserve">chr4:243463298-243491574</t>
  </si>
  <si>
    <t xml:space="preserve">branched chain amino acid transaminase 1, cytosolic</t>
  </si>
  <si>
    <t xml:space="preserve">GO:0004084|GO:0005737|GO:0005739|GO:0005829|GO:0008150|GO:0009082|GO:0009083|GO:0042802|GO:0052654|GO:0052655|GO:0052656</t>
  </si>
  <si>
    <t xml:space="preserve">chr4:243444838-243460481</t>
  </si>
  <si>
    <t xml:space="preserve">BCL11A</t>
  </si>
  <si>
    <t xml:space="preserve">XLOC_014302</t>
  </si>
  <si>
    <t xml:space="preserve">chr14:108548256-108633151</t>
  </si>
  <si>
    <t xml:space="preserve">B-cell CLL/lymphoma 11A (zinc finger protein)</t>
  </si>
  <si>
    <t xml:space="preserve">GO:0003676|GO:0003714|GO:0005634|GO:0008270|GO:0010629|GO:0010976|GO:0010977|GO:0016604|GO:0016925|GO:0030183|GO:0030217|GO:0046982|GO:0048671|GO:0048672|GO:0050773|GO:2000171</t>
  </si>
  <si>
    <t xml:space="preserve">BCL2A1D</t>
  </si>
  <si>
    <t xml:space="preserve">XLOC_043068</t>
  </si>
  <si>
    <t xml:space="preserve">chr8:96059039-96067299</t>
  </si>
  <si>
    <t xml:space="preserve">B-cell leukemia/lymphoma 2 related protein A1d</t>
  </si>
  <si>
    <t xml:space="preserve">BDNF</t>
  </si>
  <si>
    <t xml:space="preserve">XLOC_028336</t>
  </si>
  <si>
    <t xml:space="preserve">chr3:107371328-107421863</t>
  </si>
  <si>
    <t xml:space="preserve">brain-derived neurotrophic factor</t>
  </si>
  <si>
    <t xml:space="preserve">GO:0001657|GO:0001662|GO:0001666|GO:0002544|GO:0005169|GO:0005576|GO:0005737|GO:0006120|GO:0007399|GO:0007406|GO:0007411|GO:0007412|GO:0007611|GO:0007631|GO:0008021|GO:0008038|GO:0008083|GO:0009725|GO:0014047|GO:0014076|GO:0016023|GO:0016358|GO:0019222|GO:0021675|GO:0030182|GO:0031667|GO:0033189|GO:0042490|GO:0042493|GO:0042596|GO:0043066|GO:0043523|GO:0043524|GO:0045666|GO:0045843|GO:0046668|GO:0048167|GO:0048169|GO:0048170|GO:0048172|GO:0048471|GO:0048839|GO:0050890|GO:0051965|GO:0055093|GO:0060079|GO:0072347</t>
  </si>
  <si>
    <t xml:space="preserve">KEGG MAPK SIGNALING PATHWAY</t>
  </si>
  <si>
    <t xml:space="preserve">BIRC3</t>
  </si>
  <si>
    <t xml:space="preserve">XLOC_043363</t>
  </si>
  <si>
    <t xml:space="preserve">chr8:6047453-6062839</t>
  </si>
  <si>
    <t xml:space="preserve">baculoviral IAP repeat-containing 3</t>
  </si>
  <si>
    <t xml:space="preserve">GO:0004842|GO:0005622|GO:0005634|GO:0005737|GO:0007283|GO:0008270|GO:0042326|GO:0043066|GO:0043234|GO:0045121|GO:0051291|GO:0060546|GO:0070266|GO:2000378</t>
  </si>
  <si>
    <t xml:space="preserve">KEGG FOCAL ADHESION|KEGG PATHWAYS IN CANCER|KEGG SMALL CELL LUNG CANCER|KEGG NOD LIKE RECEPTOR SIGNALING PATHWAY</t>
  </si>
  <si>
    <t xml:space="preserve">BTK</t>
  </si>
  <si>
    <t xml:space="preserve">XLOC_048173</t>
  </si>
  <si>
    <t xml:space="preserve">chrX:105250291-105287898</t>
  </si>
  <si>
    <t xml:space="preserve">Bruton agammaglobulinemia tyrosine kinase</t>
  </si>
  <si>
    <t xml:space="preserve">GO:0000302|GO:0002553|GO:0004713|GO:0005524|GO:0005543|GO:0005547|GO:0005634|GO:0005737|GO:0005829|GO:0005886|GO:0006468|GO:0007249|GO:0009607|GO:0010033|GO:0018108|GO:0031410|GO:0035556|GO:0042802|GO:0043231|GO:0045121|GO:0046777|GO:0048469|GO:0048471</t>
  </si>
  <si>
    <t xml:space="preserve">KEGG PRIMARY IMMUNODEFICIENCY|KEGG B CELL RECEPTOR SIGNALING PATHWAY|KEGG FC EPSILON RI SIGNALING PATHWAY</t>
  </si>
  <si>
    <t xml:space="preserve">BTLA</t>
  </si>
  <si>
    <t xml:space="preserve">XLOC_010333</t>
  </si>
  <si>
    <t xml:space="preserve">chr11:64625997-64649557</t>
  </si>
  <si>
    <t xml:space="preserve">B and T lymphocyte associated</t>
  </si>
  <si>
    <t xml:space="preserve">GO:0002768|GO:0004872|GO:0005887|GO:0007166|GO:0009897|GO:0016021|GO:0030889|GO:0042130|GO:0046642</t>
  </si>
  <si>
    <t xml:space="preserve">C1QA</t>
  </si>
  <si>
    <t xml:space="preserve">XLOC_035987</t>
  </si>
  <si>
    <t xml:space="preserve">chr5:159023752-159026600</t>
  </si>
  <si>
    <t xml:space="preserve">complement component 1, q subcomponent, A chain</t>
  </si>
  <si>
    <t xml:space="preserve">GO:0003674|GO:0005575|GO:0005581|GO:0006958|GO:0008150|GO:0045087</t>
  </si>
  <si>
    <t xml:space="preserve">KEGG COMPLEMENT AND COAGULATION CASCADES|KEGG PRION DISEASES|KEGG SYSTEMIC LUPUS ERYTHEMATOSUS</t>
  </si>
  <si>
    <t xml:space="preserve">C1QB</t>
  </si>
  <si>
    <t xml:space="preserve">XLOC_035985</t>
  </si>
  <si>
    <t xml:space="preserve">chr5:159008943-159014494</t>
  </si>
  <si>
    <t xml:space="preserve">complement component 1, q subcomponent, B chain</t>
  </si>
  <si>
    <t xml:space="preserve">GO:0003674|GO:0005581|GO:0005602|GO:0006955|GO:0006958|GO:0007420|GO:0007568|GO:0010033|GO:0042803|GO:0045087|GO:0048839|GO:0051384</t>
  </si>
  <si>
    <t xml:space="preserve">C1QC</t>
  </si>
  <si>
    <t xml:space="preserve">XLOC_035986</t>
  </si>
  <si>
    <t xml:space="preserve">chr5:159017523-159020850</t>
  </si>
  <si>
    <t xml:space="preserve">complement component 1, q subcomponent, C chain</t>
  </si>
  <si>
    <t xml:space="preserve">GO:0003674|GO:0005575|GO:0005581|GO:0006958|GO:0008150|GO:0030853|GO:0045087|GO:0045650</t>
  </si>
  <si>
    <t xml:space="preserve">C1S</t>
  </si>
  <si>
    <t xml:space="preserve">XLOC_033168</t>
  </si>
  <si>
    <t xml:space="preserve">chr4:224162095-224174096</t>
  </si>
  <si>
    <t xml:space="preserve">complement component 1, s subcomponent</t>
  </si>
  <si>
    <t xml:space="preserve">GO:0003674|GO:0004252|GO:0005509|GO:0005576|GO:0006508|GO:0006956|GO:0006958|GO:0010001|GO:0042802|GO:0045087|GO:0051591</t>
  </si>
  <si>
    <t xml:space="preserve">KEGG COMPLEMENT AND COAGULATION CASCADES|KEGG SYSTEMIC LUPUS ERYTHEMATOSUS</t>
  </si>
  <si>
    <t xml:space="preserve">C2</t>
  </si>
  <si>
    <t xml:space="preserve">XLOC_026842</t>
  </si>
  <si>
    <t xml:space="preserve">chr20:6622138-6641139</t>
  </si>
  <si>
    <t xml:space="preserve">complement component 2</t>
  </si>
  <si>
    <t xml:space="preserve">GO:0004252|GO:0005515|GO:0005575|GO:0005576|GO:0006508|GO:0006956|GO:0007584</t>
  </si>
  <si>
    <t xml:space="preserve">C3</t>
  </si>
  <si>
    <t xml:space="preserve">XLOC_044997</t>
  </si>
  <si>
    <t xml:space="preserve">chr9:8728464-8754412</t>
  </si>
  <si>
    <t xml:space="preserve">complement component 3</t>
  </si>
  <si>
    <t xml:space="preserve">GO:0001798|GO:0001934|GO:0001970|GO:0002507|GO:0004866|GO:0005515|GO:0005615|GO:0006631|GO:0006935|GO:0006954|GO:0006956|GO:0006957|GO:0006958|GO:0007596|GO:0008289|GO:0010575|GO:0010828|GO:0010866|GO:0010884|GO:0031715|GO:0032026|GO:0032355|GO:0032570|GO:0043627|GO:0045745|GO:0045766|GO:0048037|GO:0048639|GO:0050766|GO:0051384|GO:0070062|GO:0070374</t>
  </si>
  <si>
    <t xml:space="preserve">KEGG COMPLEMENT AND COAGULATION CASCADES|KEGG SYSTEMIC LUPUS ERYTHEMATOSUS|KEGG LEISHMANIA INFECTION</t>
  </si>
  <si>
    <t xml:space="preserve">C4A</t>
  </si>
  <si>
    <t xml:space="preserve">XLOC_026756</t>
  </si>
  <si>
    <t xml:space="preserve">chr20:4754467-4755821</t>
  </si>
  <si>
    <t xml:space="preserve">complement component 4A (Rodgers blood group)</t>
  </si>
  <si>
    <t xml:space="preserve">GO:0003674|GO:0004866|GO:0005576|GO:0005615|GO:0006954|GO:0006956|GO:0006958|GO:0045087|GO:0045987</t>
  </si>
  <si>
    <t xml:space="preserve">chr20:4770394-4781052</t>
  </si>
  <si>
    <t xml:space="preserve">C4B</t>
  </si>
  <si>
    <t xml:space="preserve">XLOC_026833</t>
  </si>
  <si>
    <t xml:space="preserve">chr20:6381699-6396108</t>
  </si>
  <si>
    <t xml:space="preserve">complement component 4B (Chido blood group)</t>
  </si>
  <si>
    <t xml:space="preserve">GO:0003674|GO:0004866|GO:0005615|GO:0006954|GO:0006956|GO:0008150|GO:0016064</t>
  </si>
  <si>
    <t xml:space="preserve">C6</t>
  </si>
  <si>
    <t xml:space="preserve">XLOC_022719</t>
  </si>
  <si>
    <t xml:space="preserve">chr2:73488978-73562334</t>
  </si>
  <si>
    <t xml:space="preserve">complement component 6</t>
  </si>
  <si>
    <t xml:space="preserve">GO:0001701|GO:0001970|GO:0003674|GO:0005579|GO:0005615|GO:0006917|GO:0006919|GO:0006955|GO:0006958|GO:0019835|GO:0043065|GO:0045087|GO:0045766|GO:0045917</t>
  </si>
  <si>
    <t xml:space="preserve">C7</t>
  </si>
  <si>
    <t xml:space="preserve">XLOC_023979</t>
  </si>
  <si>
    <t xml:space="preserve">chr2:73735308-73806670</t>
  </si>
  <si>
    <t xml:space="preserve">complement component 7</t>
  </si>
  <si>
    <t xml:space="preserve">GO:0003674|GO:0005579|GO:0006883|GO:0006917|GO:0006955</t>
  </si>
  <si>
    <t xml:space="preserve">CACNA2D3</t>
  </si>
  <si>
    <t xml:space="preserve">XLOC_017688</t>
  </si>
  <si>
    <t xml:space="preserve">chr16:4812760-5730476</t>
  </si>
  <si>
    <t xml:space="preserve">calcium channel, voltage-dependent, alpha2/delta subunit 3</t>
  </si>
  <si>
    <t xml:space="preserve">GO:0005245|GO:0005246|GO:0005891|GO:0006816|GO:0046872</t>
  </si>
  <si>
    <t xml:space="preserve">KEGG HYPERTROPHIC CARDIOMYOPATHY HCM|KEGG ARRHYTHMOGENIC RIGHT VENTRICULAR CARDIOMYOPATHY ARVC|KEGG DILATED CARDIOMYOPATHY|KEGG MAPK SIGNALING PATHWAY</t>
  </si>
  <si>
    <t xml:space="preserve">CACNG6</t>
  </si>
  <si>
    <t xml:space="preserve">XLOC_002777</t>
  </si>
  <si>
    <t xml:space="preserve">chr1:63299685-63312647</t>
  </si>
  <si>
    <t xml:space="preserve">calcium channel, voltage-dependent, gamma subunit 6</t>
  </si>
  <si>
    <t xml:space="preserve">inf</t>
  </si>
  <si>
    <t xml:space="preserve">GO:0005244|GO:0005262|GO:0016021</t>
  </si>
  <si>
    <t xml:space="preserve">CAR3</t>
  </si>
  <si>
    <t xml:space="preserve">XLOC_024069</t>
  </si>
  <si>
    <t xml:space="preserve">chr2:107900446-107910005</t>
  </si>
  <si>
    <t xml:space="preserve">carbonic anhydrase 3</t>
  </si>
  <si>
    <t xml:space="preserve">GO:0004089|GO:0005829|GO:0006730|GO:0006979|GO:0008270|GO:0016151|GO:0045471</t>
  </si>
  <si>
    <t xml:space="preserve">CASC5</t>
  </si>
  <si>
    <t xml:space="preserve">XLOC_028401</t>
  </si>
  <si>
    <t xml:space="preserve">chr3:117392642-117453522</t>
  </si>
  <si>
    <t xml:space="preserve">cancer susceptibility candidate 5</t>
  </si>
  <si>
    <t xml:space="preserve">GO:0001669|GO:0005634|GO:0005730|GO:0008608|GO:0010923|GO:0034501|GO:0071173</t>
  </si>
  <si>
    <t xml:space="preserve">CASP12</t>
  </si>
  <si>
    <t xml:space="preserve">XLOC_042419</t>
  </si>
  <si>
    <t xml:space="preserve">chr8:2680828-2711941</t>
  </si>
  <si>
    <t xml:space="preserve">caspase 12</t>
  </si>
  <si>
    <t xml:space="preserve">GO:0002020|GO:0004175|GO:0004197|GO:0005515|GO:0005622|GO:0005634|GO:0005783|GO:0005829|GO:0006508|GO:0006915|GO:0006926|GO:0007568|GO:0008234|GO:0009409|GO:0010035|GO:0010041|GO:0010243|GO:0016540|GO:0030968|GO:0034059|GO:0034976|GO:0035094|GO:0042493|GO:0042981|GO:0043065|GO:0043231|GO:0043280|GO:0045471|GO:0070059</t>
  </si>
  <si>
    <t xml:space="preserve">CASS4</t>
  </si>
  <si>
    <t xml:space="preserve">XLOC_028868</t>
  </si>
  <si>
    <t xml:space="preserve">chr3:176474962-176513757</t>
  </si>
  <si>
    <t xml:space="preserve">Cas scaffolding protein family member 4</t>
  </si>
  <si>
    <t xml:space="preserve">CCDC80</t>
  </si>
  <si>
    <t xml:space="preserve">XLOC_010336</t>
  </si>
  <si>
    <t xml:space="preserve">chr11:64747814-64781404</t>
  </si>
  <si>
    <t xml:space="preserve">coiled-coil domain containing 80</t>
  </si>
  <si>
    <t xml:space="preserve">GO:0001968|GO:0005539|GO:0005604|GO:0005614|GO:0008201|GO:0010811|GO:0030198|GO:0031012</t>
  </si>
  <si>
    <t xml:space="preserve">CCDC88B</t>
  </si>
  <si>
    <t xml:space="preserve">XLOC_004312</t>
  </si>
  <si>
    <t xml:space="preserve">chr1:229093018-229108962</t>
  </si>
  <si>
    <t xml:space="preserve">coiled-coil domain containing 88B</t>
  </si>
  <si>
    <t xml:space="preserve">GO:0000226|GO:0005737|GO:0008017</t>
  </si>
  <si>
    <t xml:space="preserve">CCL12</t>
  </si>
  <si>
    <t xml:space="preserve">XLOC_007190</t>
  </si>
  <si>
    <t xml:space="preserve">chr10:69111875-69113426</t>
  </si>
  <si>
    <t xml:space="preserve">chemokine (C-C motif) ligand 12</t>
  </si>
  <si>
    <t xml:space="preserve">GO:0001525|GO:0002548|GO:0004672|GO:0005615|GO:0006816|GO:0006874|GO:0006887|GO:0006954|GO:0006955|GO:0007267|GO:0008009|GO:0016004|GO:0031727</t>
  </si>
  <si>
    <t xml:space="preserve">CCL19</t>
  </si>
  <si>
    <t xml:space="preserve">XLOC_035355</t>
  </si>
  <si>
    <t xml:space="preserve">chr5:62705390-62707335</t>
  </si>
  <si>
    <t xml:space="preserve">chemokine (C-C motif) ligand 19</t>
  </si>
  <si>
    <t xml:space="preserve">GO:0001768|GO:0002407|GO:0002408|GO:0003674|GO:0005575|GO:0005615|GO:0006955|GO:0008009|GO:0009897|GO:0014070|GO:0031735|GO:0034695|GO:0042346|GO:0043123|GO:0043552|GO:0045860|GO:0046330|GO:0048020|GO:0051209|GO:0051897|GO:0070374|GO:0071731|GO:0090023|GO:2000107|GO:2000147</t>
  </si>
  <si>
    <t xml:space="preserve">KEGG CYTOKINE CYTOKINE RECEPTOR INTERACTION|KEGG CHEMOKINE SIGNALING PATHWAY</t>
  </si>
  <si>
    <t xml:space="preserve">CCL2</t>
  </si>
  <si>
    <t xml:space="preserve">XLOC_007187</t>
  </si>
  <si>
    <t xml:space="preserve">chr10:69047090-69048889</t>
  </si>
  <si>
    <t xml:space="preserve">chemokine (C-C motif) ligand 2</t>
  </si>
  <si>
    <t xml:space="preserve">GO:0000165|GO:0001664|GO:0001666|GO:0001938|GO:0002548|GO:0005576|GO:0005615|GO:0005737|GO:0006874|GO:0006954|GO:0007010|GO:0007179|GO:0007568|GO:0008009|GO:0008201|GO:0008360|GO:0009408|GO:0009611|GO:0009612|GO:0009617|GO:0010332|GO:0010574|GO:0010759|GO:0014823|GO:0016525|GO:0019221|GO:0030593|GO:0031100|GO:0031663|GO:0031727|GO:0032496|GO:0032570|GO:0033552|GO:0034351|GO:0035684|GO:0042466|GO:0042493|GO:0043025|GO:0043066|GO:0043200|GO:0043491|GO:0043524|GO:0043615|GO:0044344|GO:0045471|GO:0046677|GO:0048010|GO:0048246|GO:0048247|GO:0050806|GO:0050870|GO:0051384|GO:0051770|GO:0060137|GO:0070098|GO:0071222|GO:0071346|GO:0071347|GO:0071356|GO:0071407|GO:0090265|GO:2000427|GO:2000502</t>
  </si>
  <si>
    <t xml:space="preserve">KEGG CYTOKINE CYTOKINE RECEPTOR INTERACTION|KEGG CHEMOKINE SIGNALING PATHWAY|KEGG NOD LIKE RECEPTOR SIGNALING PATHWAY</t>
  </si>
  <si>
    <t xml:space="preserve">CCL20</t>
  </si>
  <si>
    <t xml:space="preserve">XLOC_045453</t>
  </si>
  <si>
    <t xml:space="preserve">chr9:88662737-88665379</t>
  </si>
  <si>
    <t xml:space="preserve">chemokine (C-C motif) ligand 20</t>
  </si>
  <si>
    <t xml:space="preserve">GO:0005125|GO:0005615|GO:0006935|GO:0006954|GO:0006955|GO:0008009|GO:0042466</t>
  </si>
  <si>
    <t xml:space="preserve">CCL21</t>
  </si>
  <si>
    <t xml:space="preserve">XLOC_035357</t>
  </si>
  <si>
    <t xml:space="preserve">chr5:62722613-62723718</t>
  </si>
  <si>
    <t xml:space="preserve">chemokine (C-C motif) ligand 21</t>
  </si>
  <si>
    <t xml:space="preserve">GO:0001768|GO:0001954|GO:0002407|GO:0005576|GO:0006955|GO:0008009|GO:0009897|GO:0030838|GO:0031274|GO:0031529|GO:0032862|GO:0033630|GO:0034695|GO:0035759|GO:0043123|GO:0043552|GO:0045860|GO:0046330|GO:0051209|GO:0051491|GO:0051897|GO:0070374|GO:0090023|GO:2000107|GO:2000147|GO:2000529</t>
  </si>
  <si>
    <t xml:space="preserve">CCL22</t>
  </si>
  <si>
    <t xml:space="preserve">XLOC_021768</t>
  </si>
  <si>
    <t xml:space="preserve">chr19:10668400-10675173</t>
  </si>
  <si>
    <t xml:space="preserve">chemokine (C-C motif) ligand 22</t>
  </si>
  <si>
    <t xml:space="preserve">GO:0003674|GO:0005575|GO:0005615|GO:0006955|GO:0008009|GO:0008150</t>
  </si>
  <si>
    <t xml:space="preserve">CCL6</t>
  </si>
  <si>
    <t xml:space="preserve">XLOC_007209</t>
  </si>
  <si>
    <t xml:space="preserve">chr10:70428033-70436983</t>
  </si>
  <si>
    <t xml:space="preserve">chemokine (C-C motif) ligand 6</t>
  </si>
  <si>
    <t xml:space="preserve">GO:0005615|GO:0006915|GO:0006955|GO:0008009|GO:0031726|GO:0060326</t>
  </si>
  <si>
    <t xml:space="preserve">CCL7</t>
  </si>
  <si>
    <t xml:space="preserve">XLOC_007188</t>
  </si>
  <si>
    <t xml:space="preserve">chr10:69058108-69059959</t>
  </si>
  <si>
    <t xml:space="preserve">chemokine (C-C motif) ligand 7</t>
  </si>
  <si>
    <t xml:space="preserve">GO:0005615|GO:0006954|GO:0006955|GO:0007010|GO:0008009|GO:0008201|GO:0008360|GO:0010332|GO:0030335|GO:0031726|GO:0031727|GO:0048245|GO:0071361|GO:2000503</t>
  </si>
  <si>
    <t xml:space="preserve">CCR1</t>
  </si>
  <si>
    <t xml:space="preserve">XLOC_044204</t>
  </si>
  <si>
    <t xml:space="preserve">chr8:132147910-132153617</t>
  </si>
  <si>
    <t xml:space="preserve">chemokine (C-C motif) receptor 1</t>
  </si>
  <si>
    <t xml:space="preserve">GO:0004435|GO:0004950|GO:0005886|GO:0006816|GO:0006874|GO:0006887|GO:0006954|GO:0006955|GO:0007186|GO:0007204|GO:0007267|GO:0009897|GO:0010629|GO:0016021|GO:0016493|GO:0019957|GO:0021549|GO:0030099|GO:0030502|GO:0030595|GO:0031620|GO:0032496|GO:0035717|GO:0043025|GO:0045672|GO:0045824|GO:0051928|GO:0070098|GO:0070374|GO:0071791|GO:0090026</t>
  </si>
  <si>
    <t xml:space="preserve">CCR3</t>
  </si>
  <si>
    <t xml:space="preserve">XLOC_043327</t>
  </si>
  <si>
    <t xml:space="preserve">chr8:132180886-132192205</t>
  </si>
  <si>
    <t xml:space="preserve">chemokine (C-C motif) receptor 3</t>
  </si>
  <si>
    <t xml:space="preserve">GO:0001938|GO:0002551|GO:0004950|GO:0005615|GO:0005768|GO:0005886|GO:0006935|GO:0006954|GO:0007186|GO:0007204|GO:0016021|GO:0016493|GO:0019957|GO:0035476|GO:0045766|GO:0048245|GO:0070098|GO:0070371</t>
  </si>
  <si>
    <t xml:space="preserve">CCR5</t>
  </si>
  <si>
    <t xml:space="preserve">XLOC_043331</t>
  </si>
  <si>
    <t xml:space="preserve">chr8:132362534-132368921</t>
  </si>
  <si>
    <t xml:space="preserve">chemokine (C-C motif) receptor 5</t>
  </si>
  <si>
    <t xml:space="preserve">GO:0000165|GO:0001948|GO:0002437|GO:0003779|GO:0005515|GO:0005737|GO:0005768|GO:0005886|GO:0006816|GO:0006935|GO:0006952|GO:0006954|GO:0007186|GO:0007204|GO:0007267|GO:0007568|GO:0009897|GO:0009986|GO:0010212|GO:0010628|GO:0014808|GO:0016021|GO:0016493|GO:0019722|GO:0019901|GO:0019957|GO:0022409|GO:0023052|GO:0030336|GO:0030517|GO:0030818|GO:0030900|GO:0031620|GO:0031622|GO:0032496|GO:0032755|GO:0032760|GO:0042742|GO:0045444|GO:0045666|GO:0050718|GO:0050729|GO:0050900|GO:0060139|GO:0070098|GO:0070723|GO:0070997|GO:0071222|GO:0071791|GO:2000110|GO:2000178</t>
  </si>
  <si>
    <t xml:space="preserve">KEGG CYTOKINE CYTOKINE RECEPTOR INTERACTION|KEGG CHEMOKINE SIGNALING PATHWAY|KEGG ENDOCYTOSIS</t>
  </si>
  <si>
    <t xml:space="preserve">CCR6</t>
  </si>
  <si>
    <t xml:space="preserve">XLOC_002688</t>
  </si>
  <si>
    <t xml:space="preserve">chr1:54311607-54335174</t>
  </si>
  <si>
    <t xml:space="preserve">chemokine (C-C motif) receptor 6</t>
  </si>
  <si>
    <t xml:space="preserve">GO:0006935|GO:0006955|GO:0007204|GO:0016021|GO:0016493|GO:0019957|GO:0030818</t>
  </si>
  <si>
    <t xml:space="preserve">CCR7</t>
  </si>
  <si>
    <t xml:space="preserve">XLOC_008540</t>
  </si>
  <si>
    <t xml:space="preserve">chr10:86852559-86863401</t>
  </si>
  <si>
    <t xml:space="preserve">chemokine (C-C motif) receptor 7</t>
  </si>
  <si>
    <t xml:space="preserve">GO:0002606|GO:0002885|GO:0002922|GO:0005622|GO:0005886|GO:0006935|GO:0006954|GO:0006955|GO:0007186|GO:0007204|GO:0009897|GO:0016021|GO:0016493|GO:0032496|GO:0032649|GO:0032735|GO:0035757|GO:0035758|GO:0038115|GO:0038116|GO:0038117|GO:0038121|GO:0045060|GO:0050706|GO:0050862|GO:0070098|GO:0072610|GO:0090023|GO:0097029|GO:2000510|GO:2000522|GO:2000525|GO:2000526</t>
  </si>
  <si>
    <t xml:space="preserve">CD101</t>
  </si>
  <si>
    <t xml:space="preserve">XLOC_024621</t>
  </si>
  <si>
    <t xml:space="preserve">chr2:222825338-222863501</t>
  </si>
  <si>
    <t xml:space="preserve">CD101 molecule</t>
  </si>
  <si>
    <t xml:space="preserve">CD163</t>
  </si>
  <si>
    <t xml:space="preserve">XLOC_032146</t>
  </si>
  <si>
    <t xml:space="preserve">chr4:223769350-223802725</t>
  </si>
  <si>
    <t xml:space="preserve">CD163 molecule</t>
  </si>
  <si>
    <t xml:space="preserve">GO:0005044|GO:0016020</t>
  </si>
  <si>
    <t xml:space="preserve">CD163L1</t>
  </si>
  <si>
    <t xml:space="preserve">XLOC_001808</t>
  </si>
  <si>
    <t xml:space="preserve">chr1:219609866-219621418</t>
  </si>
  <si>
    <t xml:space="preserve">CD163 molecule-like 1</t>
  </si>
  <si>
    <t xml:space="preserve">GO:0005044|GO:0005886</t>
  </si>
  <si>
    <t xml:space="preserve">CD19</t>
  </si>
  <si>
    <t xml:space="preserve">XLOC_004012</t>
  </si>
  <si>
    <t xml:space="preserve">chr1:204797141-204803684</t>
  </si>
  <si>
    <t xml:space="preserve">CD19 molecule</t>
  </si>
  <si>
    <t xml:space="preserve">GO:0009897|GO:0050853</t>
  </si>
  <si>
    <t xml:space="preserve">KEGG HEMATOPOIETIC CELL LINEAGE|KEGG PRIMARY IMMUNODEFICIENCY|KEGG B CELL RECEPTOR SIGNALING PATHWAY</t>
  </si>
  <si>
    <t xml:space="preserve">CD2</t>
  </si>
  <si>
    <t xml:space="preserve">XLOC_024623</t>
  </si>
  <si>
    <t xml:space="preserve">chr2:223111197-223124565</t>
  </si>
  <si>
    <t xml:space="preserve">Cd2 molecule</t>
  </si>
  <si>
    <t xml:space="preserve">GO:0001948|GO:0003823|GO:0004872|GO:0005576|GO:0007155|GO:0009897|GO:0009898|GO:0009986|GO:0016021|GO:0016337|GO:0019901|GO:0030971|GO:0042110|GO:0042803|GO:0043234|GO:0043621|GO:0045121|GO:0046658</t>
  </si>
  <si>
    <t xml:space="preserve">KEGG HEMATOPOIETIC CELL LINEAGE|KEGG CELL ADHESION MOLECULES CAMS</t>
  </si>
  <si>
    <t xml:space="preserve">CD22</t>
  </si>
  <si>
    <t xml:space="preserve">XLOC_003176</t>
  </si>
  <si>
    <t xml:space="preserve">chr1:90469177-90485335</t>
  </si>
  <si>
    <t xml:space="preserve">CD22 molecule</t>
  </si>
  <si>
    <t xml:space="preserve">GO:0005887|GO:0009897</t>
  </si>
  <si>
    <t xml:space="preserve">KEGG HEMATOPOIETIC CELL LINEAGE|KEGG CELL ADHESION MOLECULES CAMS|KEGG B CELL RECEPTOR SIGNALING PATHWAY</t>
  </si>
  <si>
    <t xml:space="preserve">CD226</t>
  </si>
  <si>
    <t xml:space="preserve">XLOC_020531</t>
  </si>
  <si>
    <t xml:space="preserve">chr18:85337892-85433270</t>
  </si>
  <si>
    <t xml:space="preserve">CD226 molecule</t>
  </si>
  <si>
    <t xml:space="preserve">GO:0001816|GO:0002860|GO:0002891|GO:0003674|GO:0005178|GO:0005575|GO:0008150|GO:0009986|GO:0019901|GO:0033005|GO:0045954|GO:0050839|GO:0060369</t>
  </si>
  <si>
    <t xml:space="preserve">KEGG CELL ADHESION MOLECULES CAMS</t>
  </si>
  <si>
    <t xml:space="preserve">CD247</t>
  </si>
  <si>
    <t xml:space="preserve">XLOC_012484</t>
  </si>
  <si>
    <t xml:space="preserve">chr13:88876069-88951000</t>
  </si>
  <si>
    <t xml:space="preserve">Cd247 molecule</t>
  </si>
  <si>
    <t xml:space="preserve">GO:0003674|GO:0004888|GO:0005737|GO:0005886|GO:0007166|GO:0042101|GO:0042105|GO:0042802|GO:0050852</t>
  </si>
  <si>
    <t xml:space="preserve">KEGG T CELL RECEPTOR SIGNALING PATHWAY|KEGG NATURAL KILLER CELL MEDIATED CYTOTOXICITY</t>
  </si>
  <si>
    <t xml:space="preserve">CD300E</t>
  </si>
  <si>
    <t xml:space="preserve">XLOC_007562</t>
  </si>
  <si>
    <t xml:space="preserve">chr10:104683161-104702959</t>
  </si>
  <si>
    <t xml:space="preserve">Cd300e molecule</t>
  </si>
  <si>
    <t xml:space="preserve">CD300LE-PS1</t>
  </si>
  <si>
    <t xml:space="preserve">XLOC_007563</t>
  </si>
  <si>
    <t xml:space="preserve">chr10:104711558-104720971</t>
  </si>
  <si>
    <t xml:space="preserve">Cd300le Cd300 molecule-like family member E</t>
  </si>
  <si>
    <t xml:space="preserve">CD37</t>
  </si>
  <si>
    <t xml:space="preserve">XLOC_003304</t>
  </si>
  <si>
    <t xml:space="preserve">chr1:102278679-102300609</t>
  </si>
  <si>
    <t xml:space="preserve">CD37 molecule</t>
  </si>
  <si>
    <t xml:space="preserve">GO:0001772|GO:0002639|GO:0002920|GO:0008285|GO:0016021|GO:0030886|GO:0042832|GO:0050688</t>
  </si>
  <si>
    <t xml:space="preserve">KEGG HEMATOPOIETIC CELL LINEAGE</t>
  </si>
  <si>
    <t xml:space="preserve">CD38</t>
  </si>
  <si>
    <t xml:space="preserve">XLOC_014676</t>
  </si>
  <si>
    <t xml:space="preserve">chr14:71746254-71785712</t>
  </si>
  <si>
    <t xml:space="preserve">CD38 molecule</t>
  </si>
  <si>
    <t xml:space="preserve">GO:0001666|GO:0003953|GO:0005634|GO:0005886|GO:0007204|GO:0007565|GO:0008152|GO:0009725|GO:0009986|GO:0016020|GO:0016021|GO:0016798|GO:0016849|GO:0030307|GO:0030890|GO:0032024|GO:0032355|GO:0032526|GO:0032570|GO:0033194|GO:0034097|GO:0042493|GO:0043066|GO:0043231|GO:0045779|GO:0045892|GO:0045893|GO:0045907|GO:0050853|GO:0060292|GO:0070555</t>
  </si>
  <si>
    <t xml:space="preserve">CD3D</t>
  </si>
  <si>
    <t xml:space="preserve">XLOC_042772</t>
  </si>
  <si>
    <t xml:space="preserve">chr8:47900351-47905113</t>
  </si>
  <si>
    <t xml:space="preserve">CD3 molecule, delta</t>
  </si>
  <si>
    <t xml:space="preserve">GO:0003674|GO:0003713|GO:0004888|GO:0005575|GO:0007166|GO:0008150|GO:0016021|GO:0030217|GO:0042101|GO:0042105|GO:0045059|GO:0045944|GO:0046982</t>
  </si>
  <si>
    <t xml:space="preserve">KEGG HEMATOPOIETIC CELL LINEAGE|KEGG PRIMARY IMMUNODEFICIENCY|KEGG T CELL RECEPTOR SIGNALING PATHWAY</t>
  </si>
  <si>
    <t xml:space="preserve">CD3E</t>
  </si>
  <si>
    <t xml:space="preserve">XLOC_043672</t>
  </si>
  <si>
    <t xml:space="preserve">chr8:47915625-47926788</t>
  </si>
  <si>
    <t xml:space="preserve">CD3 molecule, epsilon</t>
  </si>
  <si>
    <t xml:space="preserve">GO:0001772|GO:0002669|GO:0003674|GO:0004871|GO:0004888|GO:0005575|GO:0005886|GO:0007166|GO:0007584|GO:0009897|GO:0017124|GO:0032729|GO:0032753|GO:0033077|GO:0042101|GO:0042102|GO:0042105|GO:0045060|GO:0045086|GO:0045879|GO:0046641|GO:0046649|GO:0046982|GO:0050731|GO:0050850|GO:0050852|GO:0050870|GO:0097190</t>
  </si>
  <si>
    <t xml:space="preserve">CD3G</t>
  </si>
  <si>
    <t xml:space="preserve">XLOC_043671</t>
  </si>
  <si>
    <t xml:space="preserve">chr8:47892427-47898924</t>
  </si>
  <si>
    <t xml:space="preserve">CD3 molecule, gamma</t>
  </si>
  <si>
    <t xml:space="preserve">GO:0003674|GO:0004888|GO:0005575|GO:0007163|GO:0007166|GO:0008150|GO:0015031|GO:0016021|GO:0042105|GO:0042981|GO:0046982|GO:0070228</t>
  </si>
  <si>
    <t xml:space="preserve">KEGG HEMATOPOIETIC CELL LINEAGE|KEGG T CELL RECEPTOR SIGNALING PATHWAY</t>
  </si>
  <si>
    <t xml:space="preserve">CD4</t>
  </si>
  <si>
    <t xml:space="preserve">XLOC_033180</t>
  </si>
  <si>
    <t xml:space="preserve">chr4:224399600-224426313</t>
  </si>
  <si>
    <t xml:space="preserve">Cd4 molecule</t>
  </si>
  <si>
    <t xml:space="preserve">GO:0001816|GO:0001948|GO:0005788|GO:0005789|GO:0005886|GO:0006948|GO:0006955|GO:0007155|GO:0007166|GO:0008270|GO:0009897|GO:0009986|GO:0016021|GO:0019899|GO:0019901|GO:0030217|GO:0032507|GO:0042110|GO:0042803|GO:0045058|GO:0045121|GO:0045234|GO:0045860|GO:0050731|GO:0050829|GO:0050850|GO:0050863|GO:0050870</t>
  </si>
  <si>
    <t xml:space="preserve">KEGG HEMATOPOIETIC CELL LINEAGE|KEGG PRIMARY IMMUNODEFICIENCY|KEGG CELL ADHESION MOLECULES CAMS|KEGG T CELL RECEPTOR SIGNALING PATHWAY</t>
  </si>
  <si>
    <t xml:space="preserve">CD40LG</t>
  </si>
  <si>
    <t xml:space="preserve">XLOC_047649</t>
  </si>
  <si>
    <t xml:space="preserve">chrX:154330863-154342834</t>
  </si>
  <si>
    <t xml:space="preserve">CD40 ligand</t>
  </si>
  <si>
    <t xml:space="preserve">GO:0002839|GO:0003674|GO:0005125|GO:0005164|GO:0005174|GO:0005615|GO:0005886|GO:0006954|GO:0006955|GO:0009897|GO:0016021|GO:0030168|GO:0030183|GO:0030890|GO:0032729|GO:0032733|GO:0032735|GO:0042100|GO:0043066|GO:0045190|GO:0045348|GO:0048305|GO:0051023|GO:0097028|GO:2000353</t>
  </si>
  <si>
    <t xml:space="preserve">KEGG CYTOKINE CYTOKINE RECEPTOR INTERACTION|KEGG PRIMARY IMMUNODEFICIENCY|KEGG CELL ADHESION MOLECULES CAMS|KEGG T CELL RECEPTOR SIGNALING PATHWAY|KEGG INTESTINAL IMMUNE NETWORK FOR IGA PRODUCTION|KEGG SYSTEMIC LUPUS ERYTHEMATOSUS|KEGG ASTHMA|KEGG VIRAL MYOCARDITIS</t>
  </si>
  <si>
    <t xml:space="preserve">CD44</t>
  </si>
  <si>
    <t xml:space="preserve">XLOC_029635</t>
  </si>
  <si>
    <t xml:space="preserve">chr3:99338247-99426139</t>
  </si>
  <si>
    <t xml:space="preserve">Cd44 molecule</t>
  </si>
  <si>
    <t xml:space="preserve">GO:0001558|GO:0001658|GO:0001955|GO:0002246|GO:0002906|GO:0004415|GO:0004888|GO:0005154|GO:0005515|GO:0005540|GO:0005634|GO:0005737|GO:0005794|GO:0005886|GO:0006954|GO:0007155|GO:0009897|GO:0009986|GO:0010628|GO:0014070|GO:0016020|GO:0016021|GO:0016055|GO:0016323|GO:0016324|GO:0016477|GO:0019901|GO:0019955|GO:0030214|GO:0031175|GO:0033031|GO:0033138|GO:0033189|GO:0034116|GO:0034238|GO:0043066|GO:0043154|GO:0043234|GO:0043518|GO:0044344|GO:0050731|GO:0051216|GO:0051219|GO:0060442|GO:0070374|GO:0070487|GO:1900625</t>
  </si>
  <si>
    <t xml:space="preserve">KEGG HEMATOPOIETIC CELL LINEAGE|KEGG ECM RECEPTOR INTERACTION</t>
  </si>
  <si>
    <t xml:space="preserve">CD5</t>
  </si>
  <si>
    <t xml:space="preserve">XLOC_004378</t>
  </si>
  <si>
    <t xml:space="preserve">chr1:233835585-233856535</t>
  </si>
  <si>
    <t xml:space="preserve">Cd5 molecule</t>
  </si>
  <si>
    <t xml:space="preserve">GO:0001948|GO:0005044|GO:0005886|GO:0009897|GO:0009966|GO:0016020|GO:0016021|GO:0031295|GO:0044214|GO:0097190</t>
  </si>
  <si>
    <t xml:space="preserve">CD53</t>
  </si>
  <si>
    <t xml:space="preserve">XLOC_024661</t>
  </si>
  <si>
    <t xml:space="preserve">chr2:228956376-229004214</t>
  </si>
  <si>
    <t xml:space="preserve">Cd53 molecule</t>
  </si>
  <si>
    <t xml:space="preserve">GO:0001772|GO:0009986|GO:0016021|GO:0040008</t>
  </si>
  <si>
    <t xml:space="preserve">CD68</t>
  </si>
  <si>
    <t xml:space="preserve">XLOC_008171</t>
  </si>
  <si>
    <t xml:space="preserve">chr10:56014363-56016243</t>
  </si>
  <si>
    <t xml:space="preserve">Cd68 molecule</t>
  </si>
  <si>
    <t xml:space="preserve">GO:0016020|GO:0071310</t>
  </si>
  <si>
    <t xml:space="preserve">CD69</t>
  </si>
  <si>
    <t xml:space="preserve">XLOC_033050</t>
  </si>
  <si>
    <t xml:space="preserve">chr4:211685114-211693033</t>
  </si>
  <si>
    <t xml:space="preserve">Cd69 molecule</t>
  </si>
  <si>
    <t xml:space="preserve">GO:0001867|GO:0005509|GO:0009897|GO:0030246|GO:0035690</t>
  </si>
  <si>
    <t xml:space="preserve">CD7</t>
  </si>
  <si>
    <t xml:space="preserve">XLOC_008843</t>
  </si>
  <si>
    <t xml:space="preserve">chr10:109817144-109820026</t>
  </si>
  <si>
    <t xml:space="preserve">Cd7 molecule</t>
  </si>
  <si>
    <t xml:space="preserve">GO:0048873</t>
  </si>
  <si>
    <t xml:space="preserve">CD79B</t>
  </si>
  <si>
    <t xml:space="preserve">XLOC_008679</t>
  </si>
  <si>
    <t xml:space="preserve">chr10:94248654-94251801</t>
  </si>
  <si>
    <t xml:space="preserve">Cd79b molecule, immunoglobulin-associated beta</t>
  </si>
  <si>
    <t xml:space="preserve">GO:0004888|GO:0005634|GO:0005730|GO:0005737|GO:0005794|GO:0005886|GO:0009897|GO:0016021|GO:0019815|GO:0050853</t>
  </si>
  <si>
    <t xml:space="preserve">KEGG B CELL RECEPTOR SIGNALING PATHWAY</t>
  </si>
  <si>
    <t xml:space="preserve">CD80</t>
  </si>
  <si>
    <t xml:space="preserve">XLOC_009925</t>
  </si>
  <si>
    <t xml:space="preserve">chr11:67256696-67281219</t>
  </si>
  <si>
    <t xml:space="preserve">Cd80 molecule</t>
  </si>
  <si>
    <t xml:space="preserve">GO:0003674|GO:0009897|GO:0009986|GO:0016021|GO:0031295|GO:0042102|GO:0046641|GO:0050731</t>
  </si>
  <si>
    <t xml:space="preserve">KEGG CELL ADHESION MOLECULES CAMS|KEGG INTESTINAL IMMUNE NETWORK FOR IGA PRODUCTION|KEGG SYSTEMIC LUPUS ERYTHEMATOSUS|KEGG TOLL LIKE RECEPTOR SIGNALING PATHWAY|KEGG VIRAL MYOCARDITIS</t>
  </si>
  <si>
    <t xml:space="preserve">CD8B</t>
  </si>
  <si>
    <t xml:space="preserve">XLOC_031807</t>
  </si>
  <si>
    <t xml:space="preserve">chr4:163964370-163980405</t>
  </si>
  <si>
    <t xml:space="preserve">CD8b molecule</t>
  </si>
  <si>
    <t xml:space="preserve">GO:0009897|GO:0009986|GO:0016021</t>
  </si>
  <si>
    <t xml:space="preserve">CDCA7</t>
  </si>
  <si>
    <t xml:space="preserve">XLOC_028044</t>
  </si>
  <si>
    <t xml:space="preserve">chr3:65630825-65641461</t>
  </si>
  <si>
    <t xml:space="preserve">cell division cycle associated 7</t>
  </si>
  <si>
    <t xml:space="preserve">GO:0005634|GO:0006351|GO:0006355|GO:0042127</t>
  </si>
  <si>
    <t xml:space="preserve">CDH17</t>
  </si>
  <si>
    <t xml:space="preserve">XLOC_034333</t>
  </si>
  <si>
    <t xml:space="preserve">chr5:30100326-30152651</t>
  </si>
  <si>
    <t xml:space="preserve">cadherin 17</t>
  </si>
  <si>
    <t xml:space="preserve">GO:0005427|GO:0005509|GO:0006857|GO:0007156|GO:0016021|GO:0016323|GO:0016339|GO:0035672</t>
  </si>
  <si>
    <t xml:space="preserve">CDH6</t>
  </si>
  <si>
    <t xml:space="preserve">XLOC_022763</t>
  </si>
  <si>
    <t xml:space="preserve">chr2:81448669-81599168</t>
  </si>
  <si>
    <t xml:space="preserve">cadherin 6</t>
  </si>
  <si>
    <t xml:space="preserve">GO:0005509|GO:0005634|GO:0005730|GO:0005737|GO:0005886|GO:0005887|GO:0007156|GO:0008585|GO:0016021|GO:0016339</t>
  </si>
  <si>
    <t xml:space="preserve">CDKN2B</t>
  </si>
  <si>
    <t xml:space="preserve">XLOC_035595</t>
  </si>
  <si>
    <t xml:space="preserve">chr5:111819051-111826399</t>
  </si>
  <si>
    <t xml:space="preserve">cyclin-dependent kinase inhibitor 2B (p15, inhibits CDK4)</t>
  </si>
  <si>
    <t xml:space="preserve">GO:0000079|GO:0000086|GO:0003674|GO:0004861|GO:0005575|GO:0005634|GO:0005737|GO:0007050|GO:0007093|GO:0008285|GO:0014070|GO:0019901|GO:0030219|GO:0030511|GO:0030858|GO:0031668|GO:0031670|GO:0034097|GO:0042326|GO:0048536|GO:0050680|GO:2000134</t>
  </si>
  <si>
    <t xml:space="preserve">KEGG PATHWAYS IN CANCER|KEGG TGF BETA SIGNALING PATHWAY|KEGG SMALL CELL LUNG CANCER|KEGG CELL CYCLE</t>
  </si>
  <si>
    <t xml:space="preserve">CENPF</t>
  </si>
  <si>
    <t xml:space="preserve">XLOC_013207</t>
  </si>
  <si>
    <t xml:space="preserve">chr13:112758854-112804965</t>
  </si>
  <si>
    <t xml:space="preserve">centromere protein F</t>
  </si>
  <si>
    <t xml:space="preserve">GO:0000085|GO:0000087|GO:0000278|GO:0000775|GO:0000776|GO:0000922|GO:0000940|GO:0005634|GO:0005635|GO:0005737|GO:0005819|GO:0007059|GO:0008022|GO:0008134|GO:0010389|GO:0015031|GO:0016202|GO:0016363|GO:0030496|GO:0042803|GO:0045120|GO:0045502|GO:0045892|GO:0051310</t>
  </si>
  <si>
    <t xml:space="preserve">CENPW</t>
  </si>
  <si>
    <t xml:space="preserve">XLOC_000295</t>
  </si>
  <si>
    <t xml:space="preserve">chr1:31347826-31352722</t>
  </si>
  <si>
    <t xml:space="preserve">centromere protein W</t>
  </si>
  <si>
    <t xml:space="preserve">GO:0000278|GO:0000775|GO:0000776|GO:0000777|GO:0003677|GO:0005634|GO:0007059|GO:0007067|GO:0046982|GO:0051276|GO:0051301|GO:0051382</t>
  </si>
  <si>
    <t xml:space="preserve">CERKL</t>
  </si>
  <si>
    <t xml:space="preserve">XLOC_029336</t>
  </si>
  <si>
    <t xml:space="preserve">chr3:72828847-72955162</t>
  </si>
  <si>
    <t xml:space="preserve">ceramide kinase-like</t>
  </si>
  <si>
    <t xml:space="preserve">GO:0003674|GO:0005575|GO:0005730|GO:0005737|GO:0005783|GO:0005794|GO:0008150|GO:0043066</t>
  </si>
  <si>
    <t xml:space="preserve">CES1A</t>
  </si>
  <si>
    <t xml:space="preserve">XLOC_021375</t>
  </si>
  <si>
    <t xml:space="preserve">chr19:26436074-26462383</t>
  </si>
  <si>
    <t xml:space="preserve">carboxylesterase 1A</t>
  </si>
  <si>
    <t xml:space="preserve">GO:0004091</t>
  </si>
  <si>
    <t xml:space="preserve">CFH</t>
  </si>
  <si>
    <t xml:space="preserve">XLOC_012894</t>
  </si>
  <si>
    <t xml:space="preserve">chr13:61997443-62094826</t>
  </si>
  <si>
    <t xml:space="preserve">complement factor H</t>
  </si>
  <si>
    <t xml:space="preserve">GO:0001851|GO:0005615|GO:0005634|GO:0005737|GO:0005886|GO:0006956|GO:0008201|GO:0030449|GO:0043395|GO:0071222|GO:0071346</t>
  </si>
  <si>
    <t xml:space="preserve">CFI</t>
  </si>
  <si>
    <t xml:space="preserve">XLOC_023986</t>
  </si>
  <si>
    <t xml:space="preserve">chr2:74628921-74659815</t>
  </si>
  <si>
    <t xml:space="preserve">complement factor I</t>
  </si>
  <si>
    <t xml:space="preserve">GO:0004252|GO:0005044|GO:0005615|GO:0006508|GO:0006958|GO:0016020|GO:0045087|GO:0046872</t>
  </si>
  <si>
    <t xml:space="preserve">CHL1</t>
  </si>
  <si>
    <t xml:space="preserve">XLOC_031578</t>
  </si>
  <si>
    <t xml:space="preserve">chr4:134967669-135120800</t>
  </si>
  <si>
    <t xml:space="preserve">cell adhesion molecule with homology to L1CAM</t>
  </si>
  <si>
    <t xml:space="preserve">GO:0031103</t>
  </si>
  <si>
    <t xml:space="preserve">CLDN14</t>
  </si>
  <si>
    <t xml:space="preserve">XLOC_010244</t>
  </si>
  <si>
    <t xml:space="preserve">chr11:37721800-37731973</t>
  </si>
  <si>
    <t xml:space="preserve">claudin 14</t>
  </si>
  <si>
    <t xml:space="preserve">GO:0003674|GO:0005198|GO:0005575|GO:0005783|GO:0005886|GO:0005923|GO:0008150|GO:0016021</t>
  </si>
  <si>
    <t xml:space="preserve">KEGG CELL ADHESION MOLECULES CAMS|KEGG LEUKOCYTE TRANSENDOTHELIAL MIGRATION</t>
  </si>
  <si>
    <t xml:space="preserve">CLDN24</t>
  </si>
  <si>
    <t xml:space="preserve">XLOC_017926</t>
  </si>
  <si>
    <t xml:space="preserve">chr16:47257467-47258130</t>
  </si>
  <si>
    <t xml:space="preserve">claudin 24</t>
  </si>
  <si>
    <t xml:space="preserve">GO:0005198|GO:0005886|GO:0005923|GO:0016021|GO:0016324</t>
  </si>
  <si>
    <t xml:space="preserve">CLDN4</t>
  </si>
  <si>
    <t xml:space="preserve">XLOC_011172</t>
  </si>
  <si>
    <t xml:space="preserve">chr12:26761479-26763278</t>
  </si>
  <si>
    <t xml:space="preserve">claudin 4</t>
  </si>
  <si>
    <t xml:space="preserve">GO:0003674|GO:0005198|GO:0005886|GO:0005923|GO:0007565|GO:0007623|GO:0009925|GO:0016021|GO:0016324|GO:0016327|GO:0016328|GO:0032570</t>
  </si>
  <si>
    <t xml:space="preserve">CLEC10A</t>
  </si>
  <si>
    <t xml:space="preserve">XLOC_007029</t>
  </si>
  <si>
    <t xml:space="preserve">chr10:56506742-56511257</t>
  </si>
  <si>
    <t xml:space="preserve">C-type lectin domain family 10, member A</t>
  </si>
  <si>
    <t xml:space="preserve">GO:0016021|GO:0030246</t>
  </si>
  <si>
    <t xml:space="preserve">CLEC2D2</t>
  </si>
  <si>
    <t xml:space="preserve">XLOC_032189</t>
  </si>
  <si>
    <t xml:space="preserve">chr4:227620652-227646699</t>
  </si>
  <si>
    <t xml:space="preserve">C-type lectin domain family 2 member D2</t>
  </si>
  <si>
    <t xml:space="preserve">GO:0005886|GO:0016021|GO:0030246</t>
  </si>
  <si>
    <t xml:space="preserve">CLEC4A1</t>
  </si>
  <si>
    <t xml:space="preserve">XLOC_033156</t>
  </si>
  <si>
    <t xml:space="preserve">chr4:222933226-222981734</t>
  </si>
  <si>
    <t xml:space="preserve">C-type lectin domain family 4, member A1</t>
  </si>
  <si>
    <t xml:space="preserve">GO:0030246</t>
  </si>
  <si>
    <t xml:space="preserve">CLEC4A3</t>
  </si>
  <si>
    <t xml:space="preserve">C-type lectin domain family 4, member A3</t>
  </si>
  <si>
    <t xml:space="preserve">CLEC4E</t>
  </si>
  <si>
    <t xml:space="preserve">XLOC_033158</t>
  </si>
  <si>
    <t xml:space="preserve">chr4:223287495-223293143</t>
  </si>
  <si>
    <t xml:space="preserve">C-type lectin domain family 4, member E</t>
  </si>
  <si>
    <t xml:space="preserve">GO:0004872|GO:0006955|GO:0016021|GO:0030246|GO:0050715</t>
  </si>
  <si>
    <t xml:space="preserve">CLIC6</t>
  </si>
  <si>
    <t xml:space="preserve">XLOC_009746</t>
  </si>
  <si>
    <t xml:space="preserve">chr11:36259941-36303484</t>
  </si>
  <si>
    <t xml:space="preserve">chloride intracellular channel 6</t>
  </si>
  <si>
    <t xml:space="preserve">GO:0005247|GO:0005737|GO:0005886|GO:0008022|GO:0016020|GO:0031749|GO:0031750|GO:0031751|GO:0034707|GO:0042803</t>
  </si>
  <si>
    <t xml:space="preserve">CLU</t>
  </si>
  <si>
    <t xml:space="preserve">XLOC_016470</t>
  </si>
  <si>
    <t xml:space="preserve">chr15:48926515-48986864</t>
  </si>
  <si>
    <t xml:space="preserve">clusterin</t>
  </si>
  <si>
    <t xml:space="preserve">GO:0005515|GO:0005615|GO:0005634|GO:0005739|GO:0005783|GO:0005829|GO:0006915|GO:0006950|GO:0006979|GO:0007283|GO:0008284|GO:0009611|GO:0009615|GO:0016235|GO:0016887|GO:0030426|GO:0031012|GO:0031018|GO:0031625|GO:0031966|GO:0032436|GO:0032463|GO:0034366|GO:0042583|GO:0043005|GO:0043065|GO:0043066|GO:0045597|GO:0048471|GO:0048812|GO:0050821|GO:0051092|GO:0051787|GO:0051788|GO:0061077|GO:0071363|GO:0097193|GO:2000060|GO:2001244</t>
  </si>
  <si>
    <t xml:space="preserve">CMA1</t>
  </si>
  <si>
    <t xml:space="preserve">XLOC_016377</t>
  </si>
  <si>
    <t xml:space="preserve">chr15:38490970-38493753</t>
  </si>
  <si>
    <t xml:space="preserve">chymase 1, mast cell</t>
  </si>
  <si>
    <t xml:space="preserve">GO:0004252|GO:0005576|GO:0005622|GO:0006508|GO:0006518|GO:0008233|GO:0030901|GO:0031012|GO:0042277|GO:0045766|GO:0050720|GO:0071333</t>
  </si>
  <si>
    <t xml:space="preserve">KEGG RENIN ANGIOTENSIN SYSTEM</t>
  </si>
  <si>
    <t xml:space="preserve">CNTF</t>
  </si>
  <si>
    <t xml:space="preserve">XLOC_004430</t>
  </si>
  <si>
    <t xml:space="preserve">chr1:236752365-236754389</t>
  </si>
  <si>
    <t xml:space="preserve">ciliary neurotrophic factor</t>
  </si>
  <si>
    <t xml:space="preserve">GO:0005125|GO:0005127|GO:0005138|GO:0005615|GO:0005634|GO:0005737|GO:0005829|GO:0007259|GO:0007399|GO:0008083|GO:0008284|GO:0014068|GO:0030307|GO:0030424|GO:0032838|GO:0040007|GO:0042517|GO:0043025|GO:0043231|GO:0043410|GO:0043524|GO:0046427|GO:0046533|GO:0046668|GO:0046887|GO:0048143|GO:0048644|GO:0048666|GO:0048680|GO:0051291|GO:0060075|GO:0060081|GO:0070120|GO:0097058|GO:1901215</t>
  </si>
  <si>
    <t xml:space="preserve">KEGG CYTOKINE CYTOKINE RECEPTOR INTERACTION|KEGG JAK STAT SIGNALING PATHWAY</t>
  </si>
  <si>
    <t xml:space="preserve">COL11A1</t>
  </si>
  <si>
    <t xml:space="preserve">XLOC_023543</t>
  </si>
  <si>
    <t xml:space="preserve">chr2:234955118-235148754</t>
  </si>
  <si>
    <t xml:space="preserve">collagen, type XI, alpha 1</t>
  </si>
  <si>
    <t xml:space="preserve">GO:0001502|GO:0001503|GO:0002063|GO:0003007|GO:0005201|GO:0005581|GO:0005592|GO:0006029|GO:0007601|GO:0007605|GO:0030199|GO:0031012|GO:0035989|GO:0042472|GO:0048704|GO:0048705|GO:0050910|GO:0051216|GO:0055010</t>
  </si>
  <si>
    <t xml:space="preserve">KEGG FOCAL ADHESION|KEGG ECM RECEPTOR INTERACTION</t>
  </si>
  <si>
    <t xml:space="preserve">COL15A1</t>
  </si>
  <si>
    <t xml:space="preserve">XLOC_034486</t>
  </si>
  <si>
    <t xml:space="preserve">chr5:68988937-69056133</t>
  </si>
  <si>
    <t xml:space="preserve">collagen, type XV, alpha 1</t>
  </si>
  <si>
    <t xml:space="preserve">GO:0005198|GO:0005581|GO:0005604|GO:0005615|GO:0007155|GO:0031012</t>
  </si>
  <si>
    <t xml:space="preserve">COL16A1</t>
  </si>
  <si>
    <t xml:space="preserve">XLOC_034902</t>
  </si>
  <si>
    <t xml:space="preserve">chr5:151976113-152030103</t>
  </si>
  <si>
    <t xml:space="preserve">collagen, type XVI, alpha 1</t>
  </si>
  <si>
    <t xml:space="preserve">GO:0005178|GO:0007155|GO:0071230</t>
  </si>
  <si>
    <t xml:space="preserve">COL1A1</t>
  </si>
  <si>
    <t xml:space="preserve">XLOC_007295</t>
  </si>
  <si>
    <t xml:space="preserve">chr10:82563433-82580364</t>
  </si>
  <si>
    <t xml:space="preserve">collagen, type I, alpha 1</t>
  </si>
  <si>
    <t xml:space="preserve">GO:0001501|GO:0001503|GO:0001568|GO:0001649|GO:0001957|GO:0001958|GO:0003674|GO:0005201|GO:0005576|GO:0005578|GO:0005581|GO:0005584|GO:0005615|GO:0005737|GO:0007584|GO:0007601|GO:0007605|GO:0009612|GO:0010035|GO:0010718|GO:0010812|GO:0015031|GO:0030199|GO:0030335|GO:0031012|GO:0031960|GO:0032964|GO:0034504|GO:0034505|GO:0042060|GO:0042542|GO:0042802|GO:0043434|GO:0043588|GO:0043589|GO:0045893|GO:0046872|GO:0048407|GO:0048705|GO:0048706|GO:0051591|GO:0060325|GO:0060346|GO:0060351|GO:0070208|GO:0071230|GO:0071260|GO:0071300|GO:0071363|GO:0071560|GO:0090263</t>
  </si>
  <si>
    <t xml:space="preserve">COL1A2</t>
  </si>
  <si>
    <t xml:space="preserve">XLOC_031406</t>
  </si>
  <si>
    <t xml:space="preserve">chr4:31405252-31440180</t>
  </si>
  <si>
    <t xml:space="preserve">collagen, type I, alpha 2</t>
  </si>
  <si>
    <t xml:space="preserve">GO:0001501|GO:0001568|GO:0005201|GO:0005576|GO:0005581|GO:0005584|GO:0005615|GO:0007179|GO:0007266|GO:0008217|GO:0030199|GO:0030674|GO:0031012|GO:0042802|GO:0043589|GO:0046332|GO:0046872|GO:0048407|GO:0070062|GO:0070208|GO:0071230</t>
  </si>
  <si>
    <t xml:space="preserve">COL3A1</t>
  </si>
  <si>
    <t xml:space="preserve">XLOC_045272</t>
  </si>
  <si>
    <t xml:space="preserve">chr9:51689491-51725418</t>
  </si>
  <si>
    <t xml:space="preserve">collagen, type III, alpha 1</t>
  </si>
  <si>
    <t xml:space="preserve">GO:0001501|GO:0001568|GO:0005201|GO:0005581|GO:0005586|GO:0005615|GO:0007160|GO:0007179|GO:0007229|GO:0007507|GO:0009314|GO:0018149|GO:0030199|GO:0031012|GO:0032964|GO:0034097|GO:0042060|GO:0043206|GO:0043588|GO:0046332|GO:0046872|GO:0048407|GO:0048565|GO:0050777|GO:0071230</t>
  </si>
  <si>
    <t xml:space="preserve">COL5A2</t>
  </si>
  <si>
    <t xml:space="preserve">XLOC_045892</t>
  </si>
  <si>
    <t xml:space="preserve">chr9:51757020-51906270</t>
  </si>
  <si>
    <t xml:space="preserve">collagen, type V, alpha 2</t>
  </si>
  <si>
    <t xml:space="preserve">GO:0001501|GO:0001503|GO:0005201|GO:0005581|GO:0005588|GO:0030199|GO:0043588|GO:0046332|GO:0048592|GO:0071230</t>
  </si>
  <si>
    <t xml:space="preserve">COL6A1</t>
  </si>
  <si>
    <t xml:space="preserve">XLOC_026400</t>
  </si>
  <si>
    <t xml:space="preserve">chr20:14817405-14835868</t>
  </si>
  <si>
    <t xml:space="preserve">collagen, type VI, alpha 1</t>
  </si>
  <si>
    <t xml:space="preserve">GO:0003674|GO:0005575|GO:0005576|GO:0008150|GO:0031012|GO:0042383|GO:0043234|GO:0048407|GO:0070208|GO:0071230</t>
  </si>
  <si>
    <t xml:space="preserve">COL6A4P1</t>
  </si>
  <si>
    <t xml:space="preserve">XLOC_044058</t>
  </si>
  <si>
    <t xml:space="preserve">chr8:114039638-114137875</t>
  </si>
  <si>
    <t xml:space="preserve">collagen, type VI, alpha 4 pseudogene 1</t>
  </si>
  <si>
    <t xml:space="preserve">COL8A1</t>
  </si>
  <si>
    <t xml:space="preserve">XLOC_009834</t>
  </si>
  <si>
    <t xml:space="preserve">chr11:48072455-48204450</t>
  </si>
  <si>
    <t xml:space="preserve">collagen, type VIII, alpha 1</t>
  </si>
  <si>
    <t xml:space="preserve">GO:0005581|GO:0010811|GO:0031012|GO:0048593|GO:0050673</t>
  </si>
  <si>
    <t xml:space="preserve">COLEC12</t>
  </si>
  <si>
    <t xml:space="preserve">XLOC_020127</t>
  </si>
  <si>
    <t xml:space="preserve">chr18:910868-1096505</t>
  </si>
  <si>
    <t xml:space="preserve">collectin sub-family member 12</t>
  </si>
  <si>
    <t xml:space="preserve">GO:0002221|GO:0005581|GO:0006910|GO:0006955|GO:0008329|GO:0016021|GO:0030169|GO:0030246|GO:0046872</t>
  </si>
  <si>
    <t xml:space="preserve">CORO1A</t>
  </si>
  <si>
    <t xml:space="preserve">XLOC_004024</t>
  </si>
  <si>
    <t xml:space="preserve">chr1:205102881-205107856</t>
  </si>
  <si>
    <t xml:space="preserve">coronin, actin binding protein 1A</t>
  </si>
  <si>
    <t xml:space="preserve">GO:0001772|GO:0001845|GO:0001891|GO:0003674|GO:0005575|GO:0005634|GO:0005737|GO:0005884|GO:0005886|GO:0006816|GO:0006909|GO:0007015|GO:0008022|GO:0008064|GO:0008092|GO:0008150|GO:0008360|GO:0015629|GO:0016477|GO:0030027|GO:0030036|GO:0030217|GO:0030335|GO:0030595|GO:0030670|GO:0030833|GO:0030864|GO:0031252|GO:0031589|GO:0032796|GO:0034097|GO:0042102|GO:0042802|GO:0042803|GO:0043029|GO:0043234|GO:0043548|GO:0045335|GO:0048873|GO:0050870|GO:0050918|GO:0051015|GO:0051126|GO:0071353</t>
  </si>
  <si>
    <t xml:space="preserve">CP</t>
  </si>
  <si>
    <t xml:space="preserve">XLOC_022903</t>
  </si>
  <si>
    <t xml:space="preserve">chr2:124466953-124551506</t>
  </si>
  <si>
    <t xml:space="preserve">ceruloplasmin (ferroxidase)</t>
  </si>
  <si>
    <t xml:space="preserve">GO:0001889|GO:0004322|GO:0005507|GO:0005615|GO:0006825|GO:0006879|GO:0007568|GO:0007584|GO:0015679|GO:0030324|GO:0046658|GO:0046688|GO:0051087|GO:0055114</t>
  </si>
  <si>
    <t xml:space="preserve">CPA3</t>
  </si>
  <si>
    <t xml:space="preserve">XLOC_024125</t>
  </si>
  <si>
    <t xml:space="preserve">chr2:124745475-124777636</t>
  </si>
  <si>
    <t xml:space="preserve">carboxypeptidase A3, mast cell</t>
  </si>
  <si>
    <t xml:space="preserve">GO:0002002|GO:0004181|GO:0006508|GO:0008270|GO:0030133</t>
  </si>
  <si>
    <t xml:space="preserve">CPE</t>
  </si>
  <si>
    <t xml:space="preserve">XLOC_017400</t>
  </si>
  <si>
    <t xml:space="preserve">chr16:26785641-26888882</t>
  </si>
  <si>
    <t xml:space="preserve">carboxypeptidase E</t>
  </si>
  <si>
    <t xml:space="preserve">GO:0003214|GO:0004180|GO:0004181|GO:0005515|GO:0005576|GO:0005615|GO:0005794|GO:0006508|GO:0006518|GO:0008270|GO:0009790|GO:0016485|GO:0016486|GO:0019904|GO:0030070|GO:0030141|GO:0030425|GO:0030658|GO:0030667|GO:0031045|GO:0034230|GO:0042043|GO:0043025|GO:0043171|GO:0043204|GO:0045121|GO:0050839|GO:0050897|GO:0072657|GO:0097060|GO:2000173</t>
  </si>
  <si>
    <t xml:space="preserve">CPNE8</t>
  </si>
  <si>
    <t xml:space="preserve">XLOC_041309</t>
  </si>
  <si>
    <t xml:space="preserve">chr7:131298536-131472968</t>
  </si>
  <si>
    <t xml:space="preserve">copine VIII</t>
  </si>
  <si>
    <t xml:space="preserve">CPZ</t>
  </si>
  <si>
    <t xml:space="preserve">XLOC_014133</t>
  </si>
  <si>
    <t xml:space="preserve">chr14:80028902-80052296</t>
  </si>
  <si>
    <t xml:space="preserve">carboxypeptidase Z</t>
  </si>
  <si>
    <t xml:space="preserve">GO:0004181|GO:0005578|GO:0006508|GO:0008270|GO:0016055</t>
  </si>
  <si>
    <t xml:space="preserve">CR2</t>
  </si>
  <si>
    <t xml:space="preserve">XLOC_013246</t>
  </si>
  <si>
    <t xml:space="preserve">chr13:118580488-118617997</t>
  </si>
  <si>
    <t xml:space="preserve">complement component (3d/Epstein Barr virus) receptor 2</t>
  </si>
  <si>
    <t xml:space="preserve">GO:0002430|GO:0004872|GO:0004875|GO:0009897|GO:0042113|GO:0042803</t>
  </si>
  <si>
    <t xml:space="preserve">KEGG COMPLEMENT AND COAGULATION CASCADES|KEGG HEMATOPOIETIC CELL LINEAGE|KEGG B CELL RECEPTOR SIGNALING PATHWAY</t>
  </si>
  <si>
    <t xml:space="preserve">CRCT1</t>
  </si>
  <si>
    <t xml:space="preserve">XLOC_023325</t>
  </si>
  <si>
    <t xml:space="preserve">chr2:211538148-211539896</t>
  </si>
  <si>
    <t xml:space="preserve">cysteine-rich C-terminal 1</t>
  </si>
  <si>
    <t xml:space="preserve">CRLF1</t>
  </si>
  <si>
    <t xml:space="preserve">XLOC_017813</t>
  </si>
  <si>
    <t xml:space="preserve">chr16:20530520-20541796</t>
  </si>
  <si>
    <t xml:space="preserve">cytokine receptor-like factor 1</t>
  </si>
  <si>
    <t xml:space="preserve">GO:0001657|GO:0003674|GO:0005125|GO:0005127|GO:0005575|GO:0005737|GO:0005886|GO:0008150|GO:0008284|GO:0019955|GO:0042517|GO:0043524|GO:0046982|GO:0097058|GO:2000672</t>
  </si>
  <si>
    <t xml:space="preserve">CRMP1</t>
  </si>
  <si>
    <t xml:space="preserve">XLOC_014696</t>
  </si>
  <si>
    <t xml:space="preserve">chr14:78240966-78282969</t>
  </si>
  <si>
    <t xml:space="preserve">collapsin response mediator protein 1</t>
  </si>
  <si>
    <t xml:space="preserve">GO:0005737|GO:0005815|GO:0005819|GO:0006208|GO:0016812|GO:0030425|GO:0043025|GO:0043231|GO:0048666|GO:0051219</t>
  </si>
  <si>
    <t xml:space="preserve">CSF1R</t>
  </si>
  <si>
    <t xml:space="preserve">XLOC_020402</t>
  </si>
  <si>
    <t xml:space="preserve">chr18:55659483-55689297</t>
  </si>
  <si>
    <t xml:space="preserve">colony stimulating factor 1 receptor</t>
  </si>
  <si>
    <t xml:space="preserve">GO:0001934|GO:0003674|GO:0005011|GO:0005524|GO:0005575|GO:0005886|GO:0006954|GO:0007169|GO:0007519|GO:0008283|GO:0008284|GO:0008360|GO:0009986|GO:0016021|GO:0018108|GO:0019221|GO:0019955|GO:0030097|GO:0030316|GO:0030335|GO:0031529|GO:0036006|GO:0038145|GO:0042517|GO:0042803|GO:0043235|GO:0045087|GO:0045124|GO:0045217|GO:0045672|GO:0046488|GO:0046777|GO:0048015|GO:0061098|GO:0070374|GO:0071345|GO:0071902|GO:0090197|GO:2000147|GO:2000249</t>
  </si>
  <si>
    <t xml:space="preserve">KEGG CYTOKINE CYTOKINE RECEPTOR INTERACTION|KEGG HEMATOPOIETIC CELL LINEAGE|KEGG PATHWAYS IN CANCER|KEGG ENDOCYTOSIS</t>
  </si>
  <si>
    <t xml:space="preserve">CST7</t>
  </si>
  <si>
    <t xml:space="preserve">XLOC_028634</t>
  </si>
  <si>
    <t xml:space="preserve">chr3:152726307-152735075</t>
  </si>
  <si>
    <t xml:space="preserve">cystatin F (leukocystatin)</t>
  </si>
  <si>
    <t xml:space="preserve">GO:0004869</t>
  </si>
  <si>
    <t xml:space="preserve">CTHRC1</t>
  </si>
  <si>
    <t xml:space="preserve">XLOC_040995</t>
  </si>
  <si>
    <t xml:space="preserve">chr7:78271771-78282052</t>
  </si>
  <si>
    <t xml:space="preserve">collagen triple helix repeat containing 1</t>
  </si>
  <si>
    <t xml:space="preserve">GO:0005109|GO:0005581|GO:0005615|GO:0005737|GO:0016477|GO:0017147|GO:0031012|GO:0032092|GO:0033690|GO:0043932|GO:0045669|GO:0060071|GO:0060122|GO:0090090|GO:0090103|GO:0090177</t>
  </si>
  <si>
    <t xml:space="preserve">CTLA4</t>
  </si>
  <si>
    <t xml:space="preserve">XLOC_045353</t>
  </si>
  <si>
    <t xml:space="preserve">chr9:67495566-67516377</t>
  </si>
  <si>
    <t xml:space="preserve">cytotoxic T-lymphocyte-associated protein 4</t>
  </si>
  <si>
    <t xml:space="preserve">GO:0004872|GO:0005515|GO:0005575|GO:0005794|GO:0006955|GO:0006974|GO:0009897|GO:0030889|GO:0042130|GO:0043065|GO:0045334|GO:0045590|GO:0048471|GO:0050777|GO:0050853</t>
  </si>
  <si>
    <t xml:space="preserve">KEGG CELL ADHESION MOLECULES CAMS|KEGG T CELL RECEPTOR SIGNALING PATHWAY</t>
  </si>
  <si>
    <t xml:space="preserve">CTNND2</t>
  </si>
  <si>
    <t xml:space="preserve">XLOC_022811</t>
  </si>
  <si>
    <t xml:space="preserve">chr2:103069807-103768936</t>
  </si>
  <si>
    <t xml:space="preserve">catenin (cadherin-associated protein), delta 2</t>
  </si>
  <si>
    <t xml:space="preserve">GO:0001763|GO:0005515|GO:0005634|GO:0005912|GO:0006351|GO:0006355|GO:0007155|GO:0007275|GO:0007612|GO:0014069|GO:0043005|GO:0048167</t>
  </si>
  <si>
    <t xml:space="preserve">CTSE</t>
  </si>
  <si>
    <t xml:space="preserve">XLOC_012289</t>
  </si>
  <si>
    <t xml:space="preserve">chr13:53498961-53521602</t>
  </si>
  <si>
    <t xml:space="preserve">cathepsin E</t>
  </si>
  <si>
    <t xml:space="preserve">GO:0004190|GO:0005768|GO:0006508|GO:0008152|GO:0016540|GO:0019886|GO:0042803</t>
  </si>
  <si>
    <t xml:space="preserve">CTSS</t>
  </si>
  <si>
    <t xml:space="preserve">XLOC_023378</t>
  </si>
  <si>
    <t xml:space="preserve">chr2:217141378-217169061</t>
  </si>
  <si>
    <t xml:space="preserve">cathepsin S</t>
  </si>
  <si>
    <t xml:space="preserve">GO:0001656|GO:0002250|GO:0005764|GO:0006508|GO:0008233|GO:0008234|GO:0009986|GO:0016020|GO:0043231|GO:0045453|GO:0051930|GO:0097067</t>
  </si>
  <si>
    <t xml:space="preserve">CTXN3</t>
  </si>
  <si>
    <t xml:space="preserve">XLOC_020375</t>
  </si>
  <si>
    <t xml:space="preserve">chr18:51729727-51739704</t>
  </si>
  <si>
    <t xml:space="preserve">cortexin 3</t>
  </si>
  <si>
    <t xml:space="preserve">GO:0031224</t>
  </si>
  <si>
    <t xml:space="preserve">CXADRL1</t>
  </si>
  <si>
    <t xml:space="preserve">XLOC_044013</t>
  </si>
  <si>
    <t xml:space="preserve">chr8:106670964-106696490</t>
  </si>
  <si>
    <t xml:space="preserve">coxsackie virus and adenovirus receptor-like 1</t>
  </si>
  <si>
    <t xml:space="preserve">GO:0016021</t>
  </si>
  <si>
    <t xml:space="preserve">CXCL2</t>
  </si>
  <si>
    <t xml:space="preserve">XLOC_014467</t>
  </si>
  <si>
    <t xml:space="preserve">chr14:18640311-18642357</t>
  </si>
  <si>
    <t xml:space="preserve">chemokine (C-X-C motif) ligand 2</t>
  </si>
  <si>
    <t xml:space="preserve">GO:0001975|GO:0002237|GO:0005615|GO:0006954|GO:0006955|GO:0007204|GO:0008009|GO:0009408|GO:0010332|GO:0030593|GO:0030595|GO:0032355|GO:0042060|GO:0051384|GO:0070997|GO:0071222|GO:0071347</t>
  </si>
  <si>
    <t xml:space="preserve">CXCL5</t>
  </si>
  <si>
    <t xml:space="preserve">XLOC_014472</t>
  </si>
  <si>
    <t xml:space="preserve">chr14:18769991-18772011</t>
  </si>
  <si>
    <t xml:space="preserve">chemokine (C-X-C motif) ligand 5</t>
  </si>
  <si>
    <t xml:space="preserve">GO:0001776|GO:0001816|GO:0005615|GO:0006954|GO:0006955|GO:0008009|GO:0010332|GO:0010976|GO:0030901|GO:0031100|GO:0032496|GO:0032642|GO:0046427|GO:0070951|GO:0071222</t>
  </si>
  <si>
    <t xml:space="preserve">CXCR2</t>
  </si>
  <si>
    <t xml:space="preserve">XLOC_045404</t>
  </si>
  <si>
    <t xml:space="preserve">chr9:81193366-81203397</t>
  </si>
  <si>
    <t xml:space="preserve">chemokine (C-X-C motif) receptor 2</t>
  </si>
  <si>
    <t xml:space="preserve">GO:0004871|GO:0004918|GO:0004950|GO:0005622|GO:0005886|GO:0006915|GO:0006935|GO:0006968|GO:0007165|GO:0007166|GO:0007186|GO:0007200|GO:0007204|GO:0008284|GO:0009986|GO:0016020|GO:0016021|GO:0016494|GO:0019959|GO:0030593|GO:0030818|GO:0031623|GO:0031682|GO:0038112|GO:0042119|GO:0042629|GO:0070098</t>
  </si>
  <si>
    <t xml:space="preserve">CXCR3</t>
  </si>
  <si>
    <t xml:space="preserve">XLOC_048018</t>
  </si>
  <si>
    <t xml:space="preserve">chrX:72463680-72466332</t>
  </si>
  <si>
    <t xml:space="preserve">chemokine (C-X-C motif) receptor 3</t>
  </si>
  <si>
    <t xml:space="preserve">GO:0002685|GO:0004950|GO:0005886|GO:0006954|GO:0007204|GO:0009897|GO:0010818|GO:0016021|GO:0016494|GO:0019233|GO:0019722|GO:0019956|GO:0019957|GO:0019958|GO:0033622|GO:0043405|GO:0043551|GO:0070098</t>
  </si>
  <si>
    <t xml:space="preserve">CXCR4</t>
  </si>
  <si>
    <t xml:space="preserve">XLOC_012805</t>
  </si>
  <si>
    <t xml:space="preserve">chr13:50394127-50398032</t>
  </si>
  <si>
    <t xml:space="preserve">chemokine (C-X-C motif) receptor 4</t>
  </si>
  <si>
    <t xml:space="preserve">GO:0001569|GO:0001666|GO:0001667|GO:0001764|GO:0002064|GO:0003779|GO:0005768|GO:0005886|GO:0006935|GO:0007186|GO:0007204|GO:0007281|GO:0007420|GO:0008038|GO:0008045|GO:0008144|GO:0008354|GO:0009897|GO:0009986|GO:0016021|GO:0016023|GO:0016477|GO:0016493|GO:0016494|GO:0019722|GO:0019958|GO:0022029|GO:0030334|GO:0030426|GO:0031252|GO:0031410|GO:0031625|GO:0032027|GO:0042098|GO:0042119|GO:0043067|GO:0043130|GO:0043217|GO:0048714|GO:0050920|GO:0051924|GO:0060048</t>
  </si>
  <si>
    <t xml:space="preserve">KEGG CYTOKINE CYTOKINE RECEPTOR INTERACTION|KEGG CHEMOKINE SIGNALING PATHWAY|KEGG INTESTINAL IMMUNE NETWORK FOR IGA PRODUCTION|KEGG LEUKOCYTE TRANSENDOTHELIAL MIGRATION|KEGG ENDOCYTOSIS</t>
  </si>
  <si>
    <t xml:space="preserve">CYBB</t>
  </si>
  <si>
    <t xml:space="preserve">XLOC_046977</t>
  </si>
  <si>
    <t xml:space="preserve">chrX:15359327-15393850</t>
  </si>
  <si>
    <t xml:space="preserve">cytochrome b-245, beta polypeptide</t>
  </si>
  <si>
    <t xml:space="preserve">GO:0005515|GO:0005622|GO:0005737|GO:0005739|GO:0005783|GO:0005791|GO:0005794|GO:0005886|GO:0005887|GO:0006801|GO:0007584|GO:0009055|GO:0016174|GO:0016175|GO:0020037|GO:0030425|GO:0042493|GO:0042554|GO:0043020|GO:0043025|GO:0045087|GO:0045730|GO:0046982|GO:0050660|GO:0050665|GO:0055114</t>
  </si>
  <si>
    <t xml:space="preserve">KEGG LEUKOCYTE TRANSENDOTHELIAL MIGRATION</t>
  </si>
  <si>
    <t xml:space="preserve">CYGB</t>
  </si>
  <si>
    <t xml:space="preserve">XLOC_008777</t>
  </si>
  <si>
    <t xml:space="preserve">chr10:105280903-105290670</t>
  </si>
  <si>
    <t xml:space="preserve">cytoglobin</t>
  </si>
  <si>
    <t xml:space="preserve">GO:0004601|GO:0005344|GO:0005506|GO:0005737|GO:0006979|GO:0019825|GO:0020037|GO:0043005|GO:0043025</t>
  </si>
  <si>
    <t xml:space="preserve">CYP1B1</t>
  </si>
  <si>
    <t xml:space="preserve">XLOC_037808</t>
  </si>
  <si>
    <t xml:space="preserve">chr6:2292034-2300665</t>
  </si>
  <si>
    <t xml:space="preserve">cytochrome P450, family 1, subfamily b, polypeptide 1</t>
  </si>
  <si>
    <t xml:space="preserve">GO:0001525|GO:0005506|GO:0005789|GO:0006725|GO:0006805|GO:0008202|GO:0008210|GO:0009055|GO:0009404|GO:0009636|GO:0010033|GO:0016491|GO:0016705|GO:0016712|GO:0018894|GO:0020037|GO:0043231|GO:0043542|GO:0055114|GO:0061298|GO:0070330|GO:0071603</t>
  </si>
  <si>
    <t xml:space="preserve">CYSLTR1</t>
  </si>
  <si>
    <t xml:space="preserve">XLOC_048089</t>
  </si>
  <si>
    <t xml:space="preserve">chrX:77868483-77895368</t>
  </si>
  <si>
    <t xml:space="preserve">cysteinyl leukotriene receptor 1</t>
  </si>
  <si>
    <t xml:space="preserve">GO:0004974|GO:0005575|GO:0005887|GO:0006816|GO:0006935|GO:0006954|GO:0007166|GO:0007186|GO:0045766|GO:0045907</t>
  </si>
  <si>
    <t xml:space="preserve">DAPP1</t>
  </si>
  <si>
    <t xml:space="preserve">XLOC_024795</t>
  </si>
  <si>
    <t xml:space="preserve">chr2:261723410-261772455</t>
  </si>
  <si>
    <t xml:space="preserve">dual adaptor of phosphotyrosine and 3-phosphoinositides</t>
  </si>
  <si>
    <t xml:space="preserve">GO:0005547|GO:0005886|GO:0005942|GO:0035014|GO:0043325</t>
  </si>
  <si>
    <t xml:space="preserve">DBP</t>
  </si>
  <si>
    <t xml:space="preserve">XLOC_001034</t>
  </si>
  <si>
    <t xml:space="preserve">chr1:102766761-102771674</t>
  </si>
  <si>
    <t xml:space="preserve">D site of albumin promoter (albumin D-box) binding protein</t>
  </si>
  <si>
    <t xml:space="preserve">GO:0000977|GO:0001077|GO:0001889|GO:0005634|GO:0045944|GO:0048511</t>
  </si>
  <si>
    <t xml:space="preserve">DCAF12L1</t>
  </si>
  <si>
    <t xml:space="preserve">XLOC_048339</t>
  </si>
  <si>
    <t xml:space="preserve">chrX:131415633-131419442</t>
  </si>
  <si>
    <t xml:space="preserve">DDB1 and CUL4 associated factor 12-like 1</t>
  </si>
  <si>
    <t xml:space="preserve">GO:0003674|GO:0005575|GO:0008150</t>
  </si>
  <si>
    <t xml:space="preserve">DCDC2</t>
  </si>
  <si>
    <t xml:space="preserve">XLOC_019306</t>
  </si>
  <si>
    <t xml:space="preserve">chr17:43711171-43899062</t>
  </si>
  <si>
    <t xml:space="preserve">doublecortin domain containing 2</t>
  </si>
  <si>
    <t xml:space="preserve">GO:0001764|GO:0035556|GO:0048813</t>
  </si>
  <si>
    <t xml:space="preserve">DCLK1</t>
  </si>
  <si>
    <t xml:space="preserve">XLOC_023044</t>
  </si>
  <si>
    <t xml:space="preserve">chr2:164062572-164355201</t>
  </si>
  <si>
    <t xml:space="preserve">doublecortin-like kinase 1</t>
  </si>
  <si>
    <t xml:space="preserve">GO:0001764|GO:0004672|GO:0004674|GO:0005524|GO:0006468|GO:0007409|GO:0007420|GO:0009615|GO:0021952|GO:0030900|GO:0048675|GO:0048813</t>
  </si>
  <si>
    <t xml:space="preserve">DCN</t>
  </si>
  <si>
    <t xml:space="preserve">XLOC_039863</t>
  </si>
  <si>
    <t xml:space="preserve">chr7:38783713-38823749</t>
  </si>
  <si>
    <t xml:space="preserve">decorin</t>
  </si>
  <si>
    <t xml:space="preserve">GO:0001822|GO:0001890|GO:0005518|GO:0005539|GO:0005578|GO:0005589|GO:0005615|GO:0007519|GO:0007568|GO:0009612|GO:0019800|GO:0031012|GO:0032496|GO:0042060|GO:0047485|GO:0050840</t>
  </si>
  <si>
    <t xml:space="preserve">KEGG TGF BETA SIGNALING PATHWAY</t>
  </si>
  <si>
    <t xml:space="preserve">DHRS9</t>
  </si>
  <si>
    <t xml:space="preserve">XLOC_028016</t>
  </si>
  <si>
    <t xml:space="preserve">chr3:62230675-62254217</t>
  </si>
  <si>
    <t xml:space="preserve">dehydrogenase/reductase (SDR family) member 9</t>
  </si>
  <si>
    <t xml:space="preserve">GO:0002138|GO:0004022|GO:0004745|GO:0008209|GO:0016491|GO:0030176|GO:0042448|GO:0042573|GO:0042904|GO:0047035</t>
  </si>
  <si>
    <t xml:space="preserve">DIO3</t>
  </si>
  <si>
    <t xml:space="preserve">XLOC_037711</t>
  </si>
  <si>
    <t xml:space="preserve">chr6:143766522-143768383</t>
  </si>
  <si>
    <t xml:space="preserve">deiodinase, iodothyronine, type III</t>
  </si>
  <si>
    <t xml:space="preserve">GO:0001666|GO:0004800|GO:0005575|GO:0005886|GO:0010008|GO:0016021|GO:0033798|GO:0040018|GO:0042403|GO:0042404|GO:0042446|GO:0055114|GO:0070342</t>
  </si>
  <si>
    <t xml:space="preserve">DKK2</t>
  </si>
  <si>
    <t xml:space="preserve">XLOC_023621</t>
  </si>
  <si>
    <t xml:space="preserve">chr2:255689578-255782047</t>
  </si>
  <si>
    <t xml:space="preserve">dickkopf WNT signaling pathway inhibitor 2</t>
  </si>
  <si>
    <t xml:space="preserve">GO:0005615|GO:0007275|GO:0090090|GO:0090263</t>
  </si>
  <si>
    <t xml:space="preserve">KEGG WNT SIGNALING PATHWAY</t>
  </si>
  <si>
    <t xml:space="preserve">DKK3</t>
  </si>
  <si>
    <t xml:space="preserve">XLOC_003913</t>
  </si>
  <si>
    <t xml:space="preserve">chr1:183921719-183962348</t>
  </si>
  <si>
    <t xml:space="preserve">dickkopf WNT signaling pathway inhibitor 3</t>
  </si>
  <si>
    <t xml:space="preserve">GO:0005576|GO:0030325|GO:0032348|GO:0045892|GO:0090090|GO:2000065</t>
  </si>
  <si>
    <t xml:space="preserve">DMBT1</t>
  </si>
  <si>
    <t xml:space="preserve">XLOC_001751</t>
  </si>
  <si>
    <t xml:space="preserve">chr1:208653653-208723393</t>
  </si>
  <si>
    <t xml:space="preserve">deleted in malignant brain tumors 1</t>
  </si>
  <si>
    <t xml:space="preserve">GO:0001824|GO:0001833|GO:0003674|GO:0005044|GO:0005576|GO:0005578|GO:0005622|GO:0005737|GO:0007275|GO:0009611|GO:0010033|GO:0015031|GO:0016020|GO:0016021|GO:0019898|GO:0030154|GO:0030658|GO:0030670|GO:0030858|GO:0031012|GO:0035375|GO:0042246|GO:0042589|GO:0043627</t>
  </si>
  <si>
    <t xml:space="preserve">DPYSL3</t>
  </si>
  <si>
    <t xml:space="preserve">XLOC_020705</t>
  </si>
  <si>
    <t xml:space="preserve">chr18:37368845-37475124</t>
  </si>
  <si>
    <t xml:space="preserve">dihydropyrimidinase-like 3</t>
  </si>
  <si>
    <t xml:space="preserve">GO:0005615|GO:0005829|GO:0006208|GO:0010976|GO:0010977|GO:0016812|GO:0017124|GO:0030027|GO:0030336|GO:0030426|GO:0031941|GO:0035374|GO:0044297|GO:0048666|GO:0048678|GO:0051017|GO:0051219|GO:0051260|GO:0051491|GO:0051764|GO:0070382|GO:0071345</t>
  </si>
  <si>
    <t xml:space="preserve">DSE</t>
  </si>
  <si>
    <t xml:space="preserve">XLOC_027048</t>
  </si>
  <si>
    <t xml:space="preserve">chr20:29528497-29653349</t>
  </si>
  <si>
    <t xml:space="preserve">dermatan sulfate epimerase</t>
  </si>
  <si>
    <t xml:space="preserve">GO:0005783|GO:0005794|GO:0030208|GO:0047757</t>
  </si>
  <si>
    <t xml:space="preserve">DTL</t>
  </si>
  <si>
    <t xml:space="preserve">XLOC_013220</t>
  </si>
  <si>
    <t xml:space="preserve">chr13:114783199-114821193</t>
  </si>
  <si>
    <t xml:space="preserve">denticleless E3 ubiquitin protein ligase homolog (Drosophila)</t>
  </si>
  <si>
    <t xml:space="preserve">GO:0000209|GO:0004842|GO:0005634|GO:0005813|GO:0006511|GO:0006513|GO:0006974|GO:0009411|GO:0019985|GO:0031464|GO:0031465|GO:0031572|GO:0051726</t>
  </si>
  <si>
    <t xml:space="preserve">DUSP4</t>
  </si>
  <si>
    <t xml:space="preserve">XLOC_017979</t>
  </si>
  <si>
    <t xml:space="preserve">chr16:60748193-60761428</t>
  </si>
  <si>
    <t xml:space="preserve">dual specificity phosphatase 4</t>
  </si>
  <si>
    <t xml:space="preserve">GO:0000188|GO:0001706|GO:0004725|GO:0005654|GO:0006470|GO:0008330|GO:0010033|GO:0017017</t>
  </si>
  <si>
    <t xml:space="preserve">EDA2R</t>
  </si>
  <si>
    <t xml:space="preserve">XLOC_047991</t>
  </si>
  <si>
    <t xml:space="preserve">chrX:67384947-67430027</t>
  </si>
  <si>
    <t xml:space="preserve">ectodysplasin A2 receptor</t>
  </si>
  <si>
    <t xml:space="preserve">GO:0004872|GO:0005887|GO:0046330|GO:0051092</t>
  </si>
  <si>
    <t xml:space="preserve">KEGG CYTOKINE CYTOKINE RECEPTOR INTERACTION</t>
  </si>
  <si>
    <t xml:space="preserve">EGR1</t>
  </si>
  <si>
    <t xml:space="preserve">XLOC_020228</t>
  </si>
  <si>
    <t xml:space="preserve">chr18:27369161-27372946</t>
  </si>
  <si>
    <t xml:space="preserve">early growth response 1</t>
  </si>
  <si>
    <t xml:space="preserve">GO:0000122|GO:0000976|GO:0000977|GO:0000979|GO:0000982|GO:0001077|GO:0001975|GO:0003677|GO:0003690|GO:0003700|GO:0005634|GO:0005737|GO:0006355|GO:0006366|GO:0007611|GO:0007623|GO:0008134|GO:0008270|GO:0009749|GO:0010628|GO:0010942|GO:0030217|GO:0030509|GO:0031667|GO:0032354|GO:0032868|GO:0032869|GO:0033233|GO:0034465|GO:0034698|GO:0035035|GO:0035690|GO:0035914|GO:0042220|GO:0042493|GO:0043525|GO:0043565|GO:0044212|GO:0045471|GO:0045893|GO:0045944|GO:0048169|GO:0048709|GO:0051602|GO:0060291|GO:0070498|GO:0071236|GO:0071260|GO:0071310|GO:0071317|GO:0071320|GO:0071363|GO:0071371|GO:0071372|GO:0071383|GO:0071455|GO:0071456|GO:0071480|GO:0071504|GO:0071506|GO:0071873|GO:0072110|GO:0072303|GO:0090090</t>
  </si>
  <si>
    <t xml:space="preserve">KEGG PRION DISEASES</t>
  </si>
  <si>
    <t xml:space="preserve">EGR2</t>
  </si>
  <si>
    <t xml:space="preserve">XLOC_027029</t>
  </si>
  <si>
    <t xml:space="preserve">chr20:24551934-24556227</t>
  </si>
  <si>
    <t xml:space="preserve">early growth response 2</t>
  </si>
  <si>
    <t xml:space="preserve">GO:0001102|GO:0003677|GO:0003682|GO:0003700|GO:0005634|GO:0005737|GO:0006355|GO:0006366|GO:0006611|GO:0007611|GO:0007622|GO:0008045|GO:0008270|GO:0014037|GO:0016874|GO:0016925|GO:0021569|GO:0021612|GO:0021660|GO:0021666|GO:0030278|GO:0031625|GO:0032868|GO:0035284|GO:0035914|GO:0042552|GO:0044212|GO:0045444|GO:0045893|GO:0045944|GO:0048168|GO:0071310|GO:0071837</t>
  </si>
  <si>
    <t xml:space="preserve">EGR3</t>
  </si>
  <si>
    <t xml:space="preserve">XLOC_015902</t>
  </si>
  <si>
    <t xml:space="preserve">chr15:55482686-55487103</t>
  </si>
  <si>
    <t xml:space="preserve">early growth response 3</t>
  </si>
  <si>
    <t xml:space="preserve">GO:0001938|GO:0002042|GO:0003677|GO:0005634|GO:0006351|GO:0006355|GO:0007274|GO:0007422|GO:0008270|GO:0035767|GO:0035924|GO:0043066|GO:0044344</t>
  </si>
  <si>
    <t xml:space="preserve">EPDR1</t>
  </si>
  <si>
    <t xml:space="preserve">XLOC_019407</t>
  </si>
  <si>
    <t xml:space="preserve">chr17:56066895-56091673</t>
  </si>
  <si>
    <t xml:space="preserve">ependymin related protein 1 (zebrafish)</t>
  </si>
  <si>
    <t xml:space="preserve">GO:0005509|GO:0005576|GO:0005764|GO:0007160</t>
  </si>
  <si>
    <t xml:space="preserve">EPHB6</t>
  </si>
  <si>
    <t xml:space="preserve">XLOC_031586</t>
  </si>
  <si>
    <t xml:space="preserve">chr4:135690322-135705579</t>
  </si>
  <si>
    <t xml:space="preserve">Eph receptor B6</t>
  </si>
  <si>
    <t xml:space="preserve">GO:0005003|GO:0005524|GO:0005887|GO:0035898|GO:0055074</t>
  </si>
  <si>
    <t xml:space="preserve">EPPK1-PS1</t>
  </si>
  <si>
    <t xml:space="preserve">XLOC_041151</t>
  </si>
  <si>
    <t xml:space="preserve">chr7:117149053-117159394</t>
  </si>
  <si>
    <t xml:space="preserve">Eppk1 epiplakin 1 </t>
  </si>
  <si>
    <t xml:space="preserve">EPSTI1</t>
  </si>
  <si>
    <t xml:space="preserve">XLOC_015954</t>
  </si>
  <si>
    <t xml:space="preserve">chr15:63762908-63865564</t>
  </si>
  <si>
    <t xml:space="preserve">epithelial stromal interaction 1 (breast)</t>
  </si>
  <si>
    <t xml:space="preserve">EXPI</t>
  </si>
  <si>
    <t xml:space="preserve">XLOC_007216</t>
  </si>
  <si>
    <t xml:space="preserve">chr10:70632469-70634624</t>
  </si>
  <si>
    <t xml:space="preserve">extracellular proteinase inhibitor</t>
  </si>
  <si>
    <t xml:space="preserve">F10</t>
  </si>
  <si>
    <t xml:space="preserve">XLOC_018095</t>
  </si>
  <si>
    <t xml:space="preserve">chr16:81288535-81307842</t>
  </si>
  <si>
    <t xml:space="preserve">coagulation factor X</t>
  </si>
  <si>
    <t xml:space="preserve">GO:0004252|GO:0005509|GO:0005543|GO:0005576|GO:0006508|GO:0007596|GO:0016020|GO:0043231|GO:0051897</t>
  </si>
  <si>
    <t xml:space="preserve">F2RL1</t>
  </si>
  <si>
    <t xml:space="preserve">XLOC_023822</t>
  </si>
  <si>
    <t xml:space="preserve">chr2:44376042-44391317</t>
  </si>
  <si>
    <t xml:space="preserve">coagulation factor II (thrombin) receptor-like 1</t>
  </si>
  <si>
    <t xml:space="preserve">GO:0001965|GO:0002286|GO:0002690|GO:0002741|GO:0003104|GO:0004930|GO:0005515|GO:0005887|GO:0006954|GO:0007186|GO:0007204|GO:0007596|GO:0009306|GO:0010804|GO:0014068|GO:0015057|GO:0030193|GO:0030335|GO:0030836|GO:0031143|GO:0031274|GO:0031681|GO:0032930|GO:0034137|GO:0034140|GO:0034141|GO:0034145|GO:0035025|GO:0035926|GO:0042119|GO:0043122|GO:0043123|GO:0043311|GO:0045087|GO:0045909|GO:0045944|GO:0046328|GO:0046329|GO:0046330|GO:0050702|GO:0050900|GO:0050921|GO:0050927|GO:0051607|GO:0060100|GO:0061028|GO:0070374|GO:0070661|GO:0070963|GO:0072608|GO:0072643|GO:0090195|GO:0090198|GO:0097029|GO:1900135|GO:2000484|GO:2000778</t>
  </si>
  <si>
    <t xml:space="preserve">FAM105A</t>
  </si>
  <si>
    <t xml:space="preserve">XLOC_024047</t>
  </si>
  <si>
    <t xml:space="preserve">chr2:100047746-100070970</t>
  </si>
  <si>
    <t xml:space="preserve">family with sequence similarity 105, member A</t>
  </si>
  <si>
    <t xml:space="preserve">FAM129A</t>
  </si>
  <si>
    <t xml:space="preserve">XLOC_012397</t>
  </si>
  <si>
    <t xml:space="preserve">chr13:73927311-74079672</t>
  </si>
  <si>
    <t xml:space="preserve">family with sequence similarity 129, member A</t>
  </si>
  <si>
    <t xml:space="preserve">GO:0001933|GO:0001934|GO:0003674|GO:0005634|GO:0005737|GO:0005886|GO:0034976|GO:0045727</t>
  </si>
  <si>
    <t xml:space="preserve">FAM131B</t>
  </si>
  <si>
    <t xml:space="preserve">XLOC_032647</t>
  </si>
  <si>
    <t xml:space="preserve">chr4:136508268-136517460</t>
  </si>
  <si>
    <t xml:space="preserve">family with sequence similarity 131, member B</t>
  </si>
  <si>
    <t xml:space="preserve">FAM46A</t>
  </si>
  <si>
    <t xml:space="preserve">XLOC_043951</t>
  </si>
  <si>
    <t xml:space="preserve">chr8:92448626-92455379</t>
  </si>
  <si>
    <t xml:space="preserve">family with sequence similarity 46, member A</t>
  </si>
  <si>
    <t xml:space="preserve">FAM89A</t>
  </si>
  <si>
    <t xml:space="preserve">XLOC_022089</t>
  </si>
  <si>
    <t xml:space="preserve">chr19:68206068-68219533</t>
  </si>
  <si>
    <t xml:space="preserve">family with sequence similarity 89, member A</t>
  </si>
  <si>
    <t xml:space="preserve">FBLIM1</t>
  </si>
  <si>
    <t xml:space="preserve">XLOC_036035</t>
  </si>
  <si>
    <t xml:space="preserve">chr5:163841365-163869620</t>
  </si>
  <si>
    <t xml:space="preserve">filamin binding LIM protein 1</t>
  </si>
  <si>
    <t xml:space="preserve">GO:0000166|GO:0001725|GO:0003723|GO:0005634|GO:0006397|GO:0008270|GO:0016337|GO:0030054|GO:0030529|GO:0031005|GO:0033623|GO:0043231</t>
  </si>
  <si>
    <t xml:space="preserve">FBLN1</t>
  </si>
  <si>
    <t xml:space="preserve">XLOC_040274</t>
  </si>
  <si>
    <t xml:space="preserve">chr7:125810695-125890371</t>
  </si>
  <si>
    <t xml:space="preserve">fibulin 1</t>
  </si>
  <si>
    <t xml:space="preserve">GO:0003674|GO:0005509|GO:0005575|GO:0005604|GO:0005615|GO:0007566|GO:0010952|GO:0016504|GO:0030198|GO:0031012</t>
  </si>
  <si>
    <t xml:space="preserve">FBLN7</t>
  </si>
  <si>
    <t xml:space="preserve">XLOC_029849</t>
  </si>
  <si>
    <t xml:space="preserve">chr3:128568848-128604284</t>
  </si>
  <si>
    <t xml:space="preserve">fibulin 7</t>
  </si>
  <si>
    <t xml:space="preserve">GO:0005509</t>
  </si>
  <si>
    <t xml:space="preserve">FBN1</t>
  </si>
  <si>
    <t xml:space="preserve">XLOC_029812</t>
  </si>
  <si>
    <t xml:space="preserve">chr3:124094466-124290395</t>
  </si>
  <si>
    <t xml:space="preserve">fibrillin 1</t>
  </si>
  <si>
    <t xml:space="preserve">GO:0001501|GO:0001527|GO:0001822|GO:0005201|GO:0005509|GO:0005578|GO:0005604|GO:0005615|GO:0007507|GO:0031012|GO:0035582|GO:0035583</t>
  </si>
  <si>
    <t xml:space="preserve">FCAMR</t>
  </si>
  <si>
    <t xml:space="preserve">XLOC_012281</t>
  </si>
  <si>
    <t xml:space="preserve">chr13:52608868-52641598</t>
  </si>
  <si>
    <t xml:space="preserve">Fc receptor, IgA, IgM, high affinity</t>
  </si>
  <si>
    <t xml:space="preserve">GO:0001791|GO:0004888|GO:0007165|GO:0019862</t>
  </si>
  <si>
    <t xml:space="preserve">FCER1A</t>
  </si>
  <si>
    <t xml:space="preserve">XLOC_013119</t>
  </si>
  <si>
    <t xml:space="preserve">chr13:96245260-96251522</t>
  </si>
  <si>
    <t xml:space="preserve">Fc fragment of IgE, high affinity I, receptor for; alpha polypeptide</t>
  </si>
  <si>
    <t xml:space="preserve">GO:0000187|GO:0001812|GO:0001820|GO:0005576|GO:0005886|GO:0005887|GO:0006955|GO:0007165|GO:0007166|GO:0007257|GO:0009897|GO:0016021|GO:0019370|GO:0019767|GO:0019768|GO:0019863|GO:0038095|GO:0043306|GO:0045401|GO:0045425|GO:0050731|GO:0050850</t>
  </si>
  <si>
    <t xml:space="preserve">KEGG FC EPSILON RI SIGNALING PATHWAY|KEGG ASTHMA</t>
  </si>
  <si>
    <t xml:space="preserve">FCER1G</t>
  </si>
  <si>
    <t xml:space="preserve">XLOC_013076</t>
  </si>
  <si>
    <t xml:space="preserve">chr13:94228758-94233191</t>
  </si>
  <si>
    <t xml:space="preserve">Fc fragment of IgE, high affinity I, receptor for; gamma polypeptide</t>
  </si>
  <si>
    <t xml:space="preserve">GO:0001798|GO:0001805|GO:0001812|GO:0002283|GO:0002431|GO:0002554|GO:0005887|GO:0006911|GO:0007165|GO:0007166|GO:0007229|GO:0009897|GO:0010543|GO:0016064|GO:0019767|GO:0019863|GO:0019864|GO:0019886|GO:0030593|GO:0032733|GO:0032755|GO:0032760|GO:0032765|GO:0032998|GO:0033026|GO:0038095|GO:0042590|GO:0042742|GO:0043306|GO:0045576|GO:0050766|GO:0050776|GO:0050778</t>
  </si>
  <si>
    <t xml:space="preserve">KEGG NATURAL KILLER CELL MEDIATED CYTOTOXICITY|KEGG FC EPSILON RI SIGNALING PATHWAY|KEGG ASTHMA</t>
  </si>
  <si>
    <t xml:space="preserve">FCER2</t>
  </si>
  <si>
    <t xml:space="preserve">XLOC_011395</t>
  </si>
  <si>
    <t xml:space="preserve">chr12:4395816-4407330</t>
  </si>
  <si>
    <t xml:space="preserve">Fc fragment of IgE, low affinity II, receptor for (CD23)</t>
  </si>
  <si>
    <t xml:space="preserve">GO:0002925|GO:0009897|GO:0030246|GO:0051000|GO:0051712|GO:0051770</t>
  </si>
  <si>
    <t xml:space="preserve">FCGR2B</t>
  </si>
  <si>
    <t xml:space="preserve">XLOC_013062</t>
  </si>
  <si>
    <t xml:space="preserve">chr13:93966533-93983019</t>
  </si>
  <si>
    <t xml:space="preserve">Fc fragment of IgG, low affinity IIb, receptor (CD32)</t>
  </si>
  <si>
    <t xml:space="preserve">GO:0001811|GO:0002638|GO:0002862|GO:0002865|GO:0002924|GO:0005886|GO:0006911|GO:0006952|GO:0006955|GO:0007166|GO:0009617|GO:0009897|GO:0016021|GO:0016064|GO:0019864|GO:0019886|GO:0030889|GO:0032693|GO:0045576|GO:0050765|GO:0050766|GO:0050777|GO:0071219</t>
  </si>
  <si>
    <t xml:space="preserve">KEGG SYSTEMIC LUPUS ERYTHEMATOSUS|KEGG B CELL RECEPTOR SIGNALING PATHWAY|KEGG FC GAMMA R MEDIATED PHAGOCYTOSIS</t>
  </si>
  <si>
    <t xml:space="preserve">FCHO1</t>
  </si>
  <si>
    <t xml:space="preserve">XLOC_017798</t>
  </si>
  <si>
    <t xml:space="preserve">chr16:19995968-20013245</t>
  </si>
  <si>
    <t xml:space="preserve">FCH domain only 1</t>
  </si>
  <si>
    <t xml:space="preserve">FCN1</t>
  </si>
  <si>
    <t xml:space="preserve">XLOC_028994</t>
  </si>
  <si>
    <t xml:space="preserve">chr3:2831418-2835758</t>
  </si>
  <si>
    <t xml:space="preserve">ficolin (collagen/fibrinogen domain containing) 1</t>
  </si>
  <si>
    <t xml:space="preserve">GO:0005581|GO:0045087|GO:0046872</t>
  </si>
  <si>
    <t xml:space="preserve">FCNB</t>
  </si>
  <si>
    <t xml:space="preserve">XLOC_029045</t>
  </si>
  <si>
    <t xml:space="preserve">chr3:11974690-11983068</t>
  </si>
  <si>
    <t xml:space="preserve">ficolin B</t>
  </si>
  <si>
    <t xml:space="preserve">GO:0001867|GO:0005581</t>
  </si>
  <si>
    <t xml:space="preserve">FCRL1</t>
  </si>
  <si>
    <t xml:space="preserve">XLOC_023223</t>
  </si>
  <si>
    <t xml:space="preserve">chr2:206111323-206129923</t>
  </si>
  <si>
    <t xml:space="preserve">Fc receptor-like 1</t>
  </si>
  <si>
    <t xml:space="preserve">FCRLA</t>
  </si>
  <si>
    <t xml:space="preserve">XLOC_013059</t>
  </si>
  <si>
    <t xml:space="preserve">chr13:93908943-93918792</t>
  </si>
  <si>
    <t xml:space="preserve">Fc receptor-like A</t>
  </si>
  <si>
    <t xml:space="preserve">GO:0005576|GO:0005737|GO:0030154</t>
  </si>
  <si>
    <t xml:space="preserve">FCRLS</t>
  </si>
  <si>
    <t xml:space="preserve">XLOC_024414</t>
  </si>
  <si>
    <t xml:space="preserve">chr2:205998854-206009528</t>
  </si>
  <si>
    <t xml:space="preserve">Fc receptor-like S, scavenger receptor</t>
  </si>
  <si>
    <t xml:space="preserve">GO:0003674|GO:0005044|GO:0005575|GO:0008150|GO:0016020</t>
  </si>
  <si>
    <t xml:space="preserve">FGB</t>
  </si>
  <si>
    <t xml:space="preserve">XLOC_024390</t>
  </si>
  <si>
    <t xml:space="preserve">chr2:201442709-201449669</t>
  </si>
  <si>
    <t xml:space="preserve">fibrinogen beta chain</t>
  </si>
  <si>
    <t xml:space="preserve">GO:0005102|GO:0005577|GO:0005615|GO:0005737|GO:0005938|GO:0007165|GO:0009897|GO:0009986|GO:0030168|GO:0030674|GO:0031091|GO:0042060|GO:0044320|GO:0051087|GO:0051258|GO:0051592|GO:0071347|GO:0072562</t>
  </si>
  <si>
    <t xml:space="preserve">FGG</t>
  </si>
  <si>
    <t xml:space="preserve">XLOC_023202</t>
  </si>
  <si>
    <t xml:space="preserve">chr2:201401825-201409136</t>
  </si>
  <si>
    <t xml:space="preserve">fibrinogen gamma chain</t>
  </si>
  <si>
    <t xml:space="preserve">GO:0003674|GO:0005102|GO:0005577|GO:0005615|GO:0005737|GO:0005938|GO:0006954|GO:0007165|GO:0009897|GO:0009986|GO:0030168|GO:0030674|GO:0031091|GO:0046872|GO:0051258|GO:0051592|GO:0072562</t>
  </si>
  <si>
    <t xml:space="preserve">FGL2</t>
  </si>
  <si>
    <t xml:space="preserve">XLOC_032397</t>
  </si>
  <si>
    <t xml:space="preserve">chr4:10211914-10414946</t>
  </si>
  <si>
    <t xml:space="preserve">fibrinogen-like 2</t>
  </si>
  <si>
    <t xml:space="preserve">GO:0007567|GO:0008233</t>
  </si>
  <si>
    <t xml:space="preserve">FIBIN</t>
  </si>
  <si>
    <t xml:space="preserve">XLOC_029672</t>
  </si>
  <si>
    <t xml:space="preserve">chr3:108150071-108152343</t>
  </si>
  <si>
    <t xml:space="preserve">fin bud initiation factor homolog (zebrafish)</t>
  </si>
  <si>
    <t xml:space="preserve">GO:0005576|GO:0005783|GO:0005794</t>
  </si>
  <si>
    <t xml:space="preserve">FILIP1L</t>
  </si>
  <si>
    <t xml:space="preserve">XLOC_010290</t>
  </si>
  <si>
    <t xml:space="preserve">chr11:48227744-48526022</t>
  </si>
  <si>
    <t xml:space="preserve">filamin A interacting protein 1-like</t>
  </si>
  <si>
    <t xml:space="preserve">FKBP10</t>
  </si>
  <si>
    <t xml:space="preserve">XLOC_007380</t>
  </si>
  <si>
    <t xml:space="preserve">chr10:88119562-88131465</t>
  </si>
  <si>
    <t xml:space="preserve">FK506 binding protein 10</t>
  </si>
  <si>
    <t xml:space="preserve">GO:0000413|GO:0003755|GO:0005509|GO:0005528|GO:0006457|GO:0016020|GO:0018208</t>
  </si>
  <si>
    <t xml:space="preserve">FLNA</t>
  </si>
  <si>
    <t xml:space="preserve">XLOC_001231</t>
  </si>
  <si>
    <t xml:space="preserve">chr1:152204098-152227391</t>
  </si>
  <si>
    <t xml:space="preserve">filamin A, alpha</t>
  </si>
  <si>
    <t xml:space="preserve">GO:0001837|GO:0001948|GO:0004871|GO:0005080|GO:0005515|GO:0005634|GO:0005737|GO:0005802|GO:0005829|GO:0005884|GO:0005886|GO:0007195|GO:0008134|GO:0008150|GO:0015629|GO:0017048|GO:0017160|GO:0030036|GO:0030863|GO:0031267|GO:0031523|GO:0031532|GO:0031852|GO:0034394|GO:0034988|GO:0042177|GO:0042384|GO:0042789|GO:0042803|GO:0042993|GO:0043025|GO:0043113|GO:0043123|GO:0043198|GO:0043234|GO:0043433|GO:0045022|GO:0045184|GO:0046332|GO:0048365|GO:0048471|GO:0050821|GO:0051015|GO:0051220|GO:0051764|GO:0070062|GO:0090307|GO:0097440</t>
  </si>
  <si>
    <t xml:space="preserve">KEGG FOCAL ADHESION|KEGG MAPK SIGNALING PATHWAY</t>
  </si>
  <si>
    <t xml:space="preserve">FLNC</t>
  </si>
  <si>
    <t xml:space="preserve">XLOC_031483</t>
  </si>
  <si>
    <t xml:space="preserve">chr4:56478246-56505940</t>
  </si>
  <si>
    <t xml:space="preserve">filamin C, gamma</t>
  </si>
  <si>
    <t xml:space="preserve">GO:0003779|GO:0005737|GO:0005886|GO:0008092|GO:0016528|GO:0030506|GO:0042383|GO:0043034|GO:0048747</t>
  </si>
  <si>
    <t xml:space="preserve">FN1</t>
  </si>
  <si>
    <t xml:space="preserve">XLOC_045994</t>
  </si>
  <si>
    <t xml:space="preserve">chr9:78674436-78763690</t>
  </si>
  <si>
    <t xml:space="preserve">fibronectin 1</t>
  </si>
  <si>
    <t xml:space="preserve">GO:0001503|GO:0001525|GO:0001775|GO:0002020|GO:0002931|GO:0005201|GO:0005515|GO:0005576|GO:0005577|GO:0005578|GO:0005604|GO:0005615|GO:0005793|GO:0006953|GO:0007044|GO:0007155|GO:0007160|GO:0007161|GO:0008201|GO:0008347|GO:0008360|GO:0009611|GO:0010193|GO:0010952|GO:0016324|GO:0016504|GO:0018149|GO:0030198|GO:0030335|GO:0031012|GO:0034446|GO:0035924|GO:0036120|GO:0042060|GO:0043066|GO:0045340|GO:0050921|GO:0051384|GO:0071222|GO:0071288|GO:0071333|GO:0071347|GO:0071380|GO:0071560|GO:0071773</t>
  </si>
  <si>
    <t xml:space="preserve">KEGG FOCAL ADHESION|KEGG ECM RECEPTOR INTERACTION|KEGG PATHWAYS IN CANCER|KEGG REGULATION OF ACTIN CYTOSKELETON|KEGG SMALL CELL LUNG CANCER</t>
  </si>
  <si>
    <t xml:space="preserve">FOLR2</t>
  </si>
  <si>
    <t xml:space="preserve">XLOC_003693</t>
  </si>
  <si>
    <t xml:space="preserve">chr1:173104829-173123162</t>
  </si>
  <si>
    <t xml:space="preserve">folate receptor 2 (fetal)</t>
  </si>
  <si>
    <t xml:space="preserve">FOSL1</t>
  </si>
  <si>
    <t xml:space="preserve">XLOC_001949</t>
  </si>
  <si>
    <t xml:space="preserve">chr1:227755886-227764393</t>
  </si>
  <si>
    <t xml:space="preserve">fos-like antigen 1</t>
  </si>
  <si>
    <t xml:space="preserve">GO:0000977|GO:0001701|GO:0003677|GO:0003700|GO:0005634|GO:0005829|GO:0007296|GO:0007565|GO:0007612|GO:0008285|GO:0009612|GO:0009629|GO:0014070|GO:0031668|GO:0032570|GO:0034097|GO:0042493|GO:0042542|GO:0042734|GO:0043005|GO:0043065|GO:0043231|GO:0045787|GO:0051091|GO:0051412|GO:0051591|GO:0060674</t>
  </si>
  <si>
    <t xml:space="preserve">FOXG1</t>
  </si>
  <si>
    <t xml:space="preserve">XLOC_037337</t>
  </si>
  <si>
    <t xml:space="preserve">chr6:79532854-79535665</t>
  </si>
  <si>
    <t xml:space="preserve">forkhead box G1</t>
  </si>
  <si>
    <t xml:space="preserve">GO:0002052|GO:0003674|GO:0003690|GO:0003705|GO:0005575|GO:0005634|GO:0005667|GO:0007346|GO:0007420|GO:0007568|GO:0008134|GO:0008301|GO:0009792|GO:0009888|GO:0009953|GO:0010468|GO:0016199|GO:0021852|GO:0021954|GO:0021987|GO:0022008|GO:0030900|GO:0030902|GO:0035058|GO:0042472|GO:0043565|GO:0043584|GO:0045665|GO:0045787|GO:0045892|GO:0045944|GO:0048664|GO:0048667|GO:0051090|GO:0051726|GO:2000177</t>
  </si>
  <si>
    <t xml:space="preserve">FXYD5</t>
  </si>
  <si>
    <t xml:space="preserve">XLOC_003182</t>
  </si>
  <si>
    <t xml:space="preserve">chr1:90620221-90629928</t>
  </si>
  <si>
    <t xml:space="preserve">FXYD domain-containing ion transport regulator 5</t>
  </si>
  <si>
    <t xml:space="preserve">GO:0003779|GO:0005216|GO:0016021|GO:0045296</t>
  </si>
  <si>
    <t xml:space="preserve">FYB</t>
  </si>
  <si>
    <t xml:space="preserve">XLOC_022735</t>
  </si>
  <si>
    <t xml:space="preserve">chr2:75576959-75725112</t>
  </si>
  <si>
    <t xml:space="preserve">FYN binding protein</t>
  </si>
  <si>
    <t xml:space="preserve">GO:0032403|GO:0045576</t>
  </si>
  <si>
    <t xml:space="preserve">GABRP</t>
  </si>
  <si>
    <t xml:space="preserve">XLOC_007885</t>
  </si>
  <si>
    <t xml:space="preserve">chr10:18369143-18395039</t>
  </si>
  <si>
    <t xml:space="preserve">gamma-aminobutyric acid (GABA-A) receptor, pi</t>
  </si>
  <si>
    <t xml:space="preserve">GO:0004890|GO:0005230|GO:0005254|GO:0005886|GO:0016021|GO:0030054|GO:0034707|GO:0045211</t>
  </si>
  <si>
    <t xml:space="preserve">GAS7</t>
  </si>
  <si>
    <t xml:space="preserve">XLOC_006971</t>
  </si>
  <si>
    <t xml:space="preserve">chr10:53760999-53988135</t>
  </si>
  <si>
    <t xml:space="preserve">growth arrest specific 7</t>
  </si>
  <si>
    <t xml:space="preserve">GO:0001726|GO:0005737|GO:0005884|GO:0007399|GO:0008360|GO:0030041|GO:0030154|GO:0030182|GO:0048812|GO:0051015|GO:0051017</t>
  </si>
  <si>
    <t xml:space="preserve">GBP2</t>
  </si>
  <si>
    <t xml:space="preserve">XLOC_023680</t>
  </si>
  <si>
    <t xml:space="preserve">chr2:266805233-266821133</t>
  </si>
  <si>
    <t xml:space="preserve">guanylate binding protein 2, interferon-inducible</t>
  </si>
  <si>
    <t xml:space="preserve">GO:0000139|GO:0003924|GO:0005525|GO:0005634|GO:0020005|GO:0031410|GO:0035458|GO:0042832|GO:0050830|GO:0051856|GO:0071222|GO:0071346</t>
  </si>
  <si>
    <t xml:space="preserve">GBX2</t>
  </si>
  <si>
    <t xml:space="preserve">XLOC_046094</t>
  </si>
  <si>
    <t xml:space="preserve">chr9:96754121-96756543</t>
  </si>
  <si>
    <t xml:space="preserve">gastrulation brain homeobox 2</t>
  </si>
  <si>
    <t xml:space="preserve">GO:0001569|GO:0001755|GO:0003700|GO:0005634|GO:0007411|GO:0008283|GO:0021549|GO:0021555|GO:0021568|GO:0021794|GO:0021884|GO:0021930|GO:0030902|GO:0030917|GO:0035239|GO:0042472|GO:0043565|GO:0048483</t>
  </si>
  <si>
    <t xml:space="preserve">GCET2</t>
  </si>
  <si>
    <t xml:space="preserve">XLOC_010331</t>
  </si>
  <si>
    <t xml:space="preserve">chr11:64269549-64280721</t>
  </si>
  <si>
    <t xml:space="preserve">germinal center expressed transcript 2</t>
  </si>
  <si>
    <t xml:space="preserve">GDA</t>
  </si>
  <si>
    <t xml:space="preserve">XLOC_004480</t>
  </si>
  <si>
    <t xml:space="preserve">chr1:246266896-246380710</t>
  </si>
  <si>
    <t xml:space="preserve">guanine deaminase</t>
  </si>
  <si>
    <t xml:space="preserve">GO:0006147|GO:0008270|GO:0008892</t>
  </si>
  <si>
    <t xml:space="preserve">GDF6</t>
  </si>
  <si>
    <t xml:space="preserve">XLOC_034313</t>
  </si>
  <si>
    <t xml:space="preserve">chr5:27786774-27804968</t>
  </si>
  <si>
    <t xml:space="preserve">growth differentiation factor 6</t>
  </si>
  <si>
    <t xml:space="preserve">GO:0005125|GO:0005615|GO:0008083|GO:0010862|GO:0030509|GO:0032924|GO:0040007|GO:0042803|GO:0045666|GO:0045893|GO:0060389</t>
  </si>
  <si>
    <t xml:space="preserve">GIMAP7</t>
  </si>
  <si>
    <t xml:space="preserve">XLOC_031658</t>
  </si>
  <si>
    <t xml:space="preserve">chr4:143042500-143046671</t>
  </si>
  <si>
    <t xml:space="preserve">GTPase, IMAP family member 7</t>
  </si>
  <si>
    <t xml:space="preserve">GO:0003924|GO:0005525|GO:0005811|GO:0006184|GO:0042803</t>
  </si>
  <si>
    <t xml:space="preserve">GJA1</t>
  </si>
  <si>
    <t xml:space="preserve">XLOC_026553</t>
  </si>
  <si>
    <t xml:space="preserve">chr20:39612064-39624555</t>
  </si>
  <si>
    <t xml:space="preserve">gap junction protein, alpha 1</t>
  </si>
  <si>
    <t xml:space="preserve">GO:0000139|GO:0001649|GO:0001701|GO:0001764|GO:0001947|GO:0002070|GO:0002088|GO:0002544|GO:0003104|GO:0003158|GO:0003294|GO:0004871|GO:0005102|GO:0005243|GO:0005515|GO:0005737|GO:0005741|GO:0005764|GO:0005768|GO:0005769|GO:0005770|GO:0005771|GO:0005789|GO:0005794|GO:0005829|GO:0005882|GO:0005886|GO:0005887|GO:0005911|GO:0005916|GO:0005921|GO:0005922|GO:0006915|GO:0007154|GO:0007165|GO:0007204|GO:0007267|GO:0007507|GO:0007512|GO:0008016|GO:0008285|GO:0009268|GO:0010232|GO:0010628|GO:0010629|GO:0010643|GO:0010644|GO:0010652|GO:0014704|GO:0015867|GO:0016020|GO:0016264|GO:0016324|GO:0016328|GO:0017124|GO:0019904|GO:0030054|GO:0030165|GO:0030500|GO:0030660|GO:0034405|GO:0035050|GO:0043123|GO:0043292|GO:0043403|GO:0043434|GO:0045121|GO:0045216|GO:0045732|GO:0045844|GO:0045907|GO:0045909|GO:0046850|GO:0048487|GO:0048514|GO:0048812|GO:0051259|GO:0051924|GO:0055085|GO:0060044|GO:0060156|GO:0060174|GO:0060307|GO:0060371|GO:0060373|GO:0061337|GO:0071253|GO:0071260|GO:0097110|GO:2000810|GO:2000987</t>
  </si>
  <si>
    <t xml:space="preserve">KEGG ARRHYTHMOGENIC RIGHT VENTRICULAR CARDIOMYOPATHY ARVC</t>
  </si>
  <si>
    <t xml:space="preserve">GJC2</t>
  </si>
  <si>
    <t xml:space="preserve">XLOC_008072</t>
  </si>
  <si>
    <t xml:space="preserve">chr10:45282829-45290655</t>
  </si>
  <si>
    <t xml:space="preserve">gap junction protein, gamma 2</t>
  </si>
  <si>
    <t xml:space="preserve">GO:0005243|GO:0005921|GO:0005922|GO:0007267|GO:0009636|GO:0016021|GO:0043209|GO:0055085</t>
  </si>
  <si>
    <t xml:space="preserve">GLDN</t>
  </si>
  <si>
    <t xml:space="preserve">XLOC_042833</t>
  </si>
  <si>
    <t xml:space="preserve">chr8:57446588-57490039</t>
  </si>
  <si>
    <t xml:space="preserve">gliomedin</t>
  </si>
  <si>
    <t xml:space="preserve">GO:0005581|GO:0005615|GO:0005886|GO:0007399|GO:0016021|GO:0030154|GO:0032528|GO:0045162|GO:0086080</t>
  </si>
  <si>
    <t xml:space="preserve">GNG2</t>
  </si>
  <si>
    <t xml:space="preserve">XLOC_015480</t>
  </si>
  <si>
    <t xml:space="preserve">chr15:8845588-8944463</t>
  </si>
  <si>
    <t xml:space="preserve">guanine nucleotide binding protein (G protein), gamma 2</t>
  </si>
  <si>
    <t xml:space="preserve">GO:0005834|GO:0007186|GO:0008283</t>
  </si>
  <si>
    <t xml:space="preserve">KEGG CHEMOKINE SIGNALING PATHWAY</t>
  </si>
  <si>
    <t xml:space="preserve">GPNMB</t>
  </si>
  <si>
    <t xml:space="preserve">XLOC_031668</t>
  </si>
  <si>
    <t xml:space="preserve">chr4:143383025-143404104</t>
  </si>
  <si>
    <t xml:space="preserve">glycoprotein (transmembrane) nmb</t>
  </si>
  <si>
    <t xml:space="preserve">GO:0001649|GO:0005178|GO:0005887|GO:0007155|GO:0008201|GO:0016023|GO:0030282|GO:0042470</t>
  </si>
  <si>
    <t xml:space="preserve">GPR114</t>
  </si>
  <si>
    <t xml:space="preserve">XLOC_021760</t>
  </si>
  <si>
    <t xml:space="preserve">chr19:10491000-10510217</t>
  </si>
  <si>
    <t xml:space="preserve">G protein-coupled receptor 114</t>
  </si>
  <si>
    <t xml:space="preserve">GO:0004930|GO:0005886|GO:0007218|GO:0016021</t>
  </si>
  <si>
    <t xml:space="preserve">GPR174</t>
  </si>
  <si>
    <t xml:space="preserve">XLOC_047311</t>
  </si>
  <si>
    <t xml:space="preserve">chrX:78556245-78599692</t>
  </si>
  <si>
    <t xml:space="preserve">G protein-coupled receptor 174</t>
  </si>
  <si>
    <t xml:space="preserve">GO:0016021|GO:0045028</t>
  </si>
  <si>
    <t xml:space="preserve">GPR25</t>
  </si>
  <si>
    <t xml:space="preserve">XLOC_012872</t>
  </si>
  <si>
    <t xml:space="preserve">chr13:58188053-58189133</t>
  </si>
  <si>
    <t xml:space="preserve">G protein-coupled receptor 25</t>
  </si>
  <si>
    <t xml:space="preserve">GO:0004945|GO:0016021</t>
  </si>
  <si>
    <t xml:space="preserve">GPR35</t>
  </si>
  <si>
    <t xml:space="preserve">XLOC_045540</t>
  </si>
  <si>
    <t xml:space="preserve">chr9:99793351-99810691</t>
  </si>
  <si>
    <t xml:space="preserve">G protein-coupled receptor 35</t>
  </si>
  <si>
    <t xml:space="preserve">GO:0004930|GO:0005887|GO:0007186</t>
  </si>
  <si>
    <t xml:space="preserve">GPX2</t>
  </si>
  <si>
    <t xml:space="preserve">XLOC_038222</t>
  </si>
  <si>
    <t xml:space="preserve">chr6:109236419-109239718</t>
  </si>
  <si>
    <t xml:space="preserve">glutathione peroxidase 2</t>
  </si>
  <si>
    <t xml:space="preserve">GO:0001659|GO:0002862|GO:0004602|GO:0005634|GO:0005730|GO:0005737|GO:0006979|GO:0009609|GO:0051702|GO:0055114</t>
  </si>
  <si>
    <t xml:space="preserve">GZMK</t>
  </si>
  <si>
    <t xml:space="preserve">XLOC_023935</t>
  </si>
  <si>
    <t xml:space="preserve">chr2:64101924-64110056</t>
  </si>
  <si>
    <t xml:space="preserve">granzyme K</t>
  </si>
  <si>
    <t xml:space="preserve">GO:0004252|GO:0006508|GO:0008236</t>
  </si>
  <si>
    <t xml:space="preserve">GZMM</t>
  </si>
  <si>
    <t xml:space="preserve">XLOC_040650</t>
  </si>
  <si>
    <t xml:space="preserve">chr7:13062466-13068040</t>
  </si>
  <si>
    <t xml:space="preserve">granzyme M (lymphocyte met-ase 1)</t>
  </si>
  <si>
    <t xml:space="preserve">GO:0004175|GO:0004252|GO:0005575|GO:0005576|GO:0006508|GO:0006915|GO:0008150|GO:0008152|GO:0008236|GO:0019835|GO:0045087</t>
  </si>
  <si>
    <t xml:space="preserve">HAVCR1</t>
  </si>
  <si>
    <t xml:space="preserve">XLOC_006746</t>
  </si>
  <si>
    <t xml:space="preserve">chr10:31644783-31668189</t>
  </si>
  <si>
    <t xml:space="preserve">hepatitis A virus cellular receptor 1</t>
  </si>
  <si>
    <t xml:space="preserve">GO:0003674|GO:0005615|GO:0006911|GO:0007584|GO:0009986|GO:0010046|GO:0016021|GO:0033574|GO:0042493|GO:0045335|GO:0046677</t>
  </si>
  <si>
    <t xml:space="preserve">HAVCR2</t>
  </si>
  <si>
    <t xml:space="preserve">XLOC_006743</t>
  </si>
  <si>
    <t xml:space="preserve">chr10:31377041-31404982</t>
  </si>
  <si>
    <t xml:space="preserve">hepatitis A virus cellular receptor 2</t>
  </si>
  <si>
    <t xml:space="preserve">GO:0016020</t>
  </si>
  <si>
    <t xml:space="preserve">HCK</t>
  </si>
  <si>
    <t xml:space="preserve">XLOC_028670</t>
  </si>
  <si>
    <t xml:space="preserve">chr3:154982908-155025529</t>
  </si>
  <si>
    <t xml:space="preserve">hemopoietic cell kinase</t>
  </si>
  <si>
    <t xml:space="preserve">GO:0004713|GO:0004715|GO:0005524|GO:0005634|GO:0005764|GO:0005794|GO:0005829|GO:0005884|GO:0005901|GO:0005925|GO:0006887|GO:0006909|GO:0006954|GO:0008284|GO:0008360|GO:0018108|GO:0030133|GO:0031234|GO:0042802|GO:0042995|GO:0043066|GO:0045087|GO:0046777|GO:0050764|GO:0050830|GO:0051090|GO:0071801|GO:2000251</t>
  </si>
  <si>
    <t xml:space="preserve">KEGG CHEMOKINE SIGNALING PATHWAY|KEGG FC GAMMA R MEDIATED PHAGOCYTOSIS</t>
  </si>
  <si>
    <t xml:space="preserve">HPX</t>
  </si>
  <si>
    <t xml:space="preserve">XLOC_003825</t>
  </si>
  <si>
    <t xml:space="preserve">chr1:177429463-177436972</t>
  </si>
  <si>
    <t xml:space="preserve">hemopexin</t>
  </si>
  <si>
    <t xml:space="preserve">GO:0002639|GO:0002925|GO:0005615|GO:0006810|GO:0020027|GO:0042168|GO:0042511|GO:0046872|GO:0051246|GO:0060332|GO:0060335</t>
  </si>
  <si>
    <t xml:space="preserve">HTR1B</t>
  </si>
  <si>
    <t xml:space="preserve">XLOC_043944</t>
  </si>
  <si>
    <t xml:space="preserve">chr8:88663773-88669216</t>
  </si>
  <si>
    <t xml:space="preserve">5-hydroxytryptamine (serotonin) receptor 1B, G protein-coupled</t>
  </si>
  <si>
    <t xml:space="preserve">GO:0002031|GO:0004993|GO:0005737|GO:0005886|GO:0005887|GO:0007205|GO:0007210|GO:0007268|GO:0007631|GO:0008144|GO:0009636|GO:0014059|GO:0030818|GO:0032229|GO:0042220|GO:0042310|GO:0042493|GO:0042756|GO:0045471|GO:0046849|GO:0050795|GO:0051378|GO:0051385|GO:0051967|GO:0071502</t>
  </si>
  <si>
    <t xml:space="preserve">HTRA3</t>
  </si>
  <si>
    <t xml:space="preserve">XLOC_014131</t>
  </si>
  <si>
    <t xml:space="preserve">chr14:79875137-79903558</t>
  </si>
  <si>
    <t xml:space="preserve">HtrA serine peptidase 3</t>
  </si>
  <si>
    <t xml:space="preserve">GO:0001558|GO:0004175|GO:0004252|GO:0005520|GO:0005576|GO:0006508|GO:0008236|GO:0030512|GO:0030514</t>
  </si>
  <si>
    <t xml:space="preserve">HUNK</t>
  </si>
  <si>
    <t xml:space="preserve">XLOC_009727</t>
  </si>
  <si>
    <t xml:space="preserve">chr11:34169312-34283362</t>
  </si>
  <si>
    <t xml:space="preserve">hormonally upregulated Neu-associated kinase</t>
  </si>
  <si>
    <t xml:space="preserve">GO:0004672|GO:0004674|GO:0005524|GO:0006468</t>
  </si>
  <si>
    <t xml:space="preserve">ICOS</t>
  </si>
  <si>
    <t xml:space="preserve">XLOC_045354</t>
  </si>
  <si>
    <t xml:space="preserve">chr9:67563766-67599778</t>
  </si>
  <si>
    <t xml:space="preserve">inducible T-cell co-stimulator</t>
  </si>
  <si>
    <t xml:space="preserve">GO:0002517|GO:0003674|GO:0005887|GO:0009897|GO:0016337|GO:0031295</t>
  </si>
  <si>
    <t xml:space="preserve">KEGG PRIMARY IMMUNODEFICIENCY|KEGG CELL ADHESION MOLECULES CAMS|KEGG T CELL RECEPTOR SIGNALING PATHWAY|KEGG INTESTINAL IMMUNE NETWORK FOR IGA PRODUCTION</t>
  </si>
  <si>
    <t xml:space="preserve">IFI204</t>
  </si>
  <si>
    <t xml:space="preserve">XLOC_013125</t>
  </si>
  <si>
    <t xml:space="preserve">chr13:96588436-96606181</t>
  </si>
  <si>
    <t xml:space="preserve">interferon activated gene 204</t>
  </si>
  <si>
    <t xml:space="preserve">GO:0003690|GO:0003712|GO:0006357|GO:0035458|GO:0045669|GO:0048839</t>
  </si>
  <si>
    <t xml:space="preserve">IFI27L2B</t>
  </si>
  <si>
    <t xml:space="preserve">XLOC_038399</t>
  </si>
  <si>
    <t xml:space="preserve">chr6:136556835-136558322</t>
  </si>
  <si>
    <t xml:space="preserve">interferon, alpha-inducible protein 27 like 2B</t>
  </si>
  <si>
    <t xml:space="preserve">IFIT3</t>
  </si>
  <si>
    <t xml:space="preserve">XLOC_002232</t>
  </si>
  <si>
    <t xml:space="preserve">chr1:260127718-260132862</t>
  </si>
  <si>
    <t xml:space="preserve">interferon-induced protein with tetratricopeptide repeats 3</t>
  </si>
  <si>
    <t xml:space="preserve">GO:0005737|GO:0005739|GO:0008285|GO:0009615|GO:0035457|GO:0035458|GO:0042802|GO:0043066</t>
  </si>
  <si>
    <t xml:space="preserve">IGFBP1</t>
  </si>
  <si>
    <t xml:space="preserve">XLOC_014143</t>
  </si>
  <si>
    <t xml:space="preserve">chr14:81083055-81088123</t>
  </si>
  <si>
    <t xml:space="preserve">insulin-like growth factor binding protein 1</t>
  </si>
  <si>
    <t xml:space="preserve">GO:0005520|GO:0005615|GO:0006006|GO:0008286|GO:0030307|GO:0042246|GO:0048015</t>
  </si>
  <si>
    <t xml:space="preserve">IGHA</t>
  </si>
  <si>
    <t xml:space="preserve">XLOC_038488</t>
  </si>
  <si>
    <t xml:space="preserve">chr6:147047313-147048654</t>
  </si>
  <si>
    <t xml:space="preserve">immunoglobulin heavy chain, alpha</t>
  </si>
  <si>
    <t xml:space="preserve">IGHG</t>
  </si>
  <si>
    <t xml:space="preserve">XLOC_038512</t>
  </si>
  <si>
    <t xml:space="preserve">chr6:148130016-148134307</t>
  </si>
  <si>
    <t xml:space="preserve">Immunoglobulin heavy chain (gamma polypeptide)</t>
  </si>
  <si>
    <t xml:space="preserve">GO:0003823</t>
  </si>
  <si>
    <t xml:space="preserve">IGHV</t>
  </si>
  <si>
    <t xml:space="preserve">XLOC_038523</t>
  </si>
  <si>
    <t xml:space="preserve">chr6:149062741-149078048</t>
  </si>
  <si>
    <t xml:space="preserve">immunoglobulin heavy variable region</t>
  </si>
  <si>
    <t xml:space="preserve">IGJ</t>
  </si>
  <si>
    <t xml:space="preserve">XLOC_013938</t>
  </si>
  <si>
    <t xml:space="preserve">chr14:21086834-21094014</t>
  </si>
  <si>
    <t xml:space="preserve">immunoglobulin joining chain</t>
  </si>
  <si>
    <t xml:space="preserve">IGSF7</t>
  </si>
  <si>
    <t xml:space="preserve">XLOC_008734</t>
  </si>
  <si>
    <t xml:space="preserve">chr10:103305074-103309647</t>
  </si>
  <si>
    <t xml:space="preserve">immunoglobulin superfamily, member 7</t>
  </si>
  <si>
    <t xml:space="preserve">IKZF3</t>
  </si>
  <si>
    <t xml:space="preserve">XLOC_008531</t>
  </si>
  <si>
    <t xml:space="preserve">chr10:86212351-86305713</t>
  </si>
  <si>
    <t xml:space="preserve">IKAROS family zinc finger 3</t>
  </si>
  <si>
    <t xml:space="preserve">GO:0005634|GO:0005737|GO:0005886|GO:0008270|GO:0030888|GO:0042803|GO:0042981|GO:0043565|GO:0045577|GO:0045619|GO:0046982</t>
  </si>
  <si>
    <t xml:space="preserve">IL10RA</t>
  </si>
  <si>
    <t xml:space="preserve">XLOC_043674</t>
  </si>
  <si>
    <t xml:space="preserve">chr8:48184547-48200321</t>
  </si>
  <si>
    <t xml:space="preserve">interleukin 10 receptor, alpha</t>
  </si>
  <si>
    <t xml:space="preserve">GO:0004920|GO:0005737|GO:0019969|GO:0032496</t>
  </si>
  <si>
    <t xml:space="preserve">IL11</t>
  </si>
  <si>
    <t xml:space="preserve">XLOC_002935</t>
  </si>
  <si>
    <t xml:space="preserve">chr1:75891523-75897820</t>
  </si>
  <si>
    <t xml:space="preserve">interleukin 11</t>
  </si>
  <si>
    <t xml:space="preserve">GO:0005125|GO:0005142|GO:0005615|GO:0005737|GO:0008083|GO:0008284|GO:0033138|GO:0043410|GO:0045944|GO:0046888|GO:0050731</t>
  </si>
  <si>
    <t xml:space="preserve">KEGG CYTOKINE CYTOKINE RECEPTOR INTERACTION|KEGG HEMATOPOIETIC CELL LINEAGE|KEGG JAK STAT SIGNALING PATHWAY</t>
  </si>
  <si>
    <t xml:space="preserve">IL18R1</t>
  </si>
  <si>
    <t xml:space="preserve">XLOC_045241</t>
  </si>
  <si>
    <t xml:space="preserve">chr9:46869446-46903366</t>
  </si>
  <si>
    <t xml:space="preserve">interleukin 18 receptor 1</t>
  </si>
  <si>
    <t xml:space="preserve">GO:0003674|GO:0005575|GO:0007165|GO:0008150|GO:0030101|GO:0032729|GO:0035655|GO:0042008|GO:0042346|GO:0045063</t>
  </si>
  <si>
    <t xml:space="preserve">IL18RAP</t>
  </si>
  <si>
    <t xml:space="preserve">XLOC_045242</t>
  </si>
  <si>
    <t xml:space="preserve">chr9:46909686-46940020</t>
  </si>
  <si>
    <t xml:space="preserve">interleukin 18 receptor accessory protein</t>
  </si>
  <si>
    <t xml:space="preserve">GO:0005575|GO:0042007|GO:0070301|GO:0071345</t>
  </si>
  <si>
    <t xml:space="preserve">IL19</t>
  </si>
  <si>
    <t xml:space="preserve">XLOC_012819</t>
  </si>
  <si>
    <t xml:space="preserve">chr13:52751309-52759118</t>
  </si>
  <si>
    <t xml:space="preserve">interleukin 19</t>
  </si>
  <si>
    <t xml:space="preserve">GO:0003674|GO:0005575|GO:0006917|GO:0008150|GO:0042226|GO:0072593</t>
  </si>
  <si>
    <t xml:space="preserve">IL1R2</t>
  </si>
  <si>
    <t xml:space="preserve">XLOC_045237</t>
  </si>
  <si>
    <t xml:space="preserve">chr9:46526301-46566510</t>
  </si>
  <si>
    <t xml:space="preserve">interleukin 1 receptor, type II</t>
  </si>
  <si>
    <t xml:space="preserve">GO:0004910|GO:0005576|GO:0005886|GO:0016021</t>
  </si>
  <si>
    <t xml:space="preserve">KEGG CYTOKINE CYTOKINE RECEPTOR INTERACTION|KEGG HEMATOPOIETIC CELL LINEAGE|KEGG MAPK SIGNALING PATHWAY</t>
  </si>
  <si>
    <t xml:space="preserve">IL1RL1</t>
  </si>
  <si>
    <t xml:space="preserve">XLOC_045240</t>
  </si>
  <si>
    <t xml:space="preserve">chr9:46818260-46868991</t>
  </si>
  <si>
    <t xml:space="preserve">interleukin 1 receptor-like 1</t>
  </si>
  <si>
    <t xml:space="preserve">GO:0002113|GO:0002114|GO:0002826|GO:0003674|GO:0004908|GO:0005615|GO:0005886|GO:0008285|GO:0009897|GO:0009986|GO:0016021|GO:0032689|GO:0032754|GO:0043032|GO:0043124|GO:0050729|GO:0090197|GO:1901653</t>
  </si>
  <si>
    <t xml:space="preserve">IL1RN</t>
  </si>
  <si>
    <t xml:space="preserve">XLOC_027617</t>
  </si>
  <si>
    <t xml:space="preserve">chr3:1445633-1461986</t>
  </si>
  <si>
    <t xml:space="preserve">interleukin 1 receptor antagonist</t>
  </si>
  <si>
    <t xml:space="preserve">GO:0001660|GO:0001960|GO:0002439|GO:0005149|GO:0005150|GO:0005151|GO:0005152|GO:0005576|GO:0005615|GO:0005634|GO:0005737|GO:0005813|GO:0006629|GO:0006953|GO:0007565|GO:0007613|GO:0009968|GO:0010243|GO:0014050|GO:0014070|GO:0019752|GO:0030073|GO:0030336|GO:0031982|GO:0032496|GO:0034115|GO:0042493|GO:0043066|GO:0043507|GO:0045352|GO:0045353|GO:0045837|GO:0051384|GO:0070670|GO:2000660</t>
  </si>
  <si>
    <t xml:space="preserve">IL23R</t>
  </si>
  <si>
    <t xml:space="preserve">XLOC_032798</t>
  </si>
  <si>
    <t xml:space="preserve">chr4:162989571-163092264</t>
  </si>
  <si>
    <t xml:space="preserve">interleukin 23 receptor</t>
  </si>
  <si>
    <t xml:space="preserve">GO:0002230|GO:0002827|GO:0003674|GO:0005143|GO:0005575|GO:0008150|GO:0032496|GO:0032693|GO:0032729|GO:0032735|GO:0034341|GO:0038155|GO:0042019|GO:0042020|GO:0072536</t>
  </si>
  <si>
    <t xml:space="preserve">IL24</t>
  </si>
  <si>
    <t xml:space="preserve">XLOC_012816</t>
  </si>
  <si>
    <t xml:space="preserve">chr13:52707114-52712513</t>
  </si>
  <si>
    <t xml:space="preserve">interleukin 24</t>
  </si>
  <si>
    <t xml:space="preserve">GO:0003674|GO:0005125|GO:0005576|GO:0005615|GO:0005783|GO:0006915|GO:0008284|GO:0008285|GO:0030336|GO:0033136|GO:0042060|GO:0042517|GO:0043065|GO:0071222|GO:0071353</t>
  </si>
  <si>
    <t xml:space="preserve">IL2RA</t>
  </si>
  <si>
    <t xml:space="preserve">XLOC_019516</t>
  </si>
  <si>
    <t xml:space="preserve">chr17:72190448-72250645</t>
  </si>
  <si>
    <t xml:space="preserve">interleukin 2 receptor, alpha</t>
  </si>
  <si>
    <t xml:space="preserve">GO:0002437|GO:0004911|GO:0006924|GO:0007219|GO:0008144|GO:0009897|GO:0009986|GO:0016021|GO:0019976|GO:0038110|GO:0042102|GO:0042104|GO:0042130|GO:0043029|GO:0043065|GO:0045582|GO:0046013|GO:0050672|GO:0050687|GO:0050728|GO:0050777</t>
  </si>
  <si>
    <t xml:space="preserve">KEGG CYTOKINE CYTOKINE RECEPTOR INTERACTION|KEGG HEMATOPOIETIC CELL LINEAGE|KEGG JAK STAT SIGNALING PATHWAY|KEGG ENDOCYTOSIS</t>
  </si>
  <si>
    <t xml:space="preserve">IL6</t>
  </si>
  <si>
    <t xml:space="preserve">XLOC_031286</t>
  </si>
  <si>
    <t xml:space="preserve">chr4:3095535-3100112</t>
  </si>
  <si>
    <t xml:space="preserve">interleukin 6</t>
  </si>
  <si>
    <t xml:space="preserve">GO:0001781|GO:0001878|GO:0002384|GO:0002675|GO:0005102|GO:0005125|GO:0005138|GO:0005615|GO:0005896|GO:0006469|GO:0006953|GO:0006954|GO:0006955|GO:0007568|GO:0008083|GO:0008284|GO:0008285|GO:0008360|GO:0009408|GO:0009409|GO:0009611|GO:0009612|GO:0009617|GO:0009897|GO:0010574|GO:0010628|GO:0014070|GO:0016049|GO:0019221|GO:0031000|GO:0031018|GO:0031175|GO:0031667|GO:0032494|GO:0032496|GO:0032722|GO:0032755|GO:0032868|GO:0032966|GO:0033138|GO:0033160|GO:0034097|GO:0042102|GO:0042110|GO:0042127|GO:0042493|GO:0042517|GO:0042832|GO:0042981|GO:0043066|GO:0043154|GO:0043200|GO:0043410|GO:0045079|GO:0045188|GO:0045429|GO:0045454|GO:0045630|GO:0045666|GO:0045721|GO:0045727|GO:0045740|GO:0045893|GO:0045944|GO:0046427|GO:0046677|GO:0046716|GO:0046849|GO:0046888|GO:0048635|GO:0048661|GO:0050679|GO:0050710|GO:0050731|GO:0050829|GO:0050830|GO:0050871|GO:0051024|GO:0051091|GO:0051092|GO:0051384|GO:0051592|GO:0051602|GO:0051607|GO:0051897|GO:0051971|GO:0060445|GO:0060664|GO:0070091|GO:0070102|GO:0070301|GO:0070374|GO:1901215</t>
  </si>
  <si>
    <t xml:space="preserve">KEGG CYTOKINE CYTOKINE RECEPTOR INTERACTION|KEGG HEMATOPOIETIC CELL LINEAGE|KEGG INTESTINAL IMMUNE NETWORK FOR IGA PRODUCTION|KEGG PRION DISEASES|KEGG HYPERTROPHIC CARDIOMYOPATHY HCM|KEGG JAK STAT SIGNALING PATHWAY|KEGG PATHWAYS IN CANCER|KEGG TOLL LIKE RECEPTOR SIGNALING PATHWAY|KEGG NOD LIKE RECEPTOR SIGNALING PATHWAY</t>
  </si>
  <si>
    <t xml:space="preserve">IL6R</t>
  </si>
  <si>
    <t xml:space="preserve">XLOC_024464</t>
  </si>
  <si>
    <t xml:space="preserve">chr2:208629065-208678076</t>
  </si>
  <si>
    <t xml:space="preserve">interleukin 6 receptor</t>
  </si>
  <si>
    <t xml:space="preserve">GO:0004897|GO:0004915|GO:0005138|GO:0005576|GO:0005615|GO:0005896|GO:0008284|GO:0009986|GO:0010332|GO:0010536|GO:0016021|GO:0016049|GO:0016324|GO:0019221|GO:0019899|GO:0019981|GO:0031018|GO:0032496|GO:0032717|GO:0032722|GO:0032755|GO:0032809|GO:0032966|GO:0034097|GO:0042517|GO:0042803|GO:0043066|GO:0043410|GO:0043434|GO:0045471|GO:0046427|GO:0048661|GO:0050731|GO:0050829|GO:0050830|GO:0051092|GO:0051384|GO:0051591|GO:0070102|GO:0070119|GO:0070120</t>
  </si>
  <si>
    <t xml:space="preserve">IL9R</t>
  </si>
  <si>
    <t xml:space="preserve">XLOC_006689</t>
  </si>
  <si>
    <t xml:space="preserve">chr10:15592369-15603827</t>
  </si>
  <si>
    <t xml:space="preserve">interleukin 9 receptor</t>
  </si>
  <si>
    <t xml:space="preserve">GO:0004919|GO:0005575|GO:0016020|GO:0019983|GO:0030307|GO:0038113</t>
  </si>
  <si>
    <t xml:space="preserve">INHBA</t>
  </si>
  <si>
    <t xml:space="preserve">XLOC_019362</t>
  </si>
  <si>
    <t xml:space="preserve">chr17:49961228-49978776</t>
  </si>
  <si>
    <t xml:space="preserve">inhibin beta-A</t>
  </si>
  <si>
    <t xml:space="preserve">GO:0000082|GO:0001541|GO:0001707|GO:0001942|GO:0002244|GO:0005102|GO:0005125|GO:0005179|GO:0005576|GO:0006357|GO:0006917|GO:0007050|GO:0008083|GO:0008285|GO:0008584|GO:0010862|GO:0017046|GO:0030308|GO:0032925|GO:0040007|GO:0042476|GO:0042493|GO:0042541|GO:0042701|GO:0042802|GO:0043509|GO:0043512|GO:0045648|GO:0045786|GO:0045893|GO:0045944|GO:0046880|GO:0046982|GO:0048333|GO:0060021|GO:0060279|GO:0061029|GO:0070699|GO:0071372|GO:0071397|GO:0097194</t>
  </si>
  <si>
    <t xml:space="preserve">KEGG CYTOKINE CYTOKINE RECEPTOR INTERACTION|KEGG TGF BETA SIGNALING PATHWAY</t>
  </si>
  <si>
    <t xml:space="preserve">INHBB</t>
  </si>
  <si>
    <t xml:space="preserve">XLOC_012767</t>
  </si>
  <si>
    <t xml:space="preserve">chr13:40555698-40561388</t>
  </si>
  <si>
    <t xml:space="preserve">inhibin beta-B</t>
  </si>
  <si>
    <t xml:space="preserve">GO:0005179|GO:0005576|GO:0008083|GO:0009267|GO:0009605|GO:0032869|GO:0032924|GO:0040007|GO:0042803|GO:0042981|GO:0045444|GO:0046676|GO:0046881|GO:0046882|GO:0048178|GO:0048471|GO:0048599|GO:0060279|GO:0071397</t>
  </si>
  <si>
    <t xml:space="preserve">IRX4</t>
  </si>
  <si>
    <t xml:space="preserve">XLOC_002598</t>
  </si>
  <si>
    <t xml:space="preserve">chr1:34059613-34068683</t>
  </si>
  <si>
    <t xml:space="preserve">iroquois homeobox 4</t>
  </si>
  <si>
    <t xml:space="preserve">GO:0003700|GO:0005634|GO:0007507|GO:0043565|GO:0048561</t>
  </si>
  <si>
    <t xml:space="preserve">ITGA2</t>
  </si>
  <si>
    <t xml:space="preserve">XLOC_023965</t>
  </si>
  <si>
    <t xml:space="preserve">chr2:71536136-71636206</t>
  </si>
  <si>
    <t xml:space="preserve">integrin, alpha 2</t>
  </si>
  <si>
    <t xml:space="preserve">GO:0001666|GO:0001894|GO:0002687|GO:0005178|GO:0005518|GO:0005615|GO:0005634|GO:0005886|GO:0005925|GO:0006928|GO:0006971|GO:0007155|GO:0007229|GO:0008283|GO:0008305|GO:0009279|GO:0009612|GO:0009897|GO:0009986|GO:0010634|GO:0010694|GO:0014070|GO:0014075|GO:0014850|GO:0014911|GO:0016021|GO:0030424|GO:0030879|GO:0031346|GO:0032403|GO:0032870|GO:0032967|GO:0033343|GO:0033591|GO:0042060|GO:0042493|GO:0042995|GO:0043236|GO:0043388|GO:0043589|GO:0043679|GO:0045178|GO:0045184|GO:0045727|GO:0045785|GO:0045987|GO:0046982|GO:0048471|GO:0048661|GO:0050729|GO:0050839|GO:0050927|GO:0050966|GO:0051971|GO:0060100|GO:0070365</t>
  </si>
  <si>
    <t xml:space="preserve">KEGG HEMATOPOIETIC CELL LINEAGE|KEGG FOCAL ADHESION|KEGG ECM RECEPTOR INTERACTION|KEGG HYPERTROPHIC CARDIOMYOPATHY HCM|KEGG ARRHYTHMOGENIC RIGHT VENTRICULAR CARDIOMYOPATHY ARVC|KEGG PATHWAYS IN CANCER|KEGG DILATED CARDIOMYOPATHY|KEGG REGULATION OF ACTIN CYTOSKELETON|KEGG SMALL CELL LUNG CANCER</t>
  </si>
  <si>
    <t xml:space="preserve">ITGA4</t>
  </si>
  <si>
    <t xml:space="preserve">XLOC_028088</t>
  </si>
  <si>
    <t xml:space="preserve">chr3:72754338-72827841</t>
  </si>
  <si>
    <t xml:space="preserve">integrin, alpha 4</t>
  </si>
  <si>
    <t xml:space="preserve">GO:0001968|GO:0001974|GO:0007155|GO:0007157|GO:0007159|GO:0007229|GO:0007507|GO:0008305|GO:0009897|GO:0009986|GO:0016477|GO:0060324|GO:0060710</t>
  </si>
  <si>
    <t xml:space="preserve">KEGG HEMATOPOIETIC CELL LINEAGE|KEGG FOCAL ADHESION|KEGG ECM RECEPTOR INTERACTION|KEGG CELL ADHESION MOLECULES CAMS|KEGG INTESTINAL IMMUNE NETWORK FOR IGA PRODUCTION|KEGG LEUKOCYTE TRANSENDOTHELIAL MIGRATION|KEGG HYPERTROPHIC CARDIOMYOPATHY HCM|KEGG ARRHYTHMOGENIC RIGHT VENTRICULAR CARDIOMYOPATHY ARVC|KEGG DILATED CARDIOMYOPATHY|KEGG LEISHMANIA INFECTION|KEGG REGULATION OF ACTIN CYTOSKELETON</t>
  </si>
  <si>
    <t xml:space="preserve">ITGAD</t>
  </si>
  <si>
    <t xml:space="preserve">XLOC_001735</t>
  </si>
  <si>
    <t xml:space="preserve">chr1:206632106-206669617</t>
  </si>
  <si>
    <t xml:space="preserve">integrin, alpha D</t>
  </si>
  <si>
    <t xml:space="preserve">GO:0007155|GO:0007229|GO:0008305|GO:0046872|GO:0046982|GO:0050798</t>
  </si>
  <si>
    <t xml:space="preserve">KEGG REGULATION OF ACTIN CYTOSKELETON</t>
  </si>
  <si>
    <t xml:space="preserve">ITGAL</t>
  </si>
  <si>
    <t xml:space="preserve">XLOC_001713</t>
  </si>
  <si>
    <t xml:space="preserve">chr1:205742368-205780282</t>
  </si>
  <si>
    <t xml:space="preserve">integrin, alpha L</t>
  </si>
  <si>
    <t xml:space="preserve">GO:0001772|GO:0002291|GO:0007157|GO:0007159|GO:0007166|GO:0007229|GO:0008305|GO:0009897|GO:0009986|GO:0016337|GO:0022407|GO:0022409|GO:0032403|GO:0042102|GO:0046982|GO:0050798|GO:0050839|GO:0050850</t>
  </si>
  <si>
    <t xml:space="preserve">KEGG CELL ADHESION MOLECULES CAMS|KEGG LEUKOCYTE TRANSENDOTHELIAL MIGRATION|KEGG NATURAL KILLER CELL MEDIATED CYTOTOXICITY|KEGG REGULATION OF ACTIN CYTOSKELETON|KEGG VIRAL MYOCARDITIS</t>
  </si>
  <si>
    <t xml:space="preserve">ITGAM</t>
  </si>
  <si>
    <t xml:space="preserve">XLOC_001733</t>
  </si>
  <si>
    <t xml:space="preserve">chr1:206493981-206573171</t>
  </si>
  <si>
    <t xml:space="preserve">integrin, alpha M</t>
  </si>
  <si>
    <t xml:space="preserve">GO:0001846|GO:0001948|GO:0005634|GO:0007155|GO:0007159|GO:0007229|GO:0008201|GO:0008305|GO:0009897|GO:0009986|GO:0014005|GO:0016021|GO:0016337|GO:0030593|GO:0043395|GO:0045123|GO:0046982|GO:0050798</t>
  </si>
  <si>
    <t xml:space="preserve">KEGG HEMATOPOIETIC CELL LINEAGE|KEGG CELL ADHESION MOLECULES CAMS|KEGG LEUKOCYTE TRANSENDOTHELIAL MIGRATION|KEGG LEISHMANIA INFECTION|KEGG REGULATION OF ACTIN CYTOSKELETON</t>
  </si>
  <si>
    <t xml:space="preserve">ITGB4</t>
  </si>
  <si>
    <t xml:space="preserve">XLOC_008740</t>
  </si>
  <si>
    <t xml:space="preserve">chr10:103720859-103761488</t>
  </si>
  <si>
    <t xml:space="preserve">integrin, beta 4</t>
  </si>
  <si>
    <t xml:space="preserve">GO:0004872|GO:0005604|GO:0005615|GO:0005737|GO:0005886|GO:0005938|GO:0007155|GO:0007160|GO:0007229|GO:0007275|GO:0008305|GO:0009611|GO:0009925|GO:0009986|GO:0016020|GO:0016021|GO:0030056|GO:0031252|GO:0031581|GO:0046847|GO:0048870|GO:0050839</t>
  </si>
  <si>
    <t xml:space="preserve">KEGG FOCAL ADHESION|KEGG ECM RECEPTOR INTERACTION|KEGG HYPERTROPHIC CARDIOMYOPATHY HCM|KEGG ARRHYTHMOGENIC RIGHT VENTRICULAR CARDIOMYOPATHY ARVC|KEGG DILATED CARDIOMYOPATHY|KEGG REGULATION OF ACTIN CYTOSKELETON</t>
  </si>
  <si>
    <t xml:space="preserve">ITGB7</t>
  </si>
  <si>
    <t xml:space="preserve">XLOC_041403</t>
  </si>
  <si>
    <t xml:space="preserve">chr7:141618019-141634840</t>
  </si>
  <si>
    <t xml:space="preserve">integrin, beta 7</t>
  </si>
  <si>
    <t xml:space="preserve">GO:0004872|GO:0005615|GO:0005737|GO:0007155|GO:0007160|GO:0007229|GO:0007275|GO:0008305|GO:0016021|GO:0050839|GO:0050900</t>
  </si>
  <si>
    <t xml:space="preserve">KEGG FOCAL ADHESION|KEGG ECM RECEPTOR INTERACTION|KEGG CELL ADHESION MOLECULES CAMS|KEGG INTESTINAL IMMUNE NETWORK FOR IGA PRODUCTION|KEGG HYPERTROPHIC CARDIOMYOPATHY HCM|KEGG ARRHYTHMOGENIC RIGHT VENTRICULAR CARDIOMYOPATHY ARVC|KEGG DILATED CARDIOMYOPATHY|KEGG REGULATION OF ACTIN CYTOSKELETON</t>
  </si>
  <si>
    <t xml:space="preserve">ITGBL1</t>
  </si>
  <si>
    <t xml:space="preserve">XLOC_016078</t>
  </si>
  <si>
    <t xml:space="preserve">chr15:113495769-113763286</t>
  </si>
  <si>
    <t xml:space="preserve">integrin, beta-like 1</t>
  </si>
  <si>
    <t xml:space="preserve">GO:0005576</t>
  </si>
  <si>
    <t xml:space="preserve">KCNA2</t>
  </si>
  <si>
    <t xml:space="preserve">XLOC_023511</t>
  </si>
  <si>
    <t xml:space="preserve">chr2:229304204-229317272</t>
  </si>
  <si>
    <t xml:space="preserve">potassium voltage-gated channel, shaker-related subfamily, member 2</t>
  </si>
  <si>
    <t xml:space="preserve">GO:0005251|GO:0005515|GO:0008076|GO:0015271|GO:0021633|GO:0044224|GO:0051259|GO:0051260</t>
  </si>
  <si>
    <t xml:space="preserve">KCNA3</t>
  </si>
  <si>
    <t xml:space="preserve">XLOC_023510</t>
  </si>
  <si>
    <t xml:space="preserve">chr2:229232919-229250976</t>
  </si>
  <si>
    <t xml:space="preserve">potassium voltage-gated channel, shaker-related subfamily, member 3</t>
  </si>
  <si>
    <t xml:space="preserve">GO:0005249|GO:0005251|GO:0005515|GO:0005886|GO:0006813|GO:0008076|GO:0015271|GO:0045121|GO:0051260</t>
  </si>
  <si>
    <t xml:space="preserve">KCNN4</t>
  </si>
  <si>
    <t xml:space="preserve">XLOC_000747</t>
  </si>
  <si>
    <t xml:space="preserve">chr1:82493752-82508499</t>
  </si>
  <si>
    <t xml:space="preserve">potassium intermediate/small conductance calcium-activated channel, subfamily N, member 4</t>
  </si>
  <si>
    <t xml:space="preserve">GO:0005267|GO:0005516|GO:0006813|GO:0006816|GO:0006820|GO:0006884|GO:0015269|GO:0016021|GO:0016286|GO:0016323|GO:0016324|GO:0019903|GO:0022894|GO:0030322|GO:0043025|GO:0045121|GO:0045332|GO:0046541|GO:0050714|GO:0050862|GO:0071435</t>
  </si>
  <si>
    <t xml:space="preserve">KCNS1</t>
  </si>
  <si>
    <t xml:space="preserve">XLOC_030115</t>
  </si>
  <si>
    <t xml:space="preserve">chr3:166739096-166746415</t>
  </si>
  <si>
    <t xml:space="preserve">potassium voltage-gated channel, delayed-rectifier, subfamily S, member 1</t>
  </si>
  <si>
    <t xml:space="preserve">GO:0005251|GO:0005886|GO:0008076|GO:0015459|GO:0051260</t>
  </si>
  <si>
    <t xml:space="preserve">KIF21B</t>
  </si>
  <si>
    <t xml:space="preserve">XLOC_012348</t>
  </si>
  <si>
    <t xml:space="preserve">chr13:58030706-58080581</t>
  </si>
  <si>
    <t xml:space="preserve">kinesin family member 21B</t>
  </si>
  <si>
    <t xml:space="preserve">GO:0003777|GO:0005524|GO:0005874|GO:0005875|GO:0007018</t>
  </si>
  <si>
    <t xml:space="preserve">KLF6</t>
  </si>
  <si>
    <t xml:space="preserve">XLOC_019499</t>
  </si>
  <si>
    <t xml:space="preserve">chr17:69624949-69633949</t>
  </si>
  <si>
    <t xml:space="preserve">Kruppel-like factor 6</t>
  </si>
  <si>
    <t xml:space="preserve">GO:0003676|GO:0003690|GO:0003700|GO:0005634|GO:0005737|GO:0006351|GO:0008270|GO:0019221|GO:0042060|GO:0045944|GO:0070301|GO:0071407|GO:0071409|GO:1901653</t>
  </si>
  <si>
    <t xml:space="preserve">KLRA1</t>
  </si>
  <si>
    <t xml:space="preserve">XLOC_033225</t>
  </si>
  <si>
    <t xml:space="preserve">chr4:227954955-228022126</t>
  </si>
  <si>
    <t xml:space="preserve">killer cell lectin-like receptor, subfamily A, member 1</t>
  </si>
  <si>
    <t xml:space="preserve">GO:0003674|GO:0005575|GO:0008150|GO:0030246</t>
  </si>
  <si>
    <t xml:space="preserve">KLRA5</t>
  </si>
  <si>
    <t xml:space="preserve">XLOC_033223</t>
  </si>
  <si>
    <t xml:space="preserve">chr4:227867617-227878222</t>
  </si>
  <si>
    <t xml:space="preserve">killer cell lectin-like receptor, subfamily A, member 5</t>
  </si>
  <si>
    <t xml:space="preserve">GO:0030101</t>
  </si>
  <si>
    <t xml:space="preserve">KLRK1</t>
  </si>
  <si>
    <t xml:space="preserve">XLOC_033057</t>
  </si>
  <si>
    <t xml:space="preserve">chr4:212034011-212046710</t>
  </si>
  <si>
    <t xml:space="preserve">killer cell lectin-like receptor subfamily K, member 1</t>
  </si>
  <si>
    <t xml:space="preserve">GO:0002223|GO:0009897|GO:0009986|GO:0016021|GO:0030101|GO:0030246|GO:0032394|GO:0032729|GO:0042288|GO:0042803|GO:0045429|GO:0045954|GO:0050830|GO:0071222</t>
  </si>
  <si>
    <t xml:space="preserve">KEGG NATURAL KILLER CELL MEDIATED CYTOTOXICITY</t>
  </si>
  <si>
    <t xml:space="preserve">KNG1</t>
  </si>
  <si>
    <t xml:space="preserve">XLOC_010027</t>
  </si>
  <si>
    <t xml:space="preserve">chr11:84457797-84684332</t>
  </si>
  <si>
    <t xml:space="preserve">kininogen 1</t>
  </si>
  <si>
    <t xml:space="preserve">GO:0001938|GO:0002020|GO:0004869|GO:0005102|GO:0005615|GO:0006953|GO:0006954|GO:0007162|GO:0007204|GO:0007596|GO:0030195|GO:0042130|GO:0042311|GO:0043204|GO:0043231|GO:0043407|GO:0043410|GO:0045861|GO:0048146|GO:0050672|GO:0052548</t>
  </si>
  <si>
    <t xml:space="preserve">KRT17</t>
  </si>
  <si>
    <t xml:space="preserve">XLOC_008591</t>
  </si>
  <si>
    <t xml:space="preserve">chr10:87952321-87957041</t>
  </si>
  <si>
    <t xml:space="preserve">keratin 17</t>
  </si>
  <si>
    <t xml:space="preserve">GO:0002009|GO:0005200|GO:0005737|GO:0005882|GO:0007165|GO:0030307|GO:0031424|GO:0032395|GO:0042289|GO:0045095|GO:0045103|GO:0045109|GO:0045727|GO:0051798|GO:0071944</t>
  </si>
  <si>
    <t xml:space="preserve">LAMB3</t>
  </si>
  <si>
    <t xml:space="preserve">XLOC_012698</t>
  </si>
  <si>
    <t xml:space="preserve">chr13:116586845-116628805</t>
  </si>
  <si>
    <t xml:space="preserve">laminin, beta 3</t>
  </si>
  <si>
    <t xml:space="preserve">GO:0005575|GO:0005604|GO:0005610|GO:0008150|GO:0032403|GO:0050873</t>
  </si>
  <si>
    <t xml:space="preserve">KEGG FOCAL ADHESION|KEGG ECM RECEPTOR INTERACTION|KEGG PATHWAYS IN CANCER|KEGG SMALL CELL LUNG CANCER</t>
  </si>
  <si>
    <t xml:space="preserve">LAMC2</t>
  </si>
  <si>
    <t xml:space="preserve">XLOC_012932</t>
  </si>
  <si>
    <t xml:space="preserve">chr13:75532725-75592369</t>
  </si>
  <si>
    <t xml:space="preserve">laminin, gamma 2</t>
  </si>
  <si>
    <t xml:space="preserve">GO:0003674|GO:0005578|GO:0005604|GO:0005607|GO:0005610|GO:0005615|GO:0005938|GO:0008150|GO:0008201|GO:0016020|GO:0048471</t>
  </si>
  <si>
    <t xml:space="preserve">LAPTM5</t>
  </si>
  <si>
    <t xml:space="preserve">XLOC_034910</t>
  </si>
  <si>
    <t xml:space="preserve">chr5:152749593-152771632</t>
  </si>
  <si>
    <t xml:space="preserve">lysosomal protein transmembrane 5</t>
  </si>
  <si>
    <t xml:space="preserve">GO:0005764|GO:0005765|GO:0005887|GO:0006810</t>
  </si>
  <si>
    <t xml:space="preserve">LAX1</t>
  </si>
  <si>
    <t xml:space="preserve">XLOC_012835</t>
  </si>
  <si>
    <t xml:space="preserve">chr13:55218780-55229337</t>
  </si>
  <si>
    <t xml:space="preserve">lymphocyte transmembrane adaptor 1</t>
  </si>
  <si>
    <t xml:space="preserve">GO:0000188|GO:0005737|GO:0005794|GO:0005886|GO:0006955|GO:0016021|GO:0019901|GO:0035556|GO:0042113|GO:0042169|GO:0045121|GO:0046649|GO:0048305|GO:0050851|GO:0050868</t>
  </si>
  <si>
    <t xml:space="preserve">LBP</t>
  </si>
  <si>
    <t xml:space="preserve">XLOC_030082</t>
  </si>
  <si>
    <t xml:space="preserve">chr3:160793300-160819979</t>
  </si>
  <si>
    <t xml:space="preserve">lipopolysaccharide binding protein</t>
  </si>
  <si>
    <t xml:space="preserve">GO:0001530|GO:0002232|GO:0002281|GO:0005102|GO:0005576|GO:0005615|GO:0006869|GO:0006953|GO:0008289|GO:0009986|GO:0015920|GO:0031663|GO:0032490|GO:0032496|GO:0032720|GO:0032722|GO:0032755|GO:0032757|GO:0032760|GO:0034145|GO:0042535|GO:0042742|GO:0043032|GO:0044130|GO:0045087|GO:0050829|GO:0050830|GO:0060265|GO:0070891|GO:0071222|GO:0071223|GO:0090023</t>
  </si>
  <si>
    <t xml:space="preserve">KEGG TOLL LIKE RECEPTOR SIGNALING PATHWAY</t>
  </si>
  <si>
    <t xml:space="preserve">LCK</t>
  </si>
  <si>
    <t xml:space="preserve">XLOC_035880</t>
  </si>
  <si>
    <t xml:space="preserve">chr5:151480217-151509054</t>
  </si>
  <si>
    <t xml:space="preserve">lymphocyte-specific protein tyrosine kinase</t>
  </si>
  <si>
    <t xml:space="preserve">GO:0000242|GO:0001772|GO:0001948|GO:0003823|GO:0004713|GO:0004715|GO:0004722|GO:0005524|GO:0005886|GO:0006468|GO:0006882|GO:0006915|GO:0006919|GO:0007166|GO:0007568|GO:0008022|GO:0009612|GO:0010038|GO:0010043|GO:0010628|GO:0018108|GO:0019901|GO:0030139|GO:0030217|GO:0032403|GO:0042169|GO:0042493|GO:0042523|GO:0042542|GO:0042609|GO:0042610|GO:0043548|GO:0045121|GO:0045588|GO:0046777|GO:0050853|GO:0050856|GO:0050870|GO:0051117|GO:0051209|GO:0070474|GO:2001244</t>
  </si>
  <si>
    <t xml:space="preserve">KEGG PRIMARY IMMUNODEFICIENCY|KEGG T CELL RECEPTOR SIGNALING PATHWAY|KEGG NATURAL KILLER CELL MEDIATED CYTOTOXICITY</t>
  </si>
  <si>
    <t xml:space="preserve">LCN2</t>
  </si>
  <si>
    <t xml:space="preserve">XLOC_029104</t>
  </si>
  <si>
    <t xml:space="preserve">chr3:16763058-16766522</t>
  </si>
  <si>
    <t xml:space="preserve">lipocalin 2</t>
  </si>
  <si>
    <t xml:space="preserve">GO:0002020|GO:0005215|GO:0005506|GO:0005576|GO:0005615|GO:0005737|GO:0005829|GO:0006811|GO:0006915|GO:0006979|GO:0009615|GO:0009617|GO:0009635|GO:0009636|GO:0010628|GO:0015891|GO:0031346|GO:0031667|GO:0031669|GO:0036094|GO:0042493|GO:0042803|GO:0042981|GO:0045087|GO:0070207|GO:0070301|GO:0071222|GO:0071347|GO:0071356</t>
  </si>
  <si>
    <t xml:space="preserve">LCP1</t>
  </si>
  <si>
    <t xml:space="preserve">XLOC_015933</t>
  </si>
  <si>
    <t xml:space="preserve">chr15:60932333-60989087</t>
  </si>
  <si>
    <t xml:space="preserve">lymphocyte cytosolic protein 1</t>
  </si>
  <si>
    <t xml:space="preserve">GO:0001726|GO:0001891|GO:0002286|GO:0003674|GO:0005509|GO:0005575|GO:0005737|GO:0005829|GO:0005884|GO:0005886|GO:0015629|GO:0031100|GO:0033157|GO:0042802|GO:0051015|GO:0051017</t>
  </si>
  <si>
    <t xml:space="preserve">LCP2</t>
  </si>
  <si>
    <t xml:space="preserve">XLOC_006703</t>
  </si>
  <si>
    <t xml:space="preserve">chr10:18875178-18921945</t>
  </si>
  <si>
    <t xml:space="preserve">lymphocyte cytosolic protein 2</t>
  </si>
  <si>
    <t xml:space="preserve">GO:0045576|GO:0050663</t>
  </si>
  <si>
    <t xml:space="preserve">KEGG T CELL RECEPTOR SIGNALING PATHWAY|KEGG NATURAL KILLER CELL MEDIATED CYTOTOXICITY|KEGG FC EPSILON RI SIGNALING PATHWAY</t>
  </si>
  <si>
    <t xml:space="preserve">LGALS3</t>
  </si>
  <si>
    <t xml:space="preserve">XLOC_015578</t>
  </si>
  <si>
    <t xml:space="preserve">chr15:28094343-28106279</t>
  </si>
  <si>
    <t xml:space="preserve">lectin, galactoside-binding, soluble, 3</t>
  </si>
  <si>
    <t xml:space="preserve">GO:0001501|GO:0005578|GO:0005634|GO:0005681|GO:0005737|GO:0005743|GO:0005886|GO:0006397|GO:0008380|GO:0019863|GO:0030154|GO:0030198|GO:0030246|GO:0031012|GO:0045087</t>
  </si>
  <si>
    <t xml:space="preserve">LGALS3BP</t>
  </si>
  <si>
    <t xml:space="preserve">XLOC_008795</t>
  </si>
  <si>
    <t xml:space="preserve">chr10:107050331-107059670</t>
  </si>
  <si>
    <t xml:space="preserve">lectin, galactoside-binding, soluble, 3 binding protein</t>
  </si>
  <si>
    <t xml:space="preserve">GO:0005044|GO:0005578|GO:0007155|GO:0016020|GO:0031012|GO:0070062</t>
  </si>
  <si>
    <t xml:space="preserve">LHX2</t>
  </si>
  <si>
    <t xml:space="preserve">XLOC_027914</t>
  </si>
  <si>
    <t xml:space="preserve">chr3:27870026-27887928</t>
  </si>
  <si>
    <t xml:space="preserve">LIM homeobox 2</t>
  </si>
  <si>
    <t xml:space="preserve">GO:0000988|GO:0001076|GO:0001843|GO:0003700|GO:0005622|GO:0005634|GO:0006351|GO:0007399|GO:0007411|GO:0007420|GO:0007498|GO:0008270|GO:0009953|GO:0021537|GO:0021772|GO:0021978|GO:0021987|GO:0022008|GO:0030182|GO:0043565|GO:0045893|GO:0045944|GO:0048646|GO:2000678</t>
  </si>
  <si>
    <t xml:space="preserve">LHX6</t>
  </si>
  <si>
    <t xml:space="preserve">XLOC_029142</t>
  </si>
  <si>
    <t xml:space="preserve">chr3:20718971-20742603</t>
  </si>
  <si>
    <t xml:space="preserve">LIM homeobox 6</t>
  </si>
  <si>
    <t xml:space="preserve">GO:0003700|GO:0005634|GO:0008270|GO:0021799|GO:0021800|GO:0021853|GO:0021877|GO:0021884|GO:0021895|GO:0043565|GO:0048469</t>
  </si>
  <si>
    <t xml:space="preserve">LILRB4</t>
  </si>
  <si>
    <t xml:space="preserve">XLOC_000628</t>
  </si>
  <si>
    <t xml:space="preserve">chr1:75149252-75154600</t>
  </si>
  <si>
    <t xml:space="preserve">leukocyte immunoglobulin-like receptor, subfamily B, member 4</t>
  </si>
  <si>
    <t xml:space="preserve">LOC100359485</t>
  </si>
  <si>
    <t xml:space="preserve">XLOC_004386</t>
  </si>
  <si>
    <t xml:space="preserve">chr1:234115789-234137015</t>
  </si>
  <si>
    <t xml:space="preserve">rCG48152-like</t>
  </si>
  <si>
    <t xml:space="preserve">LOC100359496</t>
  </si>
  <si>
    <t xml:space="preserve">XLOC_007283</t>
  </si>
  <si>
    <t xml:space="preserve">chr10:81285841-81286290</t>
  </si>
  <si>
    <t xml:space="preserve">thymosin, beta 10-like</t>
  </si>
  <si>
    <t xml:space="preserve">LOC100359581</t>
  </si>
  <si>
    <t xml:space="preserve">XLOC_038535</t>
  </si>
  <si>
    <t xml:space="preserve">chr6:149381187-149381697</t>
  </si>
  <si>
    <t xml:space="preserve">mCG114411-like</t>
  </si>
  <si>
    <t xml:space="preserve">LOC100359753</t>
  </si>
  <si>
    <t xml:space="preserve">XLOC_002926</t>
  </si>
  <si>
    <t xml:space="preserve">chr1:75669362-75677212</t>
  </si>
  <si>
    <t xml:space="preserve">hypothetical protein LOC100359753</t>
  </si>
  <si>
    <t xml:space="preserve">LOC100359825</t>
  </si>
  <si>
    <t xml:space="preserve">XLOC_035063</t>
  </si>
  <si>
    <t xml:space="preserve">chr5:168567764-168585978</t>
  </si>
  <si>
    <t xml:space="preserve">ribosomal protein L35a-like</t>
  </si>
  <si>
    <t xml:space="preserve">GO:0003735|GO:0005840|GO:0006412</t>
  </si>
  <si>
    <t xml:space="preserve">LOC100359854</t>
  </si>
  <si>
    <t xml:space="preserve">XLOC_023085</t>
  </si>
  <si>
    <t xml:space="preserve">chr2:174657353-174685974</t>
  </si>
  <si>
    <t xml:space="preserve">spindlin-1-like</t>
  </si>
  <si>
    <t xml:space="preserve">LOC100360329</t>
  </si>
  <si>
    <t xml:space="preserve">XLOC_038506</t>
  </si>
  <si>
    <t xml:space="preserve">chr6:147894669-147896134</t>
  </si>
  <si>
    <t xml:space="preserve">hypothetical protein LOC100360329</t>
  </si>
  <si>
    <t xml:space="preserve">LOC100360968</t>
  </si>
  <si>
    <t xml:space="preserve">XLOC_027874</t>
  </si>
  <si>
    <t xml:space="preserve">chr3:24817232-24817836</t>
  </si>
  <si>
    <t xml:space="preserve">mCG142527-like</t>
  </si>
  <si>
    <t xml:space="preserve">LOC100361009</t>
  </si>
  <si>
    <t xml:space="preserve">XLOC_029148</t>
  </si>
  <si>
    <t xml:space="preserve">chr3:21833572-21834222</t>
  </si>
  <si>
    <t xml:space="preserve">rCG64257-like</t>
  </si>
  <si>
    <t xml:space="preserve">LOC100361105</t>
  </si>
  <si>
    <t xml:space="preserve">XLOC_038555</t>
  </si>
  <si>
    <t xml:space="preserve">chr6:150102308-150225422</t>
  </si>
  <si>
    <t xml:space="preserve">Igh protein-like</t>
  </si>
  <si>
    <t xml:space="preserve">LOC100361311</t>
  </si>
  <si>
    <t xml:space="preserve">XLOC_020567</t>
  </si>
  <si>
    <t xml:space="preserve">chr18:4353103-4368967</t>
  </si>
  <si>
    <t xml:space="preserve">ribosomal protein L7a-like</t>
  </si>
  <si>
    <t xml:space="preserve">GO:0016020|GO:0022625|GO:0030529|GO:0042254|GO:0042788</t>
  </si>
  <si>
    <t xml:space="preserve">LOC100361324</t>
  </si>
  <si>
    <t xml:space="preserve">hypothetical LOC100361324</t>
  </si>
  <si>
    <t xml:space="preserve">LOC100361392</t>
  </si>
  <si>
    <t xml:space="preserve">XLOC_003433</t>
  </si>
  <si>
    <t xml:space="preserve">chr1:129933342-129933477</t>
  </si>
  <si>
    <t xml:space="preserve">LOC100361620</t>
  </si>
  <si>
    <t xml:space="preserve">XLOC_018637</t>
  </si>
  <si>
    <t xml:space="preserve">chr17:16226572-16226707</t>
  </si>
  <si>
    <t xml:space="preserve">LOC100361633</t>
  </si>
  <si>
    <t xml:space="preserve">XLOC_007527</t>
  </si>
  <si>
    <t xml:space="preserve">chr10:103398094-103439433</t>
  </si>
  <si>
    <t xml:space="preserve">CD300 molecule-like family member d-like</t>
  </si>
  <si>
    <t xml:space="preserve">LOC100361706</t>
  </si>
  <si>
    <t xml:space="preserve">XLOC_010078</t>
  </si>
  <si>
    <t xml:space="preserve">chr11:89196730-89198365</t>
  </si>
  <si>
    <t xml:space="preserve">lambda-chain C1-region-like</t>
  </si>
  <si>
    <t xml:space="preserve">LOC100362423</t>
  </si>
  <si>
    <t xml:space="preserve">Fbln1 protein-like</t>
  </si>
  <si>
    <t xml:space="preserve">LOC100362543</t>
  </si>
  <si>
    <t xml:space="preserve">XLOC_013107</t>
  </si>
  <si>
    <t xml:space="preserve">chr13:95706958-95722497</t>
  </si>
  <si>
    <t xml:space="preserve">Low affinity immunoglobulin gamma Fc region receptor III-like</t>
  </si>
  <si>
    <t xml:space="preserve">LOC100362819</t>
  </si>
  <si>
    <t xml:space="preserve">XLOC_011189</t>
  </si>
  <si>
    <t xml:space="preserve">chr12:29129085-30212826</t>
  </si>
  <si>
    <t xml:space="preserve">autism susceptibility candidate 2-like</t>
  </si>
  <si>
    <t xml:space="preserve">LOC100363145</t>
  </si>
  <si>
    <t xml:space="preserve">XLOC_017700</t>
  </si>
  <si>
    <t xml:space="preserve">chr16:7141050-7179538</t>
  </si>
  <si>
    <t xml:space="preserve">stabilin 1</t>
  </si>
  <si>
    <t xml:space="preserve">LOC100363248</t>
  </si>
  <si>
    <t xml:space="preserve">XLOC_002580</t>
  </si>
  <si>
    <t xml:space="preserve">chr1:32469327-32550554</t>
  </si>
  <si>
    <t xml:space="preserve">Temporarily Assigned Gene name family member (tag-241)-like</t>
  </si>
  <si>
    <t xml:space="preserve">LOC100363282</t>
  </si>
  <si>
    <t xml:space="preserve">XLOC_027880</t>
  </si>
  <si>
    <t xml:space="preserve">chr3:25556449-25556929</t>
  </si>
  <si>
    <t xml:space="preserve">Igk protein-like</t>
  </si>
  <si>
    <t xml:space="preserve">LOC100363856</t>
  </si>
  <si>
    <t xml:space="preserve">XLOC_038571</t>
  </si>
  <si>
    <t xml:space="preserve">chr6:150803179-150803694</t>
  </si>
  <si>
    <t xml:space="preserve">Ighg protein-like</t>
  </si>
  <si>
    <t xml:space="preserve">LOC100364435</t>
  </si>
  <si>
    <t xml:space="preserve">XLOC_040236</t>
  </si>
  <si>
    <t xml:space="preserve">chr7:122416490-122416700</t>
  </si>
  <si>
    <t xml:space="preserve">LOC100365766</t>
  </si>
  <si>
    <t xml:space="preserve">XLOC_038562</t>
  </si>
  <si>
    <t xml:space="preserve">chr6:150349855-150350388</t>
  </si>
  <si>
    <t xml:space="preserve">LOC100909524</t>
  </si>
  <si>
    <t xml:space="preserve">XLOC_038425</t>
  </si>
  <si>
    <t xml:space="preserve">chr6:138201349-138209720</t>
  </si>
  <si>
    <t xml:space="preserve">protein Z-dependent protease inhibitor-like</t>
  </si>
  <si>
    <t xml:space="preserve">LOC100909595</t>
  </si>
  <si>
    <t xml:space="preserve">XLOC_033154</t>
  </si>
  <si>
    <t xml:space="preserve">chr4:222771083-222784571</t>
  </si>
  <si>
    <t xml:space="preserve">solute carrier family 2, facilitated glucose transporter member 3-like</t>
  </si>
  <si>
    <t xml:space="preserve">LOC100909752</t>
  </si>
  <si>
    <t xml:space="preserve">XLOC_034473</t>
  </si>
  <si>
    <t xml:space="preserve">chr5:67359918-67469799</t>
  </si>
  <si>
    <t xml:space="preserve">collagen alpha-1(XV) chain-like</t>
  </si>
  <si>
    <t xml:space="preserve">LOC100909857</t>
  </si>
  <si>
    <t xml:space="preserve">XLOC_035998</t>
  </si>
  <si>
    <t xml:space="preserve">chr5:160504890-160529504</t>
  </si>
  <si>
    <t xml:space="preserve">cytidine deaminase-like</t>
  </si>
  <si>
    <t xml:space="preserve">LOC100909964</t>
  </si>
  <si>
    <t xml:space="preserve">XLOC_012752</t>
  </si>
  <si>
    <t xml:space="preserve">chr13:32793842-32824266</t>
  </si>
  <si>
    <t xml:space="preserve">tyrosine-protein phosphatase non-receptor type substrate 1-like</t>
  </si>
  <si>
    <t xml:space="preserve">LOC100910000</t>
  </si>
  <si>
    <t xml:space="preserve">XLOC_031341</t>
  </si>
  <si>
    <t xml:space="preserve">chr4:14014662-14085704</t>
  </si>
  <si>
    <t xml:space="preserve">platelet glycoprotein 4-like</t>
  </si>
  <si>
    <t xml:space="preserve">LOC100910027</t>
  </si>
  <si>
    <t xml:space="preserve">XLOC_017859</t>
  </si>
  <si>
    <t xml:space="preserve">chr16:25964617-25985010</t>
  </si>
  <si>
    <t xml:space="preserve">E3 ubiquitin-protein ligase MARCH1-like</t>
  </si>
  <si>
    <t xml:space="preserve">LOC100910061</t>
  </si>
  <si>
    <t xml:space="preserve">LOC100910316</t>
  </si>
  <si>
    <t xml:space="preserve">XLOC_034727</t>
  </si>
  <si>
    <t xml:space="preserve">chr5:132883011-132922141</t>
  </si>
  <si>
    <t xml:space="preserve">tetratricopeptide repeat protein 39A-like</t>
  </si>
  <si>
    <t xml:space="preserve">LOC100910729</t>
  </si>
  <si>
    <t xml:space="preserve">XLOC_043802</t>
  </si>
  <si>
    <t xml:space="preserve">chr8:62759376-62767442</t>
  </si>
  <si>
    <t xml:space="preserve">immunoglobulin superfamily containing leucine-rich repeat protein 2-like</t>
  </si>
  <si>
    <t xml:space="preserve">LOC100910797</t>
  </si>
  <si>
    <t xml:space="preserve">XLOC_040113</t>
  </si>
  <si>
    <t xml:space="preserve">chr7:103219769-103441760</t>
  </si>
  <si>
    <t xml:space="preserve">uncharacterized LOC100910797</t>
  </si>
  <si>
    <t xml:space="preserve">LOC100910934</t>
  </si>
  <si>
    <t xml:space="preserve">XLOC_020387</t>
  </si>
  <si>
    <t xml:space="preserve">chr18:54627726-54630420</t>
  </si>
  <si>
    <t xml:space="preserve">interferon-inducible GTPase 1-like</t>
  </si>
  <si>
    <t xml:space="preserve">GO:0005525|GO:0016020|GO:0016817</t>
  </si>
  <si>
    <t xml:space="preserve">LOC100910979</t>
  </si>
  <si>
    <t xml:space="preserve">XLOC_020388</t>
  </si>
  <si>
    <t xml:space="preserve">chr18:54692610-54704004</t>
  </si>
  <si>
    <t xml:space="preserve">LOC100911058</t>
  </si>
  <si>
    <t xml:space="preserve">XLOC_033218</t>
  </si>
  <si>
    <t xml:space="preserve">uncharacterized LOC100911058</t>
  </si>
  <si>
    <t xml:space="preserve">LOC100911086</t>
  </si>
  <si>
    <t xml:space="preserve">XLOC_031571</t>
  </si>
  <si>
    <t xml:space="preserve">chr4:134177842-134182735</t>
  </si>
  <si>
    <t xml:space="preserve">T-cell receptor beta chain T17T-22-like</t>
  </si>
  <si>
    <t xml:space="preserve">LOC100911215</t>
  </si>
  <si>
    <t xml:space="preserve">XLOC_004376</t>
  </si>
  <si>
    <t xml:space="preserve">chr1:233715614-233735903</t>
  </si>
  <si>
    <t xml:space="preserve">T-cell surface glycoprotein CD5-like</t>
  </si>
  <si>
    <t xml:space="preserve">LOC100911239</t>
  </si>
  <si>
    <t xml:space="preserve">XLOC_012727</t>
  </si>
  <si>
    <t xml:space="preserve">chr13:18548281-18561964</t>
  </si>
  <si>
    <t xml:space="preserve">uncharacterized LOC100911239</t>
  </si>
  <si>
    <t xml:space="preserve">LOC100911317</t>
  </si>
  <si>
    <t xml:space="preserve">XLOC_031574</t>
  </si>
  <si>
    <t xml:space="preserve">chr4:134234921-134248690</t>
  </si>
  <si>
    <t xml:space="preserve">uncharacterized LOC100911317</t>
  </si>
  <si>
    <t xml:space="preserve">LOC100911413</t>
  </si>
  <si>
    <t xml:space="preserve">XLOC_001760</t>
  </si>
  <si>
    <t xml:space="preserve">chr1:210165029-210393915</t>
  </si>
  <si>
    <t xml:space="preserve">deleted in malignant brain tumors 1 protein-like</t>
  </si>
  <si>
    <t xml:space="preserve">LOC100911478</t>
  </si>
  <si>
    <t xml:space="preserve">XLOC_046128</t>
  </si>
  <si>
    <t xml:space="preserve">chr9:100678658-100690927</t>
  </si>
  <si>
    <t xml:space="preserve">programmed cell death protein 1-like</t>
  </si>
  <si>
    <t xml:space="preserve">LOC100911486</t>
  </si>
  <si>
    <t xml:space="preserve">XLOC_035113</t>
  </si>
  <si>
    <t xml:space="preserve">chr5:174953887-175048913</t>
  </si>
  <si>
    <t xml:space="preserve">multiple epidermal growth factor-like domains protein 6-like</t>
  </si>
  <si>
    <t xml:space="preserve">LOC100911545</t>
  </si>
  <si>
    <t xml:space="preserve">XLOC_032123</t>
  </si>
  <si>
    <t xml:space="preserve">chr4:221505975-221556428</t>
  </si>
  <si>
    <t xml:space="preserve">alpha-2-macroglobulin-like</t>
  </si>
  <si>
    <t xml:space="preserve">GO:0004866|GO:0005615</t>
  </si>
  <si>
    <t xml:space="preserve">LOC100911579</t>
  </si>
  <si>
    <t xml:space="preserve">XLOC_026754</t>
  </si>
  <si>
    <t xml:space="preserve">chr20:4765822-4767797</t>
  </si>
  <si>
    <t xml:space="preserve">complement C4-like</t>
  </si>
  <si>
    <t xml:space="preserve">LOC100912012</t>
  </si>
  <si>
    <t xml:space="preserve">XLOC_043319</t>
  </si>
  <si>
    <t xml:space="preserve">chr8:131394736-131400454</t>
  </si>
  <si>
    <t xml:space="preserve">tetranectin-like</t>
  </si>
  <si>
    <t xml:space="preserve">GO:0001501|GO:0001503|GO:0001652|GO:0005509|GO:0005615|GO:0005737|GO:0008201|GO:0010756|GO:0030246|GO:0030282|GO:0036143|GO:0071560</t>
  </si>
  <si>
    <t xml:space="preserve">LOC100912098</t>
  </si>
  <si>
    <t xml:space="preserve">XLOC_013067</t>
  </si>
  <si>
    <t xml:space="preserve">chr13:94060435-94068454</t>
  </si>
  <si>
    <t xml:space="preserve">low affinity immunoglobulin gamma Fc region receptor III-like</t>
  </si>
  <si>
    <t xml:space="preserve">LOC100912277</t>
  </si>
  <si>
    <t xml:space="preserve">XLOC_019474</t>
  </si>
  <si>
    <t xml:space="preserve">chr17:61763368-61766176</t>
  </si>
  <si>
    <t xml:space="preserve">uncharacterized LOC100912277</t>
  </si>
  <si>
    <t xml:space="preserve">LOC100912308</t>
  </si>
  <si>
    <t xml:space="preserve">XLOC_045471</t>
  </si>
  <si>
    <t xml:space="preserve">chr9:92405621-92479504</t>
  </si>
  <si>
    <t xml:space="preserve">nuclear autoantigen Sp-100-like</t>
  </si>
  <si>
    <t xml:space="preserve">LOC100912573</t>
  </si>
  <si>
    <t xml:space="preserve">XLOC_002073</t>
  </si>
  <si>
    <t xml:space="preserve">chr1:234705451-234967092</t>
  </si>
  <si>
    <t xml:space="preserve">membrane-spanning 4-domains subfamily A member 6B-like</t>
  </si>
  <si>
    <t xml:space="preserve">LOC24906</t>
  </si>
  <si>
    <t xml:space="preserve">XLOC_006864</t>
  </si>
  <si>
    <t xml:space="preserve">chr10:43664046-43672414</t>
  </si>
  <si>
    <t xml:space="preserve">RoBo-1</t>
  </si>
  <si>
    <t xml:space="preserve">GO:0005576|GO:0046849</t>
  </si>
  <si>
    <t xml:space="preserve">LOC290595</t>
  </si>
  <si>
    <t xml:space="preserve">XLOC_017758</t>
  </si>
  <si>
    <t xml:space="preserve">chr16:14255515-14263122</t>
  </si>
  <si>
    <t xml:space="preserve">hypothetical gene supported by AF152002</t>
  </si>
  <si>
    <t xml:space="preserve">LOC292199</t>
  </si>
  <si>
    <t xml:space="preserve">hypothetical LOC292199</t>
  </si>
  <si>
    <t xml:space="preserve">LOC299282</t>
  </si>
  <si>
    <t xml:space="preserve">XLOC_037629</t>
  </si>
  <si>
    <t xml:space="preserve">chr6:137256802-137291146</t>
  </si>
  <si>
    <t xml:space="preserve">Serine protease inhibitor</t>
  </si>
  <si>
    <t xml:space="preserve">GO:0004867|GO:0005576|GO:0010951|GO:0030162</t>
  </si>
  <si>
    <t xml:space="preserve">LOC360228</t>
  </si>
  <si>
    <t xml:space="preserve">XLOC_007218</t>
  </si>
  <si>
    <t xml:space="preserve">chr10:70671086-70676956</t>
  </si>
  <si>
    <t xml:space="preserve">WDNM1 homolog</t>
  </si>
  <si>
    <t xml:space="preserve">GO:0003674|GO:0005575|GO:0005615|GO:0008150|GO:0010577|GO:0030414|GO:0032496|GO:0034612|GO:0043085|GO:0050872</t>
  </si>
  <si>
    <t xml:space="preserve">LOC361962</t>
  </si>
  <si>
    <t xml:space="preserve">XLOC_031830</t>
  </si>
  <si>
    <t xml:space="preserve">chr4:166397364-166398168</t>
  </si>
  <si>
    <t xml:space="preserve">Ig kappa chain V-II region RPMI 6410-like</t>
  </si>
  <si>
    <t xml:space="preserve">LOC362382</t>
  </si>
  <si>
    <t xml:space="preserve">XLOC_031838</t>
  </si>
  <si>
    <t xml:space="preserve">chr4:167237881-167238404</t>
  </si>
  <si>
    <t xml:space="preserve">Ig kappa chain V-I region HK102-like</t>
  </si>
  <si>
    <t xml:space="preserve">LOC363827</t>
  </si>
  <si>
    <t xml:space="preserve">XLOC_010072</t>
  </si>
  <si>
    <t xml:space="preserve">chr11:88487892-88526456</t>
  </si>
  <si>
    <t xml:space="preserve">immunoglobulin lambda light chain</t>
  </si>
  <si>
    <t xml:space="preserve">LOC499229</t>
  </si>
  <si>
    <t xml:space="preserve">XLOC_001542</t>
  </si>
  <si>
    <t xml:space="preserve">chr1:180224160-180252215</t>
  </si>
  <si>
    <t xml:space="preserve">similar to very large inducible GTPase 1 isoform A</t>
  </si>
  <si>
    <t xml:space="preserve">LOC500164</t>
  </si>
  <si>
    <t xml:space="preserve">XLOC_047371</t>
  </si>
  <si>
    <t xml:space="preserve">chrX:96720053-96720952</t>
  </si>
  <si>
    <t xml:space="preserve">LOC500166</t>
  </si>
  <si>
    <t xml:space="preserve">XLOC_019265</t>
  </si>
  <si>
    <t xml:space="preserve">chr17:33669967-33707252</t>
  </si>
  <si>
    <t xml:space="preserve">Ig kappa chain V-II region 26-10-like</t>
  </si>
  <si>
    <t xml:space="preserve">LOC500169</t>
  </si>
  <si>
    <t xml:space="preserve">XLOC_027883</t>
  </si>
  <si>
    <t xml:space="preserve">chr3:25763765-25910778</t>
  </si>
  <si>
    <t xml:space="preserve">LOC500175</t>
  </si>
  <si>
    <t xml:space="preserve">XLOC_027876</t>
  </si>
  <si>
    <t xml:space="preserve">chr3:25032767-25033249</t>
  </si>
  <si>
    <t xml:space="preserve">Ig kappa chain V-V region MOPC 41-like</t>
  </si>
  <si>
    <t xml:space="preserve">LOC500181</t>
  </si>
  <si>
    <t xml:space="preserve">XLOC_027853</t>
  </si>
  <si>
    <t xml:space="preserve">chr3:23970053-23970536</t>
  </si>
  <si>
    <t xml:space="preserve">Ig kappa chain V-V region K2-like</t>
  </si>
  <si>
    <t xml:space="preserve">LOC500744</t>
  </si>
  <si>
    <t xml:space="preserve">Ig heavy chain V region M315-like</t>
  </si>
  <si>
    <t xml:space="preserve">LOC502799</t>
  </si>
  <si>
    <t xml:space="preserve">XLOC_029164</t>
  </si>
  <si>
    <t xml:space="preserve">chr3:25944025-25944527</t>
  </si>
  <si>
    <t xml:space="preserve">Ig kappa chain V-V region L6-like</t>
  </si>
  <si>
    <t xml:space="preserve">LOC502826</t>
  </si>
  <si>
    <t xml:space="preserve">XLOC_029149</t>
  </si>
  <si>
    <t xml:space="preserve">chr3:22047237-22047630</t>
  </si>
  <si>
    <t xml:space="preserve">Ig kappa chain V-IV region-like</t>
  </si>
  <si>
    <t xml:space="preserve">LOC678766</t>
  </si>
  <si>
    <t xml:space="preserve">XLOC_021686</t>
  </si>
  <si>
    <t xml:space="preserve">chr19:67153627-67156246</t>
  </si>
  <si>
    <t xml:space="preserve">similar to ras homolog gene family, member U</t>
  </si>
  <si>
    <t xml:space="preserve">LOC679731</t>
  </si>
  <si>
    <t xml:space="preserve">XLOC_047218</t>
  </si>
  <si>
    <t xml:space="preserve">chrX:65613513-65699198</t>
  </si>
  <si>
    <t xml:space="preserve">hypothetical protein LOC679731</t>
  </si>
  <si>
    <t xml:space="preserve">LOC680329</t>
  </si>
  <si>
    <t xml:space="preserve">XLOC_010077</t>
  </si>
  <si>
    <t xml:space="preserve">chr11:89093567-89194885</t>
  </si>
  <si>
    <t xml:space="preserve">immunoglobulin lambda-like polypeptide 5-like</t>
  </si>
  <si>
    <t xml:space="preserve">LOC680907</t>
  </si>
  <si>
    <t xml:space="preserve">XLOC_001809</t>
  </si>
  <si>
    <t xml:space="preserve">chr1:219628310-219723659</t>
  </si>
  <si>
    <t xml:space="preserve">similar to scavenger receptor cysteine-rich type 1 protein M160 precursor</t>
  </si>
  <si>
    <t xml:space="preserve">GO:0002365|GO:0005044|GO:0009897|GO:0016020|GO:0032620</t>
  </si>
  <si>
    <t xml:space="preserve">LOC680920</t>
  </si>
  <si>
    <t xml:space="preserve">XLOC_045064</t>
  </si>
  <si>
    <t xml:space="preserve">chr9:13773865-13789438</t>
  </si>
  <si>
    <t xml:space="preserve">similar to natural cytotoxicity triggering receptor 2</t>
  </si>
  <si>
    <t xml:space="preserve">LOC681309</t>
  </si>
  <si>
    <t xml:space="preserve">XLOC_023262</t>
  </si>
  <si>
    <t xml:space="preserve">chr2:207943444-207955384</t>
  </si>
  <si>
    <t xml:space="preserve">similar to Thrombospondin-3 precursor</t>
  </si>
  <si>
    <t xml:space="preserve">GO:0005509|GO:0005576|GO:0007155</t>
  </si>
  <si>
    <t xml:space="preserve">LOC681325</t>
  </si>
  <si>
    <t xml:space="preserve">XLOC_047321</t>
  </si>
  <si>
    <t xml:space="preserve">chrX:80538522-80542136</t>
  </si>
  <si>
    <t xml:space="preserve">hypothetical protein LOC681325</t>
  </si>
  <si>
    <t xml:space="preserve">LOC682138</t>
  </si>
  <si>
    <t xml:space="preserve">XLOC_043025</t>
  </si>
  <si>
    <t xml:space="preserve">chr8:85303921-85332475</t>
  </si>
  <si>
    <t xml:space="preserve">similar to DEAD (Asp-Glu-Ala-Asp) box polypeptide 43</t>
  </si>
  <si>
    <t xml:space="preserve">GO:0003723|GO:0005524|GO:0008026</t>
  </si>
  <si>
    <t xml:space="preserve">LOC682553</t>
  </si>
  <si>
    <t xml:space="preserve">XLOC_031778</t>
  </si>
  <si>
    <t xml:space="preserve">chr4:158503701-158504555</t>
  </si>
  <si>
    <t xml:space="preserve">LOC682707</t>
  </si>
  <si>
    <t xml:space="preserve">XLOC_031834</t>
  </si>
  <si>
    <t xml:space="preserve">chr4:166661099-166661832</t>
  </si>
  <si>
    <t xml:space="preserve">LOC682773</t>
  </si>
  <si>
    <t xml:space="preserve">XLOC_032830</t>
  </si>
  <si>
    <t xml:space="preserve">chr4:166872090-166872972</t>
  </si>
  <si>
    <t xml:space="preserve">LOC682830</t>
  </si>
  <si>
    <t xml:space="preserve">XLOC_031845</t>
  </si>
  <si>
    <t xml:space="preserve">chr4:168260933-168261784</t>
  </si>
  <si>
    <t xml:space="preserve">LOC683463</t>
  </si>
  <si>
    <t xml:space="preserve">XLOC_000468</t>
  </si>
  <si>
    <t xml:space="preserve">chr1:62998128-63005525</t>
  </si>
  <si>
    <t xml:space="preserve">similar to paired-Ig-like receptor B</t>
  </si>
  <si>
    <t xml:space="preserve">LOC683626</t>
  </si>
  <si>
    <t xml:space="preserve">XLOC_037140</t>
  </si>
  <si>
    <t xml:space="preserve">chr6:34010472-34031267</t>
  </si>
  <si>
    <t xml:space="preserve">similar to limb-bud and heart</t>
  </si>
  <si>
    <t xml:space="preserve">LOC684146</t>
  </si>
  <si>
    <t xml:space="preserve">LOC685020</t>
  </si>
  <si>
    <t xml:space="preserve">XLOC_011120</t>
  </si>
  <si>
    <t xml:space="preserve">chr12:23435985-23473835</t>
  </si>
  <si>
    <t xml:space="preserve">similar to paired immunoglobin-like type 2 receptor alpha</t>
  </si>
  <si>
    <t xml:space="preserve">LOC685067</t>
  </si>
  <si>
    <t xml:space="preserve">XLOC_023678</t>
  </si>
  <si>
    <t xml:space="preserve">chr2:266744491-266769658</t>
  </si>
  <si>
    <t xml:space="preserve">similar to guanylate binding protein family, member 6</t>
  </si>
  <si>
    <t xml:space="preserve">GO:0003924|GO:0005525</t>
  </si>
  <si>
    <t xml:space="preserve">LOC685262</t>
  </si>
  <si>
    <t xml:space="preserve">XLOC_011571</t>
  </si>
  <si>
    <t xml:space="preserve">chr12:22349258-22352723</t>
  </si>
  <si>
    <t xml:space="preserve">similar to paired immunoglobin-like type 2 receptor beta</t>
  </si>
  <si>
    <t xml:space="preserve">LOC685289</t>
  </si>
  <si>
    <t xml:space="preserve">XLOC_011572</t>
  </si>
  <si>
    <t xml:space="preserve">chr12:22356123-22383916</t>
  </si>
  <si>
    <t xml:space="preserve">LOC685324</t>
  </si>
  <si>
    <t xml:space="preserve">XLOC_021494</t>
  </si>
  <si>
    <t xml:space="preserve">chr19:39715895-39722316</t>
  </si>
  <si>
    <t xml:space="preserve">similar to spermatogenesis associated glutamate (E)-rich protein 4b</t>
  </si>
  <si>
    <t xml:space="preserve">LOC688459</t>
  </si>
  <si>
    <t xml:space="preserve">XLOC_045141</t>
  </si>
  <si>
    <t xml:space="preserve">chr9:22278198-22282377</t>
  </si>
  <si>
    <t xml:space="preserve">hypothetical protein LOC688459</t>
  </si>
  <si>
    <t xml:space="preserve">LOC688504</t>
  </si>
  <si>
    <t xml:space="preserve">XLOC_004707</t>
  </si>
  <si>
    <t xml:space="preserve">chr1:289267165-289287763</t>
  </si>
  <si>
    <t xml:space="preserve">60S ribosomal protein L28-like</t>
  </si>
  <si>
    <t xml:space="preserve">LOC688980</t>
  </si>
  <si>
    <t xml:space="preserve">XLOC_032190</t>
  </si>
  <si>
    <t xml:space="preserve">chr4:227679254-227700534</t>
  </si>
  <si>
    <t xml:space="preserve">hypothetical protein LOC688980</t>
  </si>
  <si>
    <t xml:space="preserve">GO:0005634</t>
  </si>
  <si>
    <t xml:space="preserve">LOC689105</t>
  </si>
  <si>
    <t xml:space="preserve">XLOC_013121</t>
  </si>
  <si>
    <t xml:space="preserve">chr13:96341755-96343333</t>
  </si>
  <si>
    <t xml:space="preserve">similar to Duffy antigen/chemokine receptor (CD234 antigen)</t>
  </si>
  <si>
    <t xml:space="preserve">LOC690097</t>
  </si>
  <si>
    <t xml:space="preserve">XLOC_033070</t>
  </si>
  <si>
    <t xml:space="preserve">chr4:212677266-212700627</t>
  </si>
  <si>
    <t xml:space="preserve">similar to immunoreceptor Ly49si3</t>
  </si>
  <si>
    <t xml:space="preserve">LOC690141</t>
  </si>
  <si>
    <t xml:space="preserve">XLOC_032833</t>
  </si>
  <si>
    <t xml:space="preserve">chr4:168105416-168106254</t>
  </si>
  <si>
    <t xml:space="preserve">LOC690156</t>
  </si>
  <si>
    <t xml:space="preserve">Ig kappa chain V-I region Rei-like</t>
  </si>
  <si>
    <t xml:space="preserve">LOC690165</t>
  </si>
  <si>
    <t xml:space="preserve">XLOC_023562</t>
  </si>
  <si>
    <t xml:space="preserve">chr2:241092336-241100582</t>
  </si>
  <si>
    <t xml:space="preserve">Ig kappa chain V-I region HK101-like</t>
  </si>
  <si>
    <t xml:space="preserve">LOC690215</t>
  </si>
  <si>
    <t xml:space="preserve">XLOC_031842</t>
  </si>
  <si>
    <t xml:space="preserve">chr4:167699357-167699901</t>
  </si>
  <si>
    <t xml:space="preserve">LOC690275</t>
  </si>
  <si>
    <t xml:space="preserve">XLOC_029162</t>
  </si>
  <si>
    <t xml:space="preserve">chr3:25708438-25731343</t>
  </si>
  <si>
    <t xml:space="preserve">LOC690302</t>
  </si>
  <si>
    <t xml:space="preserve">XLOC_029160</t>
  </si>
  <si>
    <t xml:space="preserve">chr3:25670067-25670568</t>
  </si>
  <si>
    <t xml:space="preserve">LOC690417</t>
  </si>
  <si>
    <t xml:space="preserve">XLOC_027872</t>
  </si>
  <si>
    <t xml:space="preserve">chr3:24759933-24760244</t>
  </si>
  <si>
    <t xml:space="preserve">Ig kappa chain V-VI region NQ2-17.4.1-like</t>
  </si>
  <si>
    <t xml:space="preserve">LOC690492</t>
  </si>
  <si>
    <t xml:space="preserve">XLOC_000956</t>
  </si>
  <si>
    <t xml:space="preserve">chr1:99475464-99480463</t>
  </si>
  <si>
    <t xml:space="preserve">similar to CD33 antigen</t>
  </si>
  <si>
    <t xml:space="preserve">LOC690499</t>
  </si>
  <si>
    <t xml:space="preserve">XLOC_027860</t>
  </si>
  <si>
    <t xml:space="preserve">chr3:24318534-24319064</t>
  </si>
  <si>
    <t xml:space="preserve">LOC690539</t>
  </si>
  <si>
    <t xml:space="preserve">XLOC_027858</t>
  </si>
  <si>
    <t xml:space="preserve">chr3:24239331-24239853</t>
  </si>
  <si>
    <t xml:space="preserve">Ig kappa chain V-VI region NQ2-6.1-like</t>
  </si>
  <si>
    <t xml:space="preserve">LOC690580</t>
  </si>
  <si>
    <t xml:space="preserve">XLOC_027864</t>
  </si>
  <si>
    <t xml:space="preserve">chr3:24439987-24440526</t>
  </si>
  <si>
    <t xml:space="preserve">LOC691153</t>
  </si>
  <si>
    <t xml:space="preserve">XLOC_008509</t>
  </si>
  <si>
    <t xml:space="preserve">chr10:85360552-85362824</t>
  </si>
  <si>
    <t xml:space="preserve">hypothetical protein LOC691153</t>
  </si>
  <si>
    <t xml:space="preserve">LOC691173</t>
  </si>
  <si>
    <t xml:space="preserve">XLOC_001569</t>
  </si>
  <si>
    <t xml:space="preserve">chr1:184882620-184892361</t>
  </si>
  <si>
    <t xml:space="preserve">similar to cytoskeleton associated protein 2</t>
  </si>
  <si>
    <t xml:space="preserve">LOC691259</t>
  </si>
  <si>
    <t xml:space="preserve">XLOC_006862</t>
  </si>
  <si>
    <t xml:space="preserve">chr10:43610294-43621157</t>
  </si>
  <si>
    <t xml:space="preserve">hypothetical protein LOC691259</t>
  </si>
  <si>
    <t xml:space="preserve">LOC691558</t>
  </si>
  <si>
    <t xml:space="preserve">XLOC_015773</t>
  </si>
  <si>
    <t xml:space="preserve">chr15:38813734-38922602</t>
  </si>
  <si>
    <t xml:space="preserve">similar to mast cell protease 1</t>
  </si>
  <si>
    <t xml:space="preserve">LOC691603</t>
  </si>
  <si>
    <t xml:space="preserve">XLOC_016383</t>
  </si>
  <si>
    <t xml:space="preserve">chr15:38581440-38584304</t>
  </si>
  <si>
    <t xml:space="preserve">similar to mast cell protease 9</t>
  </si>
  <si>
    <t xml:space="preserve">LOC691638</t>
  </si>
  <si>
    <t xml:space="preserve">XLOC_047687</t>
  </si>
  <si>
    <t xml:space="preserve">chrX:6568476-6581929</t>
  </si>
  <si>
    <t xml:space="preserve">similar to Mast cell protease I precursor (RMCP-I) (RMCP-1) (Chymase) (Chymotrysin-like protease) (CLIP protein)</t>
  </si>
  <si>
    <t xml:space="preserve">LOC691828</t>
  </si>
  <si>
    <t xml:space="preserve">XLOC_038546</t>
  </si>
  <si>
    <t xml:space="preserve">chr6:149828150-149850360</t>
  </si>
  <si>
    <t xml:space="preserve">Ig heavy chain V region 441-like</t>
  </si>
  <si>
    <t xml:space="preserve">LOC691837</t>
  </si>
  <si>
    <t xml:space="preserve">XLOC_038551</t>
  </si>
  <si>
    <t xml:space="preserve">chr6:149978056-150077250</t>
  </si>
  <si>
    <t xml:space="preserve">LOC691840</t>
  </si>
  <si>
    <t xml:space="preserve">LOC691892</t>
  </si>
  <si>
    <t xml:space="preserve">XLOC_038582</t>
  </si>
  <si>
    <t xml:space="preserve">chr6:151055833-151056296</t>
  </si>
  <si>
    <t xml:space="preserve">Ig heavy chain V region IR2-like</t>
  </si>
  <si>
    <t xml:space="preserve">LOC691897</t>
  </si>
  <si>
    <t xml:space="preserve">XLOC_038584</t>
  </si>
  <si>
    <t xml:space="preserve">chr6:151135155-151135706</t>
  </si>
  <si>
    <t xml:space="preserve">LOC691925</t>
  </si>
  <si>
    <t xml:space="preserve">XLOC_038598</t>
  </si>
  <si>
    <t xml:space="preserve">chr6:151541555-151542011</t>
  </si>
  <si>
    <t xml:space="preserve">Ig heavy chain V region 23-like</t>
  </si>
  <si>
    <t xml:space="preserve">LOC691946</t>
  </si>
  <si>
    <t xml:space="preserve">XLOC_038622</t>
  </si>
  <si>
    <t xml:space="preserve">chr6:152163765-152164223</t>
  </si>
  <si>
    <t xml:space="preserve">Ig heavy chain V region 108A-like</t>
  </si>
  <si>
    <t xml:space="preserve">LOC691995</t>
  </si>
  <si>
    <t xml:space="preserve">XLOC_008215</t>
  </si>
  <si>
    <t xml:space="preserve">chr10:57414742-57416295</t>
  </si>
  <si>
    <t xml:space="preserve">hypothetical protein LOC691995</t>
  </si>
  <si>
    <t xml:space="preserve">LOX</t>
  </si>
  <si>
    <t xml:space="preserve">XLOC_020733</t>
  </si>
  <si>
    <t xml:space="preserve">chr18:46713539-46821060</t>
  </si>
  <si>
    <t xml:space="preserve">lysyl oxidase</t>
  </si>
  <si>
    <t xml:space="preserve">GO:0001568|GO:0004720|GO:0005507|GO:0005578|GO:0005581|GO:0005615|GO:0005634|GO:0009725|GO:0030199|GO:0030324|GO:0042060|GO:0042493|GO:0048251|GO:0048545|GO:0055114</t>
  </si>
  <si>
    <t xml:space="preserve">LPO</t>
  </si>
  <si>
    <t xml:space="preserve">XLOC_007258</t>
  </si>
  <si>
    <t xml:space="preserve">chr10:74982140-75002003</t>
  </si>
  <si>
    <t xml:space="preserve">lactoperoxidase</t>
  </si>
  <si>
    <t xml:space="preserve">GO:0004601|GO:0005737|GO:0006979|GO:0020037</t>
  </si>
  <si>
    <t xml:space="preserve">LPPR1</t>
  </si>
  <si>
    <t xml:space="preserve">XLOC_035418</t>
  </si>
  <si>
    <t xml:space="preserve">chr5:72308012-72595225</t>
  </si>
  <si>
    <t xml:space="preserve">lipid phosphate phosphatase-related protein type 1</t>
  </si>
  <si>
    <t xml:space="preserve">GO:0003824|GO:0007399|GO:0016020|GO:0016021</t>
  </si>
  <si>
    <t xml:space="preserve">LRAT</t>
  </si>
  <si>
    <t xml:space="preserve">XLOC_024389</t>
  </si>
  <si>
    <t xml:space="preserve">chr2:201310923-201319986</t>
  </si>
  <si>
    <t xml:space="preserve">lecithin-retinol acyltransferase (phosphatidylcholine-retinol-O-acyltransferase)</t>
  </si>
  <si>
    <t xml:space="preserve">GO:0001972|GO:0005771|GO:0005789|GO:0005791|GO:0006776|GO:0007601|GO:0008374|GO:0009790|GO:0016021|GO:0019841|GO:0042572|GO:0042573|GO:0043231|GO:0047173|GO:0048471|GO:0050896</t>
  </si>
  <si>
    <t xml:space="preserve">LSAMP</t>
  </si>
  <si>
    <t xml:space="preserve">XLOC_010330</t>
  </si>
  <si>
    <t xml:space="preserve">chr11:62956368-63592587</t>
  </si>
  <si>
    <t xml:space="preserve">limbic system-associated membrane protein</t>
  </si>
  <si>
    <t xml:space="preserve">GO:0005886|GO:0007155|GO:0031225</t>
  </si>
  <si>
    <t xml:space="preserve">LSP1</t>
  </si>
  <si>
    <t xml:space="preserve">XLOC_001875</t>
  </si>
  <si>
    <t xml:space="preserve">chr1:222524082-222559610</t>
  </si>
  <si>
    <t xml:space="preserve">lymphocyte-specific protein 1</t>
  </si>
  <si>
    <t xml:space="preserve">GO:0004871|GO:0006935|GO:0006952</t>
  </si>
  <si>
    <t xml:space="preserve">LTBP2</t>
  </si>
  <si>
    <t xml:space="preserve">XLOC_037532</t>
  </si>
  <si>
    <t xml:space="preserve">chr6:116955230-117049475</t>
  </si>
  <si>
    <t xml:space="preserve">latent transforming growth factor beta binding protein 2</t>
  </si>
  <si>
    <t xml:space="preserve">GO:0005509|GO:0005576|GO:0005615|GO:0007179|GO:0008201|GO:0019838|GO:0031012|GO:0070062</t>
  </si>
  <si>
    <t xml:space="preserve">LUM</t>
  </si>
  <si>
    <t xml:space="preserve">XLOC_039864</t>
  </si>
  <si>
    <t xml:space="preserve">chr7:38861406-38868211</t>
  </si>
  <si>
    <t xml:space="preserve">lumican</t>
  </si>
  <si>
    <t xml:space="preserve">GO:0003674|GO:0005518|GO:0005578|GO:0005583|GO:0005615|GO:0007601|GO:0014070|GO:0030199|GO:0031012|GO:0045944|GO:0051216|GO:0070848</t>
  </si>
  <si>
    <t xml:space="preserve">LY49I2</t>
  </si>
  <si>
    <t xml:space="preserve">XLOC_033221</t>
  </si>
  <si>
    <t xml:space="preserve">chr4:227822373-227845256</t>
  </si>
  <si>
    <t xml:space="preserve">Ly49 inhibitory receptor 2</t>
  </si>
  <si>
    <t xml:space="preserve">GO:0009968</t>
  </si>
  <si>
    <t xml:space="preserve">LY49SI3</t>
  </si>
  <si>
    <t xml:space="preserve">XLOC_033069</t>
  </si>
  <si>
    <t xml:space="preserve">chr4:212643395-212664180</t>
  </si>
  <si>
    <t xml:space="preserve">immunoreceptor Ly49si3</t>
  </si>
  <si>
    <t xml:space="preserve">LY9</t>
  </si>
  <si>
    <t xml:space="preserve">XLOC_013088</t>
  </si>
  <si>
    <t xml:space="preserve">chr13:94618303-94644226</t>
  </si>
  <si>
    <t xml:space="preserve">lymphocyte antigen 9</t>
  </si>
  <si>
    <t xml:space="preserve">GO:0004872|GO:0016021</t>
  </si>
  <si>
    <t xml:space="preserve">LYC2</t>
  </si>
  <si>
    <t xml:space="preserve">XLOC_039931</t>
  </si>
  <si>
    <t xml:space="preserve">chr7:60318026-60325592</t>
  </si>
  <si>
    <t xml:space="preserve">lysozyme C type 2</t>
  </si>
  <si>
    <t xml:space="preserve">GO:0003796|GO:0005576|GO:0016998|GO:0019835|GO:0042742</t>
  </si>
  <si>
    <t xml:space="preserve">LYZ2</t>
  </si>
  <si>
    <t xml:space="preserve">XLOC_040887</t>
  </si>
  <si>
    <t xml:space="preserve">chr7:60337949-60343246</t>
  </si>
  <si>
    <t xml:space="preserve">lysozyme 2</t>
  </si>
  <si>
    <t xml:space="preserve">GO:0000137|GO:0003796|GO:0005576|GO:0005737|GO:0005788|GO:0005795|GO:0005902|GO:0008152|GO:0016798|GO:0016998|GO:0019835|GO:0030140|GO:0030141|GO:0042742|GO:0048237|GO:0050829|GO:0050830</t>
  </si>
  <si>
    <t xml:space="preserve">MAB21L3</t>
  </si>
  <si>
    <t xml:space="preserve">XLOC_024627</t>
  </si>
  <si>
    <t xml:space="preserve">chr2:223662131-223689474</t>
  </si>
  <si>
    <t xml:space="preserve">mab-21-like 3 (C. elegans)</t>
  </si>
  <si>
    <t xml:space="preserve">MAP1B</t>
  </si>
  <si>
    <t xml:space="preserve">XLOC_023853</t>
  </si>
  <si>
    <t xml:space="preserve">chr2:48837123-48930483</t>
  </si>
  <si>
    <t xml:space="preserve">microtubule-associated protein 1B</t>
  </si>
  <si>
    <t xml:space="preserve">GO:0001578|GO:0003779|GO:0005515|GO:0005543|GO:0005829|GO:0005856|GO:0005874|GO:0005875|GO:0005886|GO:0007026|GO:0007399|GO:0007409|GO:0007416|GO:0007417|GO:0008017|GO:0009611|GO:0009612|GO:0009743|GO:0009790|GO:0009987|GO:0010035|GO:0014012|GO:0014069|GO:0016358|GO:0016787|GO:0017085|GO:0021700|GO:0030054|GO:0030424|GO:0030425|GO:0030426|GO:0031116|GO:0031667|GO:0032355|GO:0032387|GO:0032403|GO:0033189|GO:0042493|GO:0043025|GO:0043204|GO:0045666|GO:0045773|GO:0047497|GO:0048471|GO:0048666|GO:0048675|GO:0048678|GO:0051915|GO:0061162|GO:0071363|GO:0071375</t>
  </si>
  <si>
    <t xml:space="preserve">MCM3</t>
  </si>
  <si>
    <t xml:space="preserve">XLOC_045796</t>
  </si>
  <si>
    <t xml:space="preserve">chr9:25770287-25788437</t>
  </si>
  <si>
    <t xml:space="preserve">minichromosome maintenance complex component 3</t>
  </si>
  <si>
    <t xml:space="preserve">GO:0003677|GO:0003678|GO:0005524|GO:0005634|GO:0005730|GO:0005737|GO:0005813|GO:0006270|GO:0042555|GO:0043231|GO:0048471</t>
  </si>
  <si>
    <t xml:space="preserve">KEGG CELL CYCLE</t>
  </si>
  <si>
    <t xml:space="preserve">MCPT1</t>
  </si>
  <si>
    <t xml:space="preserve">XLOC_015771</t>
  </si>
  <si>
    <t xml:space="preserve">chr15:38754323-38756878</t>
  </si>
  <si>
    <t xml:space="preserve">mast cell protease 1</t>
  </si>
  <si>
    <t xml:space="preserve">GO:0002002|GO:0004252|GO:0005576|GO:0005622|GO:0006508</t>
  </si>
  <si>
    <t xml:space="preserve">MCPT2</t>
  </si>
  <si>
    <t xml:space="preserve">mast cell protease 2</t>
  </si>
  <si>
    <t xml:space="preserve">GO:0004252|GO:0005622|GO:0006508</t>
  </si>
  <si>
    <t xml:space="preserve">MCPT8L2</t>
  </si>
  <si>
    <t xml:space="preserve">XLOC_016379</t>
  </si>
  <si>
    <t xml:space="preserve">chr15:38512230-38515184</t>
  </si>
  <si>
    <t xml:space="preserve">mast cell protease 8-like 2</t>
  </si>
  <si>
    <t xml:space="preserve">GO:0004252|GO:0006508</t>
  </si>
  <si>
    <t xml:space="preserve">MEOX1</t>
  </si>
  <si>
    <t xml:space="preserve">XLOC_008625</t>
  </si>
  <si>
    <t xml:space="preserve">chr10:89590581-89609632</t>
  </si>
  <si>
    <t xml:space="preserve">mesenchyme homeobox 1</t>
  </si>
  <si>
    <t xml:space="preserve">GO:0001757|GO:0003682|GO:0003700|GO:0005730|GO:0043565|GO:0045944|GO:0071837</t>
  </si>
  <si>
    <t xml:space="preserve">MFAP4</t>
  </si>
  <si>
    <t xml:space="preserve">XLOC_006948</t>
  </si>
  <si>
    <t xml:space="preserve">chr10:48785655-48788594</t>
  </si>
  <si>
    <t xml:space="preserve">microfibrillar-associated protein 4</t>
  </si>
  <si>
    <t xml:space="preserve">GO:0031012</t>
  </si>
  <si>
    <t xml:space="preserve">MFI2</t>
  </si>
  <si>
    <t xml:space="preserve">XLOC_010418</t>
  </si>
  <si>
    <t xml:space="preserve">chr11:75210906-75232739</t>
  </si>
  <si>
    <t xml:space="preserve">antigen p97 (melanoma associated) identified by monoclonal antibodies 133.2 and 96.5</t>
  </si>
  <si>
    <t xml:space="preserve">GO:0005576|GO:0006826|GO:0006879|GO:0008199</t>
  </si>
  <si>
    <t xml:space="preserve">MGC105649</t>
  </si>
  <si>
    <t xml:space="preserve">XLOC_028457</t>
  </si>
  <si>
    <t xml:space="preserve">chr3:121310710-121314264</t>
  </si>
  <si>
    <t xml:space="preserve">hypothetical LOC302884</t>
  </si>
  <si>
    <t xml:space="preserve">GO:0005634|GO:0005739</t>
  </si>
  <si>
    <t xml:space="preserve">MGC108823</t>
  </si>
  <si>
    <t xml:space="preserve">XLOC_020390</t>
  </si>
  <si>
    <t xml:space="preserve">chr18:54811545-54820266</t>
  </si>
  <si>
    <t xml:space="preserve">similar to interferon-inducible GTPase</t>
  </si>
  <si>
    <t xml:space="preserve">GO:0005525|GO:0016020|GO:0016817|GO:0035458</t>
  </si>
  <si>
    <t xml:space="preserve">MGP</t>
  </si>
  <si>
    <t xml:space="preserve">XLOC_033295</t>
  </si>
  <si>
    <t xml:space="preserve">chr4:235113782-235117105</t>
  </si>
  <si>
    <t xml:space="preserve">matrix Gla protein</t>
  </si>
  <si>
    <t xml:space="preserve">GO:0001503|GO:0005509|GO:0005576|GO:0005615|GO:0005783|GO:0006461|GO:0007584|GO:0009612|GO:0009725|GO:0030154|GO:0030324|GO:0030500|GO:0031012|GO:0042221|GO:0043234|GO:0048306|GO:0048754|GO:0051216|GO:0051384|GO:0051592</t>
  </si>
  <si>
    <t xml:space="preserve">MGST2</t>
  </si>
  <si>
    <t xml:space="preserve">XLOC_023025</t>
  </si>
  <si>
    <t xml:space="preserve">chr2:160180713-160202851</t>
  </si>
  <si>
    <t xml:space="preserve">microsomal glutathione S-transferase 2</t>
  </si>
  <si>
    <t xml:space="preserve">GO:0004364|GO:0004464|GO:0004602|GO:0005635|GO:0005737|GO:0005783|GO:0005886|GO:0006750|GO:0008047|GO:0010243|GO:0016021|GO:0019370|GO:0032496|GO:0043231</t>
  </si>
  <si>
    <t xml:space="preserve">MIR147</t>
  </si>
  <si>
    <t xml:space="preserve">microRNA mir-147</t>
  </si>
  <si>
    <t xml:space="preserve">MKI67</t>
  </si>
  <si>
    <t xml:space="preserve">XLOC_004111</t>
  </si>
  <si>
    <t xml:space="preserve">chr1:214925791-214952481</t>
  </si>
  <si>
    <t xml:space="preserve">antigen identified by monoclonal antibody Ki-67</t>
  </si>
  <si>
    <t xml:space="preserve">GO:0000775|GO:0000793|GO:0003674|GO:0005575|GO:0005622|GO:0005634|GO:0005730|GO:0005737|GO:0006259|GO:0007126|GO:0008022|GO:0008283|GO:0014070|GO:0030212|GO:0031100|GO:0034605</t>
  </si>
  <si>
    <t xml:space="preserve">MMP12</t>
  </si>
  <si>
    <t xml:space="preserve">XLOC_042439</t>
  </si>
  <si>
    <t xml:space="preserve">chr8:5610391-5620294</t>
  </si>
  <si>
    <t xml:space="preserve">matrix metallopeptidase 12</t>
  </si>
  <si>
    <t xml:space="preserve">GO:0004222|GO:0005509|GO:0005578|GO:0006508|GO:0008270|GO:0035313|GO:0042221|GO:0042493|GO:0050679|GO:0060054</t>
  </si>
  <si>
    <t xml:space="preserve">MMP16</t>
  </si>
  <si>
    <t xml:space="preserve">XLOC_034350</t>
  </si>
  <si>
    <t xml:space="preserve">chr5:36239486-36479703</t>
  </si>
  <si>
    <t xml:space="preserve">matrix metallopeptidase 16</t>
  </si>
  <si>
    <t xml:space="preserve">GO:0004222|GO:0005509|GO:0005578|GO:0005886|GO:0006508|GO:0008270|GO:0016021|GO:0030574|GO:0031012</t>
  </si>
  <si>
    <t xml:space="preserve">MMP2</t>
  </si>
  <si>
    <t xml:space="preserve">XLOC_021793</t>
  </si>
  <si>
    <t xml:space="preserve">chr19:26629727-26658966</t>
  </si>
  <si>
    <t xml:space="preserve">matrix metallopeptidase 2</t>
  </si>
  <si>
    <t xml:space="preserve">GO:0001525|GO:0001541|GO:0001542|GO:0001553|GO:0001666|GO:0001955|GO:0001957|GO:0001968|GO:0004222|GO:0005578|GO:0005615|GO:0005634|GO:0005737|GO:0005886|GO:0006508|GO:0006979|GO:0007162|GO:0007565|GO:0007566|GO:0007567|GO:0007568|GO:0008152|GO:0008233|GO:0008237|GO:0008270|GO:0009314|GO:0009612|GO:0014012|GO:0014823|GO:0016020|GO:0016049|GO:0016477|GO:0030017|GO:0030335|GO:0030574|GO:0032526|GO:0034097|GO:0035094|GO:0042493|GO:0042542|GO:0043065|GO:0043627|GO:0045906|GO:0048705|GO:0048771|GO:0051602|GO:0055093|GO:0060033|GO:0060325|GO:0060346|GO:0060740|GO:0071230|GO:0071345|GO:0071347|GO:0071392|GO:0071498</t>
  </si>
  <si>
    <t xml:space="preserve">KEGG LEUKOCYTE TRANSENDOTHELIAL MIGRATION|KEGG PATHWAYS IN CANCER</t>
  </si>
  <si>
    <t xml:space="preserve">MMP25</t>
  </si>
  <si>
    <t xml:space="preserve">XLOC_007783</t>
  </si>
  <si>
    <t xml:space="preserve">chr10:12774401-12789473</t>
  </si>
  <si>
    <t xml:space="preserve">matrix metallopeptidase 25</t>
  </si>
  <si>
    <t xml:space="preserve">GO:0005886|GO:0009986|GO:0060022</t>
  </si>
  <si>
    <t xml:space="preserve">MMP7</t>
  </si>
  <si>
    <t xml:space="preserve">XLOC_042446</t>
  </si>
  <si>
    <t xml:space="preserve">chr8:5895392-5903105</t>
  </si>
  <si>
    <t xml:space="preserve">matrix metallopeptidase 7</t>
  </si>
  <si>
    <t xml:space="preserve">GO:0002779|GO:0004222|GO:0005578|GO:0006508|GO:0008270|GO:0030574|GO:0042127|GO:0042493|GO:0042742|GO:0050829|GO:0050830</t>
  </si>
  <si>
    <t xml:space="preserve">MMRN1</t>
  </si>
  <si>
    <t xml:space="preserve">XLOC_031771</t>
  </si>
  <si>
    <t xml:space="preserve">chr4:155798334-155845482</t>
  </si>
  <si>
    <t xml:space="preserve">multimerin 1</t>
  </si>
  <si>
    <t xml:space="preserve">MPA2L</t>
  </si>
  <si>
    <t xml:space="preserve">XLOC_013844</t>
  </si>
  <si>
    <t xml:space="preserve">chr14:5850954-5928420</t>
  </si>
  <si>
    <t xml:space="preserve">macrophage activation 2 like</t>
  </si>
  <si>
    <t xml:space="preserve">MPEG1</t>
  </si>
  <si>
    <t xml:space="preserve">XLOC_002090</t>
  </si>
  <si>
    <t xml:space="preserve">chr1:235886569-235917977</t>
  </si>
  <si>
    <t xml:space="preserve">macrophage expressed 1</t>
  </si>
  <si>
    <t xml:space="preserve">MRC1</t>
  </si>
  <si>
    <t xml:space="preserve">XLOC_019013</t>
  </si>
  <si>
    <t xml:space="preserve">chr17:83099531-83180628</t>
  </si>
  <si>
    <t xml:space="preserve">mannose receptor, C type 1</t>
  </si>
  <si>
    <t xml:space="preserve">GO:0004872|GO:0004888|GO:0005537|GO:0005886|GO:0006898|GO:0007165|GO:0009986|GO:0010008|GO:0030246</t>
  </si>
  <si>
    <t xml:space="preserve">MS4A1</t>
  </si>
  <si>
    <t xml:space="preserve">XLOC_004396</t>
  </si>
  <si>
    <t xml:space="preserve">chr1:234493213-234506321</t>
  </si>
  <si>
    <t xml:space="preserve">membrane-spanning 4-domains, subfamily A, member 1</t>
  </si>
  <si>
    <t xml:space="preserve">GO:0003674|GO:0005154|GO:0005575|GO:0005730|GO:0008150|GO:0009897|GO:0016021</t>
  </si>
  <si>
    <t xml:space="preserve">MS4A11</t>
  </si>
  <si>
    <t xml:space="preserve">XLOC_004402</t>
  </si>
  <si>
    <t xml:space="preserve">chr1:234981706-234995038</t>
  </si>
  <si>
    <t xml:space="preserve">membrane-spanning 4-domains, subfamily A, member 11</t>
  </si>
  <si>
    <t xml:space="preserve">MS4A14</t>
  </si>
  <si>
    <t xml:space="preserve">XLOC_004398</t>
  </si>
  <si>
    <t xml:space="preserve">chr1:234536323-234551836</t>
  </si>
  <si>
    <t xml:space="preserve">membrane-spanning 4-domains, subfamily A, member 14</t>
  </si>
  <si>
    <t xml:space="preserve">MS4A2</t>
  </si>
  <si>
    <t xml:space="preserve">XLOC_004403</t>
  </si>
  <si>
    <t xml:space="preserve">chr1:235019783-235027733</t>
  </si>
  <si>
    <t xml:space="preserve">membrane-spanning 4-domains, subfamily A, member 2</t>
  </si>
  <si>
    <t xml:space="preserve">GO:0005768|GO:0005887|GO:0006954|GO:0007165|GO:0007166|GO:0007202|GO:0007205|GO:0009897|GO:0019767|GO:0019863|GO:0019901|GO:0032998|GO:0042169|GO:0043306|GO:0045121|GO:0050663|GO:0051219|GO:0051279</t>
  </si>
  <si>
    <t xml:space="preserve">MS4A4A</t>
  </si>
  <si>
    <t xml:space="preserve">XLOC_002069</t>
  </si>
  <si>
    <t xml:space="preserve">chr1:234650318-234672339</t>
  </si>
  <si>
    <t xml:space="preserve">membrane-spanning 4-domains, subfamily A, member 4A</t>
  </si>
  <si>
    <t xml:space="preserve">MS4A6B</t>
  </si>
  <si>
    <t xml:space="preserve">XLOC_002066</t>
  </si>
  <si>
    <t xml:space="preserve">chr1:234223937-234362434</t>
  </si>
  <si>
    <t xml:space="preserve">membrane-spanning 4-domains, subfamily A, member 6B</t>
  </si>
  <si>
    <t xml:space="preserve">MSC</t>
  </si>
  <si>
    <t xml:space="preserve">XLOC_034249</t>
  </si>
  <si>
    <t xml:space="preserve">chr5:3933306-3936590</t>
  </si>
  <si>
    <t xml:space="preserve">musculin</t>
  </si>
  <si>
    <t xml:space="preserve">GO:0005634|GO:0014707|GO:0046983|GO:0060021|GO:0060539</t>
  </si>
  <si>
    <t xml:space="preserve">MSLN</t>
  </si>
  <si>
    <t xml:space="preserve">XLOC_007841</t>
  </si>
  <si>
    <t xml:space="preserve">chr10:14932447-14938109</t>
  </si>
  <si>
    <t xml:space="preserve">mesothelin</t>
  </si>
  <si>
    <t xml:space="preserve">GO:0003674|GO:0005615|GO:0005794|GO:0005886|GO:0007155|GO:0009986|GO:0031016|GO:0031225</t>
  </si>
  <si>
    <t xml:space="preserve">MTHFD1L</t>
  </si>
  <si>
    <t xml:space="preserve">XLOC_000347</t>
  </si>
  <si>
    <t xml:space="preserve">chr1:41876333-42065481</t>
  </si>
  <si>
    <t xml:space="preserve">methylenetetrahydrofolate dehydrogenase (NADP+ dependent) 1-like</t>
  </si>
  <si>
    <t xml:space="preserve">GO:0003674|GO:0004329|GO:0004477|GO:0004488|GO:0005524|GO:0005575|GO:0005739|GO:0005829|GO:0006730|GO:0008150|GO:0009396</t>
  </si>
  <si>
    <t xml:space="preserve">MUC4</t>
  </si>
  <si>
    <t xml:space="preserve">XLOC_010400</t>
  </si>
  <si>
    <t xml:space="preserve">chr11:74327776-74369743</t>
  </si>
  <si>
    <t xml:space="preserve">mucin 4, cell surface associated</t>
  </si>
  <si>
    <t xml:space="preserve">GO:0001953|GO:0002853|GO:0005176|GO:0005615|GO:0005737|GO:0005783|GO:0007160|GO:0007595|GO:0009725|GO:0010469|GO:0016021|GO:0016324|GO:0022408|GO:0030879|GO:0031077|GO:0031528|GO:0032355|GO:0032403|GO:0032570|GO:0032869|GO:0033189|GO:0034097|GO:0042493|GO:0043234|GO:0046677|GO:0048565|GO:0060206|GO:0071560</t>
  </si>
  <si>
    <t xml:space="preserve">MX1</t>
  </si>
  <si>
    <t xml:space="preserve">XLOC_010260</t>
  </si>
  <si>
    <t xml:space="preserve">chr11:41398736-41424260</t>
  </si>
  <si>
    <t xml:space="preserve">myxovirus (influenza virus) resistance 1</t>
  </si>
  <si>
    <t xml:space="preserve">GO:0003924|GO:0005525|GO:0005634|GO:0009615|GO:0045087|GO:0051607</t>
  </si>
  <si>
    <t xml:space="preserve">MYBPC1</t>
  </si>
  <si>
    <t xml:space="preserve">XLOC_040774</t>
  </si>
  <si>
    <t xml:space="preserve">chr7:29192152-29277697</t>
  </si>
  <si>
    <t xml:space="preserve">myosin binding protein C, slow type</t>
  </si>
  <si>
    <t xml:space="preserve">GO:0003779|GO:0006936|GO:0007155|GO:0017022|GO:0032982</t>
  </si>
  <si>
    <t xml:space="preserve">MYBPC2</t>
  </si>
  <si>
    <t xml:space="preserve">XLOC_003280</t>
  </si>
  <si>
    <t xml:space="preserve">chr1:101572090-101595570</t>
  </si>
  <si>
    <t xml:space="preserve">myosin binding protein C, fast-type</t>
  </si>
  <si>
    <t xml:space="preserve">GO:0006936</t>
  </si>
  <si>
    <t xml:space="preserve">MYCL1</t>
  </si>
  <si>
    <t xml:space="preserve">XLOC_034825</t>
  </si>
  <si>
    <t xml:space="preserve">chr5:144482689-144489282</t>
  </si>
  <si>
    <t xml:space="preserve">v-myc myelocytomatosis viral oncogene homolog 1, lung carcinoma derived (avian)</t>
  </si>
  <si>
    <t xml:space="preserve">GO:0003700|GO:0005634|GO:0046983</t>
  </si>
  <si>
    <t xml:space="preserve">MYO16</t>
  </si>
  <si>
    <t xml:space="preserve">XLOC_018111</t>
  </si>
  <si>
    <t xml:space="preserve">chr16:84026825-84387681</t>
  </si>
  <si>
    <t xml:space="preserve">myosin XVI</t>
  </si>
  <si>
    <t xml:space="preserve">GO:0003774|GO:0003779|GO:0005515|GO:0005524|GO:0005634|GO:0005654|GO:0005730|GO:0005737|GO:0005829|GO:0005886|GO:0008285|GO:0014065|GO:0016020|GO:0016459|GO:0019903|GO:0021549|GO:0032403|GO:0048471|GO:0048812|GO:0051015|GO:2000134</t>
  </si>
  <si>
    <t xml:space="preserve">MYO1F</t>
  </si>
  <si>
    <t xml:space="preserve">XLOC_039751</t>
  </si>
  <si>
    <t xml:space="preserve">chr7:18618341-18669048</t>
  </si>
  <si>
    <t xml:space="preserve">myosin IF</t>
  </si>
  <si>
    <t xml:space="preserve">GO:0002446|GO:0003774|GO:0005524|GO:0007162|GO:0016459|GO:0030335|GO:0030864|GO:0031941|GO:0032956|GO:0043312|GO:0045088|GO:0050830</t>
  </si>
  <si>
    <t xml:space="preserve">MYO1G</t>
  </si>
  <si>
    <t xml:space="preserve">XLOC_014714</t>
  </si>
  <si>
    <t xml:space="preserve">chr14:80414798-80429940</t>
  </si>
  <si>
    <t xml:space="preserve">myosin IG</t>
  </si>
  <si>
    <t xml:space="preserve">GO:0003774|GO:0005524|GO:0005886|GO:0016459</t>
  </si>
  <si>
    <t xml:space="preserve">NAIP2</t>
  </si>
  <si>
    <t xml:space="preserve">XLOC_023863</t>
  </si>
  <si>
    <t xml:space="preserve">chr2:49536629-49638263</t>
  </si>
  <si>
    <t xml:space="preserve">NLR family, apoptosis inhibitory protein 2</t>
  </si>
  <si>
    <t xml:space="preserve">NAIP5</t>
  </si>
  <si>
    <t xml:space="preserve">NLR family, apoptosis inhibitory protein 5</t>
  </si>
  <si>
    <t xml:space="preserve">GO:0005737|GO:0006952|GO:0016323|GO:0043027|GO:0043066|GO:0043154</t>
  </si>
  <si>
    <t xml:space="preserve">NCAM1</t>
  </si>
  <si>
    <t xml:space="preserve">XLOC_043697</t>
  </si>
  <si>
    <t xml:space="preserve">chr8:52455892-52891405</t>
  </si>
  <si>
    <t xml:space="preserve">neural cell adhesion molecule 1</t>
  </si>
  <si>
    <t xml:space="preserve">GO:0001928|GO:0005104|GO:0005515|GO:0005886|GO:0007155|GO:0007166|GO:0007568|GO:0007611|GO:0008092|GO:0008201|GO:0009897|GO:0009986|GO:0010035|GO:0010288|GO:0014012|GO:0014076|GO:0016020|GO:0016021|GO:0016338|GO:0019902|GO:0021794|GO:0030275|GO:0030424|GO:0030426|GO:0031100|GO:0031175|GO:0033554|GO:0033555|GO:0034109|GO:0042220|GO:0043025|GO:0048666|GO:0050850|GO:0051930|GO:0060045|GO:0060548|GO:0071241</t>
  </si>
  <si>
    <t xml:space="preserve">KEGG CELL ADHESION MOLECULES CAMS|KEGG PRION DISEASES</t>
  </si>
  <si>
    <t xml:space="preserve">NCF1</t>
  </si>
  <si>
    <t xml:space="preserve">XLOC_011184</t>
  </si>
  <si>
    <t xml:space="preserve">chr12:27505730-27514989</t>
  </si>
  <si>
    <t xml:space="preserve">neutrophil cytosolic factor 1</t>
  </si>
  <si>
    <t xml:space="preserve">GO:0001878|GO:0001909|GO:0002679|GO:0005737|GO:0005791|GO:0005794|GO:0005829|GO:0005886|GO:0006612|GO:0006691|GO:0006915|GO:0006954|GO:0006968|GO:0007154|GO:0008283|GO:0009617|GO:0016020|GO:0016175|GO:0017124|GO:0030425|GO:0035091|GO:0042554|GO:0042742|GO:0043020|GO:0043025|GO:0045730|GO:0045986|GO:0050665|GO:0050830|GO:0050832|GO:0055114|GO:0070946|GO:0070947</t>
  </si>
  <si>
    <t xml:space="preserve">KEGG CHEMOKINE SIGNALING PATHWAY|KEGG LEUKOCYTE TRANSENDOTHELIAL MIGRATION|KEGG LEISHMANIA INFECTION|KEGG FC GAMMA R MEDIATED PHAGOCYTOSIS</t>
  </si>
  <si>
    <t xml:space="preserve">NCKAP1L</t>
  </si>
  <si>
    <t xml:space="preserve">XLOC_040405</t>
  </si>
  <si>
    <t xml:space="preserve">chr7:142849473-142894605</t>
  </si>
  <si>
    <t xml:space="preserve">NCK associated protein 1 like</t>
  </si>
  <si>
    <t xml:space="preserve">GO:0001782|GO:0002262|GO:0005829|GO:0006461|GO:0030011|GO:0030295|GO:0030593|GO:0030675|GO:0030838|GO:0030866|GO:0030890|GO:0031209|GO:0032403|GO:0032700|GO:0032715|GO:0032855|GO:0033630|GO:0035509|GO:0042102|GO:0042221|GO:0042327|GO:0042493|GO:0043029|GO:0043066|GO:0043372|GO:0043378|GO:0045579|GO:0045588|GO:0045621|GO:0045648|GO:0045860|GO:0048821|GO:0050853|GO:0060100|GO:0070358|GO:0090023</t>
  </si>
  <si>
    <t xml:space="preserve">NDN</t>
  </si>
  <si>
    <t xml:space="preserve">XLOC_001104</t>
  </si>
  <si>
    <t xml:space="preserve">chr1:124119140-124120740</t>
  </si>
  <si>
    <t xml:space="preserve">necdin, melanoma antigen (MAGE) family member</t>
  </si>
  <si>
    <t xml:space="preserve">GO:0001764|GO:0003016|GO:0005515|GO:0005634|GO:0005737|GO:0005813|GO:0005829|GO:0006355|GO:0007409|GO:0007413|GO:0007417|GO:0007585|GO:0008347|GO:0009791|GO:0019233|GO:0042995|GO:0043015|GO:0048011|GO:0048666|GO:0048675|GO:0048871|GO:0071514</t>
  </si>
  <si>
    <t xml:space="preserve">NEB</t>
  </si>
  <si>
    <t xml:space="preserve">XLOC_029211</t>
  </si>
  <si>
    <t xml:space="preserve">chr3:42756003-42953918</t>
  </si>
  <si>
    <t xml:space="preserve">nebulin</t>
  </si>
  <si>
    <t xml:space="preserve">GO:0030016|GO:0030018|GO:0043292</t>
  </si>
  <si>
    <t xml:space="preserve">NFAM1</t>
  </si>
  <si>
    <t xml:space="preserve">XLOC_041257</t>
  </si>
  <si>
    <t xml:space="preserve">chr7:123840734-123876858</t>
  </si>
  <si>
    <t xml:space="preserve">NFAT activating protein with ITAM motif 1</t>
  </si>
  <si>
    <t xml:space="preserve">GO:0004888|GO:0007165|GO:0009986|GO:0016021|GO:0030183|GO:0035556|GO:0045121|GO:0045577|GO:0050853|GO:0050861|GO:0051091</t>
  </si>
  <si>
    <t xml:space="preserve">NFKBIZ</t>
  </si>
  <si>
    <t xml:space="preserve">XLOC_009858</t>
  </si>
  <si>
    <t xml:space="preserve">chr11:50420562-50447282</t>
  </si>
  <si>
    <t xml:space="preserve">nuclear factor of kappa light polypeptide gene enhancer in B-cells inhibitor, zeta</t>
  </si>
  <si>
    <t xml:space="preserve">GO:0005634|GO:0006954</t>
  </si>
  <si>
    <t xml:space="preserve">NNMT</t>
  </si>
  <si>
    <t xml:space="preserve">XLOC_043687</t>
  </si>
  <si>
    <t xml:space="preserve">chr8:51516527-51531215</t>
  </si>
  <si>
    <t xml:space="preserve">nicotinamide N-methyltransferase</t>
  </si>
  <si>
    <t xml:space="preserve">GO:0003674|GO:0008112|GO:0010243|GO:0031100|GO:0042493</t>
  </si>
  <si>
    <t xml:space="preserve">NOXO1</t>
  </si>
  <si>
    <t xml:space="preserve">XLOC_006641</t>
  </si>
  <si>
    <t xml:space="preserve">chr10:13878940-13883141</t>
  </si>
  <si>
    <t xml:space="preserve">NADPH oxidase organizer 1</t>
  </si>
  <si>
    <t xml:space="preserve">GO:0006801|GO:0007154|GO:0016176|GO:0019899|GO:0022617|GO:0035091|GO:0043020|GO:0043085</t>
  </si>
  <si>
    <t xml:space="preserve">NR4A3</t>
  </si>
  <si>
    <t xml:space="preserve">XLOC_034480</t>
  </si>
  <si>
    <t xml:space="preserve">chr5:68298771-68339853</t>
  </si>
  <si>
    <t xml:space="preserve">nuclear receptor subfamily 4, group A, member 3</t>
  </si>
  <si>
    <t xml:space="preserve">GO:0001077|GO:0001707|GO:0003677|GO:0003707|GO:0004879|GO:0005575|GO:0005667|GO:0007411|GO:0008270|GO:0021766|GO:0030534|GO:0031100|GO:0033554|GO:0042472|GO:0042542|GO:0043066|GO:0043434|GO:0043524|GO:0043565|GO:0045787|GO:0045944|GO:0048752|GO:0050885|GO:0060005|GO:2000108</t>
  </si>
  <si>
    <t xml:space="preserve">NSG1</t>
  </si>
  <si>
    <t xml:space="preserve">XLOC_014119</t>
  </si>
  <si>
    <t xml:space="preserve">chr14:77362125-77383869</t>
  </si>
  <si>
    <t xml:space="preserve">neuron specific gene family member 1</t>
  </si>
  <si>
    <t xml:space="preserve">GO:0000139|GO:0007212|GO:0016021|GO:0032051|GO:0048268</t>
  </si>
  <si>
    <t xml:space="preserve">OLFML2B</t>
  </si>
  <si>
    <t xml:space="preserve">XLOC_012514</t>
  </si>
  <si>
    <t xml:space="preserve">chr13:93609912-93647084</t>
  </si>
  <si>
    <t xml:space="preserve">olfactomedin-like 2B</t>
  </si>
  <si>
    <t xml:space="preserve">GO:0030198|GO:0031012|GO:0042803|GO:0050840</t>
  </si>
  <si>
    <t xml:space="preserve">OLR1</t>
  </si>
  <si>
    <t xml:space="preserve">XLOC_033056</t>
  </si>
  <si>
    <t xml:space="preserve">chr4:211883404-211905489</t>
  </si>
  <si>
    <t xml:space="preserve">oxidized low density lipoprotein (lectin-like) receptor 1</t>
  </si>
  <si>
    <t xml:space="preserve">GO:0004872|GO:0005041|GO:0005575|GO:0005576|GO:0005886|GO:0006954|GO:0007159|GO:0008219|GO:0016021|GO:0030246|GO:0042157|GO:0042542</t>
  </si>
  <si>
    <t xml:space="preserve">OLR1584</t>
  </si>
  <si>
    <t xml:space="preserve">XLOC_012575</t>
  </si>
  <si>
    <t xml:space="preserve">chr13:96617194-96637817</t>
  </si>
  <si>
    <t xml:space="preserve">olfactory receptor 1584</t>
  </si>
  <si>
    <t xml:space="preserve">GO:0004930|GO:0004984|GO:0005886|GO:0007186|GO:0016021|GO:0050911</t>
  </si>
  <si>
    <t xml:space="preserve">OSMR</t>
  </si>
  <si>
    <t xml:space="preserve">XLOC_023988</t>
  </si>
  <si>
    <t xml:space="preserve">chr2:75849954-75902876</t>
  </si>
  <si>
    <t xml:space="preserve">oncostatin M receptor</t>
  </si>
  <si>
    <t xml:space="preserve">GO:0004896|GO:0004924|GO:0005900|GO:0008284|GO:0016021|GO:0019838|GO:0034097|GO:0038165</t>
  </si>
  <si>
    <t xml:space="preserve">P2RY10</t>
  </si>
  <si>
    <t xml:space="preserve">XLOC_047309</t>
  </si>
  <si>
    <t xml:space="preserve">chrX:78326399-78408236</t>
  </si>
  <si>
    <t xml:space="preserve">purinergic receptor P2Y, G-protein coupled, 10</t>
  </si>
  <si>
    <t xml:space="preserve">PARP14</t>
  </si>
  <si>
    <t xml:space="preserve">XLOC_009954</t>
  </si>
  <si>
    <t xml:space="preserve">chr11:71194912-71226980</t>
  </si>
  <si>
    <t xml:space="preserve">poly (ADP-ribose) polymerase family, member 14</t>
  </si>
  <si>
    <t xml:space="preserve">GO:0003676|GO:0003950|GO:0005737|GO:0005886</t>
  </si>
  <si>
    <t xml:space="preserve">PARVG</t>
  </si>
  <si>
    <t xml:space="preserve">XLOC_039944</t>
  </si>
  <si>
    <t xml:space="preserve">chr7:63279791-63299569</t>
  </si>
  <si>
    <t xml:space="preserve">parvin, gamma</t>
  </si>
  <si>
    <t xml:space="preserve">KEGG FOCAL ADHESION</t>
  </si>
  <si>
    <t xml:space="preserve">PCOLCE2</t>
  </si>
  <si>
    <t xml:space="preserve">XLOC_043087</t>
  </si>
  <si>
    <t xml:space="preserve">chr8:102910333-102934915</t>
  </si>
  <si>
    <t xml:space="preserve">procollagen C-endopeptidase enhancer 2</t>
  </si>
  <si>
    <t xml:space="preserve">PCSK1</t>
  </si>
  <si>
    <t xml:space="preserve">XLOC_022506</t>
  </si>
  <si>
    <t xml:space="preserve">chr2:2274881-2309886</t>
  </si>
  <si>
    <t xml:space="preserve">proprotein convertase subtilisin/kexin type 1</t>
  </si>
  <si>
    <t xml:space="preserve">GO:0004175|GO:0004252|GO:0005615|GO:0005791|GO:0005802|GO:0006508|GO:0009749|GO:0009790|GO:0010035|GO:0010157|GO:0014070|GO:0016485|GO:0016486|GO:0016540|GO:0021983|GO:0022008|GO:0030133|GO:0030141|GO:0030425|GO:0031016|GO:0031667|GO:0032403|GO:0032496|GO:0042493|GO:0043005|GO:0043025|GO:0043043|GO:0043204|GO:0043278|GO:0043434|GO:0043559|GO:0043679|GO:0048471|GO:0048678|GO:0050714|GO:0051087|GO:0051384|GO:0051592|GO:0070542|GO:0070555</t>
  </si>
  <si>
    <t xml:space="preserve">PDCD1</t>
  </si>
  <si>
    <t xml:space="preserve">XLOC_046131</t>
  </si>
  <si>
    <t xml:space="preserve">chr9:100937103-100950248</t>
  </si>
  <si>
    <t xml:space="preserve">programmed cell death 1</t>
  </si>
  <si>
    <t xml:space="preserve">GO:0009897</t>
  </si>
  <si>
    <t xml:space="preserve">PDE6H</t>
  </si>
  <si>
    <t xml:space="preserve">XLOC_032259</t>
  </si>
  <si>
    <t xml:space="preserve">chr4:235204374-235219664</t>
  </si>
  <si>
    <t xml:space="preserve">phosphodiesterase 6H, cGMP-specific, cone, gamma</t>
  </si>
  <si>
    <t xml:space="preserve">GO:0000187|GO:0003674|GO:0005575|GO:0007601|GO:0008150|GO:0030553|GO:0045742|GO:0045745|GO:0047555|GO:0050896</t>
  </si>
  <si>
    <t xml:space="preserve">PHEMX</t>
  </si>
  <si>
    <t xml:space="preserve">XLOC_001880</t>
  </si>
  <si>
    <t xml:space="preserve">chr1:223053471-223067728</t>
  </si>
  <si>
    <t xml:space="preserve">pan hematopoietic expression</t>
  </si>
  <si>
    <t xml:space="preserve">GO:0005622|GO:0007010|GO:0007229|GO:0007596|GO:0007599|GO:0008285|GO:0009986|GO:0016021|GO:0030886|GO:0042832|GO:0050688|GO:0070442|GO:0070527</t>
  </si>
  <si>
    <t xml:space="preserve">PHF11L</t>
  </si>
  <si>
    <t xml:space="preserve">XLOC_016431</t>
  </si>
  <si>
    <t xml:space="preserve">chr15:42481022-42516823</t>
  </si>
  <si>
    <t xml:space="preserve">PHD finger protein 11-like</t>
  </si>
  <si>
    <t xml:space="preserve">PID1</t>
  </si>
  <si>
    <t xml:space="preserve">XLOC_046063</t>
  </si>
  <si>
    <t xml:space="preserve">chr9:91401931-91618727</t>
  </si>
  <si>
    <t xml:space="preserve">phosphotyrosine interaction domain containing 1</t>
  </si>
  <si>
    <t xml:space="preserve">GO:0001933|GO:0005634|GO:0005730|GO:0005737|GO:0005739|GO:0010628|GO:0044320|GO:0045444|GO:0045944|GO:0046325|GO:0046627|GO:0051881|GO:0070346|GO:0070584|GO:0071345|GO:0071354|GO:0071356|GO:0071398|GO:0090005|GO:0090298|GO:2000045|GO:2000377|GO:2000379|GO:2001170|GO:2001171|GO:2001274</t>
  </si>
  <si>
    <t xml:space="preserve">PIGR</t>
  </si>
  <si>
    <t xml:space="preserve">XLOC_012282</t>
  </si>
  <si>
    <t xml:space="preserve">chr13:52652422-52682015</t>
  </si>
  <si>
    <t xml:space="preserve">polymeric immunoglobulin receptor</t>
  </si>
  <si>
    <t xml:space="preserve">GO:0005154|GO:0005576|GO:0005886|GO:0016021|GO:0030133|GO:0055038</t>
  </si>
  <si>
    <t xml:space="preserve">KEGG INTESTINAL IMMUNE NETWORK FOR IGA PRODUCTION</t>
  </si>
  <si>
    <t xml:space="preserve">PIK3R5</t>
  </si>
  <si>
    <t xml:space="preserve">XLOC_006977</t>
  </si>
  <si>
    <t xml:space="preserve">chr10:54757764-54824135</t>
  </si>
  <si>
    <t xml:space="preserve">phosphoinositide-3-kinase, regulatory subunit 5</t>
  </si>
  <si>
    <t xml:space="preserve">GO:0005942|GO:0043551|GO:0046935</t>
  </si>
  <si>
    <t xml:space="preserve">KEGG FOCAL ADHESION|KEGG CHEMOKINE SIGNALING PATHWAY|KEGG T CELL RECEPTOR SIGNALING PATHWAY|KEGG LEUKOCYTE TRANSENDOTHELIAL MIGRATION|KEGG B CELL RECEPTOR SIGNALING PATHWAY|KEGG JAK STAT SIGNALING PATHWAY|KEGG NATURAL KILLER CELL MEDIATED CYTOTOXICITY|KEGG FC EPSILON RI SIGNALING PATHWAY|KEGG PATHWAYS IN CANCER|KEGG REGULATION OF ACTIN CYTOSKELETON|KEGG SMALL CELL LUNG CANCER|KEGG FC GAMMA R MEDIATED PHAGOCYTOSIS|KEGG VEGF SIGNALING PATHWAY|KEGG TOLL LIKE RECEPTOR SIGNALING PATHWAY|KEGG COLORECTAL CANCER|KEGG CHRONIC MYELOID LEUKEMIA|KEGG ACUTE MYELOID LEUKEMIA|KEGG PANCREATIC CANCER|KEGG ALDOSTERONE REGULATED SODIUM REABSORPTION</t>
  </si>
  <si>
    <t xml:space="preserve">PKIB</t>
  </si>
  <si>
    <t xml:space="preserve">XLOC_026563</t>
  </si>
  <si>
    <t xml:space="preserve">chr20:42346938-42440575</t>
  </si>
  <si>
    <t xml:space="preserve">protein kinase (cAMP-dependent, catalytic) inhibitor beta</t>
  </si>
  <si>
    <t xml:space="preserve">GO:0004862|GO:0016301</t>
  </si>
  <si>
    <t xml:space="preserve">PKP1</t>
  </si>
  <si>
    <t xml:space="preserve">XLOC_012868</t>
  </si>
  <si>
    <t xml:space="preserve">chr13:57753231-57800892</t>
  </si>
  <si>
    <t xml:space="preserve">plakophilin 1</t>
  </si>
  <si>
    <t xml:space="preserve">GO:0003674|GO:0005521|GO:0005575|GO:0005634|GO:0005730|GO:0008150|GO:0030057|GO:0045110</t>
  </si>
  <si>
    <t xml:space="preserve">PLA1A</t>
  </si>
  <si>
    <t xml:space="preserve">XLOC_010351</t>
  </si>
  <si>
    <t xml:space="preserve">chr11:67129357-67203665</t>
  </si>
  <si>
    <t xml:space="preserve">phospholipase A1 member A</t>
  </si>
  <si>
    <t xml:space="preserve">GO:0005576|GO:0016042|GO:0016787</t>
  </si>
  <si>
    <t xml:space="preserve">PLA2G2A</t>
  </si>
  <si>
    <t xml:space="preserve">XLOC_035002</t>
  </si>
  <si>
    <t xml:space="preserve">chr5:161024072-161026650</t>
  </si>
  <si>
    <t xml:space="preserve">phospholipase A2, group IIA (platelets, synovial fluid)</t>
  </si>
  <si>
    <t xml:space="preserve">GO:0004623|GO:0005509|GO:0005543|GO:0005615|GO:0005739|GO:0005783|GO:0006644|GO:0008285|GO:0016020|GO:0016042|GO:0030141|GO:0035019|GO:0042127|GO:0046473|GO:0047498|GO:0048471|GO:0050678|GO:0050680</t>
  </si>
  <si>
    <t xml:space="preserve">KEGG FC EPSILON RI SIGNALING PATHWAY|KEGG MAPK SIGNALING PATHWAY|KEGG ARACHIDONIC ACID METABOLISM|KEGG VEGF SIGNALING PATHWAY</t>
  </si>
  <si>
    <t xml:space="preserve">PLA2G2D</t>
  </si>
  <si>
    <t xml:space="preserve">XLOC_035001</t>
  </si>
  <si>
    <t xml:space="preserve">chr5:160963996-160970156</t>
  </si>
  <si>
    <t xml:space="preserve">phospholipase A2, group IID</t>
  </si>
  <si>
    <t xml:space="preserve">GO:0004623|GO:0005509|GO:0005576|GO:0006644|GO:0016042</t>
  </si>
  <si>
    <t xml:space="preserve">PLD4</t>
  </si>
  <si>
    <t xml:space="preserve">XLOC_037743</t>
  </si>
  <si>
    <t xml:space="preserve">chr6:146329773-146337292</t>
  </si>
  <si>
    <t xml:space="preserve">phospholipase D family, member 4</t>
  </si>
  <si>
    <t xml:space="preserve">GO:0003824</t>
  </si>
  <si>
    <t xml:space="preserve">PLXNC1</t>
  </si>
  <si>
    <t xml:space="preserve">XLOC_040811</t>
  </si>
  <si>
    <t xml:space="preserve">chr7:35912099-36063745</t>
  </si>
  <si>
    <t xml:space="preserve">plexin C1</t>
  </si>
  <si>
    <t xml:space="preserve">GO:0004872|GO:0005622|GO:0007165|GO:0007275|GO:0016021</t>
  </si>
  <si>
    <t xml:space="preserve">PODNL1</t>
  </si>
  <si>
    <t xml:space="preserve">XLOC_021443</t>
  </si>
  <si>
    <t xml:space="preserve">chr19:36217162-36223726</t>
  </si>
  <si>
    <t xml:space="preserve">podocan-like 1</t>
  </si>
  <si>
    <t xml:space="preserve">POSTN</t>
  </si>
  <si>
    <t xml:space="preserve">XLOC_023039</t>
  </si>
  <si>
    <t xml:space="preserve">chr2:163331244-163362444</t>
  </si>
  <si>
    <t xml:space="preserve">periostin, osteoblast specific factor</t>
  </si>
  <si>
    <t xml:space="preserve">GO:0005578|GO:0007155|GO:0008201|GO:0008593|GO:0009888|GO:0030198|GO:0031012</t>
  </si>
  <si>
    <t xml:space="preserve">PRKCB</t>
  </si>
  <si>
    <t xml:space="preserve">XLOC_001666</t>
  </si>
  <si>
    <t xml:space="preserve">chr1:199294993-199639140</t>
  </si>
  <si>
    <t xml:space="preserve">protein kinase C, beta</t>
  </si>
  <si>
    <t xml:space="preserve">GO:0003682|GO:0004697|GO:0005080|GO:0005246|GO:0005515|GO:0005524|GO:0005634|GO:0005737|GO:0005813|GO:0005829|GO:0005886|GO:0006351|GO:0006357|GO:0006468|GO:0006816|GO:0006874|GO:0006915|GO:0008270|GO:0009749|GO:0010829|GO:0014059|GO:0018894|GO:0030374|GO:0030949|GO:0031526|GO:0033280|GO:0035403|GO:0035408|GO:0035556|GO:0040008|GO:0042113|GO:0042393|GO:0042488|GO:0042493|GO:0043123|GO:0045471|GO:0045766|GO:0046627|GO:0050681|GO:0050853|GO:0050861|GO:0051092|GO:0071322</t>
  </si>
  <si>
    <t xml:space="preserve">KEGG FOCAL ADHESION|KEGG CHEMOKINE SIGNALING PATHWAY|KEGG LEUKOCYTE TRANSENDOTHELIAL MIGRATION|KEGG B CELL RECEPTOR SIGNALING PATHWAY|KEGG NATURAL KILLER CELL MEDIATED CYTOTOXICITY|KEGG FC EPSILON RI SIGNALING PATHWAY|KEGG PATHWAYS IN CANCER|KEGG LEISHMANIA INFECTION|KEGG MAPK SIGNALING PATHWAY|KEGG FC GAMMA R MEDIATED PHAGOCYTOSIS|KEGG VEGF SIGNALING PATHWAY|KEGG WNT SIGNALING PATHWAY|KEGG ALDOSTERONE REGULATED SODIUM REABSORPTION</t>
  </si>
  <si>
    <t xml:space="preserve">PRR16</t>
  </si>
  <si>
    <t xml:space="preserve">XLOC_020346</t>
  </si>
  <si>
    <t xml:space="preserve">chr18:45166500-45372242</t>
  </si>
  <si>
    <t xml:space="preserve">proline rich 16</t>
  </si>
  <si>
    <t xml:space="preserve">PRSS22</t>
  </si>
  <si>
    <t xml:space="preserve">XLOC_007799</t>
  </si>
  <si>
    <t xml:space="preserve">chr10:13186015-13190726</t>
  </si>
  <si>
    <t xml:space="preserve">protease, serine, 22</t>
  </si>
  <si>
    <t xml:space="preserve">PSMB8</t>
  </si>
  <si>
    <t xml:space="preserve">XLOC_026248</t>
  </si>
  <si>
    <t xml:space="preserve">chr20:6070356-6073320</t>
  </si>
  <si>
    <t xml:space="preserve">proteasome (prosome, macropain) subunit, beta type, 8</t>
  </si>
  <si>
    <t xml:space="preserve">GO:0004298|GO:0005634|GO:0005737|GO:0005839|GO:0019882|GO:0045444|GO:0051603</t>
  </si>
  <si>
    <t xml:space="preserve">PSMB9</t>
  </si>
  <si>
    <t xml:space="preserve">XLOC_026827</t>
  </si>
  <si>
    <t xml:space="preserve">chr20:6052971-6058393</t>
  </si>
  <si>
    <t xml:space="preserve">proteasome (prosome, macropain) subunit, beta type, 9</t>
  </si>
  <si>
    <t xml:space="preserve">GO:0004298|GO:0005634|GO:0005737|GO:0005839|GO:0019882|GO:0051603</t>
  </si>
  <si>
    <t xml:space="preserve">PTCH2</t>
  </si>
  <si>
    <t xml:space="preserve">XLOC_034778</t>
  </si>
  <si>
    <t xml:space="preserve">chr5:139757424-139776788</t>
  </si>
  <si>
    <t xml:space="preserve">patched homolog 2 (Drosophila)</t>
  </si>
  <si>
    <t xml:space="preserve">KEGG PATHWAYS IN CANCER</t>
  </si>
  <si>
    <t xml:space="preserve">PTGER2</t>
  </si>
  <si>
    <t xml:space="preserve">XLOC_015546</t>
  </si>
  <si>
    <t xml:space="preserve">chr15:23303273-23316129</t>
  </si>
  <si>
    <t xml:space="preserve">prostaglandin E receptor 2 (subtype EP2)</t>
  </si>
  <si>
    <t xml:space="preserve">GO:0001501|GO:0004957|GO:0005886|GO:0007189|GO:0016021|GO:0032496|GO:0042127|GO:0071380</t>
  </si>
  <si>
    <t xml:space="preserve">PTGIS</t>
  </si>
  <si>
    <t xml:space="preserve">XLOC_030166</t>
  </si>
  <si>
    <t xml:space="preserve">chr3:170108688-170144033</t>
  </si>
  <si>
    <t xml:space="preserve">prostaglandin I2 (prostacyclin) synthase</t>
  </si>
  <si>
    <t xml:space="preserve">GO:0001516|GO:0001666|GO:0004497|GO:0005506|GO:0005615|GO:0005634|GO:0005783|GO:0005789|GO:0005901|GO:0008116|GO:0009055|GO:0016021|GO:0016705|GO:0020037|GO:0032088|GO:0035360|GO:0043065|GO:0045019|GO:0045766|GO:0050728|GO:0071347|GO:0071354|GO:0071456|GO:0097190|GO:1900119</t>
  </si>
  <si>
    <t xml:space="preserve">PTHLH</t>
  </si>
  <si>
    <t xml:space="preserve">XLOC_033347</t>
  </si>
  <si>
    <t xml:space="preserve">chr4:245811894-245823332</t>
  </si>
  <si>
    <t xml:space="preserve">parathyroid hormone-like hormone</t>
  </si>
  <si>
    <t xml:space="preserve">GO:0001501|GO:0001958|GO:0002076|GO:0005179|GO:0005575|GO:0005576|GO:0005622|GO:0005634|GO:0005730|GO:0005737|GO:0005794|GO:0007189|GO:0007492|GO:0008284|GO:0010468|GO:0016485|GO:0030282|GO:0030819|GO:0030855|GO:0032330|GO:0032331|GO:0043129|GO:0043433|GO:0048286|GO:0051428|GO:0060649|GO:0060659</t>
  </si>
  <si>
    <t xml:space="preserve">PTPRC</t>
  </si>
  <si>
    <t xml:space="preserve">XLOC_012883</t>
  </si>
  <si>
    <t xml:space="preserve">chr13:60094037-60205338</t>
  </si>
  <si>
    <t xml:space="preserve">protein tyrosine phosphatase, receptor type, C</t>
  </si>
  <si>
    <t xml:space="preserve">GO:0000187|GO:0001915|GO:0001916|GO:0001960|GO:0002244|GO:0002378|GO:0002711|GO:0002923|GO:0002925|GO:0004725|GO:0005001|GO:0005515|GO:0005886|GO:0005887|GO:0005925|GO:0006469|GO:0006470|GO:0006933|GO:0007159|GO:0008201|GO:0009897|GO:0009898|GO:0009986|GO:0010332|GO:0016021|GO:0016311|GO:0019887|GO:0019901|GO:0030183|GO:0030217|GO:0030890|GO:0031953|GO:0033261|GO:0034113|GO:0035335|GO:0042098|GO:0042100|GO:0042102|GO:0042981|GO:0043065|GO:0043395|GO:0043410|GO:0045059|GO:0045060|GO:0045121|GO:0045577|GO:0045582|GO:0045588|GO:0046641|GO:0048304|GO:0048539|GO:0048864|GO:0050732|GO:0050852|GO:0050853|GO:0050855|GO:0050857|GO:0051209|GO:0051607|GO:0051726|GO:0071944|GO:2000473|GO:2000648</t>
  </si>
  <si>
    <t xml:space="preserve">KEGG PRIMARY IMMUNODEFICIENCY|KEGG CELL ADHESION MOLECULES CAMS|KEGG T CELL RECEPTOR SIGNALING PATHWAY|KEGG FC GAMMA R MEDIATED PHAGOCYTOSIS</t>
  </si>
  <si>
    <t xml:space="preserve">PTPRE</t>
  </si>
  <si>
    <t xml:space="preserve">XLOC_004110</t>
  </si>
  <si>
    <t xml:space="preserve">chr1:214874299-214920560</t>
  </si>
  <si>
    <t xml:space="preserve">protein tyrosine phosphatase, receptor type, E</t>
  </si>
  <si>
    <t xml:space="preserve">GO:0003674|GO:0004725|GO:0005575|GO:0005634|GO:0005737|GO:0005886|GO:0007185|GO:0016021|GO:0033003|GO:0042803|GO:0045111|GO:0046627</t>
  </si>
  <si>
    <t xml:space="preserve">PTPRT</t>
  </si>
  <si>
    <t xml:space="preserve">XLOC_030095</t>
  </si>
  <si>
    <t xml:space="preserve">chr3:163762984-164548723</t>
  </si>
  <si>
    <t xml:space="preserve">protein tyrosine phosphatase, receptor type, T</t>
  </si>
  <si>
    <t xml:space="preserve">GO:0003674|GO:0004725|GO:0005575|GO:0008150|GO:0016020</t>
  </si>
  <si>
    <t xml:space="preserve">PTPRZ1</t>
  </si>
  <si>
    <t xml:space="preserve">XLOC_031456</t>
  </si>
  <si>
    <t xml:space="preserve">chr4:49730542-49927354</t>
  </si>
  <si>
    <t xml:space="preserve">protein tyrosine phosphatase, receptor-type, Z polypeptide 1</t>
  </si>
  <si>
    <t xml:space="preserve">GO:0004725|GO:0005578|GO:0007409|GO:0016021|GO:0072534</t>
  </si>
  <si>
    <t xml:space="preserve">PVR</t>
  </si>
  <si>
    <t xml:space="preserve">XLOC_003025</t>
  </si>
  <si>
    <t xml:space="preserve">chr1:82084774-82100966</t>
  </si>
  <si>
    <t xml:space="preserve">poliovirus receptor</t>
  </si>
  <si>
    <t xml:space="preserve">GO:0001618|GO:0002860|GO:0005634|GO:0005730|GO:0005886|GO:0009615|GO:0009986|GO:0016021|GO:0016337|GO:0016477|GO:0030054|GO:0042271|GO:0043231|GO:0045954|GO:0050839|GO:0060370</t>
  </si>
  <si>
    <t xml:space="preserve">PXDN</t>
  </si>
  <si>
    <t xml:space="preserve">XLOC_037261</t>
  </si>
  <si>
    <t xml:space="preserve">chr6:57551548-57663427</t>
  </si>
  <si>
    <t xml:space="preserve">peroxidasin homolog (Drosophila)</t>
  </si>
  <si>
    <t xml:space="preserve">GO:0004601|GO:0005201|GO:0005615|GO:0005783|GO:0020037|GO:0030198|GO:0031012|GO:0042744|GO:0055114</t>
  </si>
  <si>
    <t xml:space="preserve">RAB31</t>
  </si>
  <si>
    <t xml:space="preserve">XLOC_046162</t>
  </si>
  <si>
    <t xml:space="preserve">chr9:112902311-113037023</t>
  </si>
  <si>
    <t xml:space="preserve">RAB31, member RAS oncogene family</t>
  </si>
  <si>
    <t xml:space="preserve">GO:0003674|GO:0005525|GO:0005769|GO:0005770|GO:0005794|GO:0005802|GO:0007264|GO:0019003|GO:0030670|GO:0031623|GO:0032588|GO:0032869|GO:0043001|GO:0045055|GO:0045335|GO:0048193|GO:0090382</t>
  </si>
  <si>
    <t xml:space="preserve">RAB7B</t>
  </si>
  <si>
    <t xml:space="preserve">XLOC_012290</t>
  </si>
  <si>
    <t xml:space="preserve">chr13:53528298-53554435</t>
  </si>
  <si>
    <t xml:space="preserve">Rab7b, member RAS oncogene family</t>
  </si>
  <si>
    <t xml:space="preserve">GO:0005525|GO:0005764|GO:0005770|GO:0005794|GO:0005802|GO:0007264|GO:0015031|GO:0032755|GO:0034144|GO:0034164|GO:0034499|GO:0045335|GO:0045654|GO:0051092</t>
  </si>
  <si>
    <t xml:space="preserve">RAC2</t>
  </si>
  <si>
    <t xml:space="preserve">XLOC_041200</t>
  </si>
  <si>
    <t xml:space="preserve">chr7:119772956-119786147</t>
  </si>
  <si>
    <t xml:space="preserve">ras-related C3 botulinum toxin substrate 2 (rho family, small GTP binding protein Rac2)</t>
  </si>
  <si>
    <t xml:space="preserve">GO:0003924|GO:0005525|GO:0005635|GO:0005737|GO:0006184|GO:0006935|GO:0007264|GO:0008284|GO:0016020|GO:0030031|GO:0030036|GO:0045453|GO:0060263</t>
  </si>
  <si>
    <t xml:space="preserve">KEGG FOCAL ADHESION|KEGG CHEMOKINE SIGNALING PATHWAY|KEGG LEUKOCYTE TRANSENDOTHELIAL MIGRATION|KEGG B CELL RECEPTOR SIGNALING PATHWAY|KEGG NATURAL KILLER CELL MEDIATED CYTOTOXICITY|KEGG FC EPSILON RI SIGNALING PATHWAY|KEGG PATHWAYS IN CANCER|KEGG MAPK SIGNALING PATHWAY|KEGG REGULATION OF ACTIN CYTOSKELETON|KEGG FC GAMMA R MEDIATED PHAGOCYTOSIS|KEGG VEGF SIGNALING PATHWAY|KEGG COLORECTAL CANCER|KEGG WNT SIGNALING PATHWAY|KEGG VIRAL MYOCARDITIS|KEGG PANCREATIC CANCER</t>
  </si>
  <si>
    <t xml:space="preserve">RAMP1</t>
  </si>
  <si>
    <t xml:space="preserve">XLOC_045514</t>
  </si>
  <si>
    <t xml:space="preserve">chr9:97995668-98041718</t>
  </si>
  <si>
    <t xml:space="preserve">receptor (G protein-coupled) activity modifying protein 1</t>
  </si>
  <si>
    <t xml:space="preserve">GO:0001525|GO:0001664|GO:0004872|GO:0004948|GO:0005615|GO:0005886|GO:0006816|GO:0006886|GO:0007165|GO:0007186|GO:0008277|GO:0008565|GO:0009986|GO:0015026|GO:0015031|GO:0016021|GO:0030819|GO:0031623|GO:0031716|GO:0043235|GO:0044424|GO:0046982|GO:0060050|GO:0072659</t>
  </si>
  <si>
    <t xml:space="preserve">RASD1</t>
  </si>
  <si>
    <t xml:space="preserve">XLOC_008087</t>
  </si>
  <si>
    <t xml:space="preserve">chr10:46087067-46088838</t>
  </si>
  <si>
    <t xml:space="preserve">RAS, dexamethasone-induced 1</t>
  </si>
  <si>
    <t xml:space="preserve">GO:0003924|GO:0005515|GO:0005525|GO:0005634|GO:0005737|GO:0005886|GO:0007263|GO:0007264|GO:0045892|GO:0048471</t>
  </si>
  <si>
    <t xml:space="preserve">RASGRF1</t>
  </si>
  <si>
    <t xml:space="preserve">XLOC_043070</t>
  </si>
  <si>
    <t xml:space="preserve">chr8:96778439-96905934</t>
  </si>
  <si>
    <t xml:space="preserve">RAS protein-specific guanine nucleotide-releasing factor 1</t>
  </si>
  <si>
    <t xml:space="preserve">GO:0005085|GO:0005089|GO:0005099|GO:0005515|GO:0005543|GO:0005622|GO:0005829|GO:0007264|GO:0008022|GO:0019901|GO:0030426|GO:0031175|GO:0032320|GO:0032863|GO:0035020|GO:0035023|GO:0046578|GO:0046579|GO:0048167</t>
  </si>
  <si>
    <t xml:space="preserve">RCN1</t>
  </si>
  <si>
    <t xml:space="preserve">XLOC_029657</t>
  </si>
  <si>
    <t xml:space="preserve">chr3:102026256-102040504</t>
  </si>
  <si>
    <t xml:space="preserve">reticulocalbin 1, EF-hand calcium binding domain</t>
  </si>
  <si>
    <t xml:space="preserve">GO:0001701|GO:0005509|GO:0005783|GO:0043010</t>
  </si>
  <si>
    <t xml:space="preserve">REG3B</t>
  </si>
  <si>
    <t xml:space="preserve">XLOC_031858</t>
  </si>
  <si>
    <t xml:space="preserve">chr4:174173098-174176337</t>
  </si>
  <si>
    <t xml:space="preserve">regenerating islet-derived 3 beta</t>
  </si>
  <si>
    <t xml:space="preserve">GO:0005576|GO:0006953|GO:0030246|GO:0050829|GO:0050830</t>
  </si>
  <si>
    <t xml:space="preserve">REG3G</t>
  </si>
  <si>
    <t xml:space="preserve">XLOC_032844</t>
  </si>
  <si>
    <t xml:space="preserve">chr4:174231309-174233865</t>
  </si>
  <si>
    <t xml:space="preserve">regenerating islet-derived 3 gamma</t>
  </si>
  <si>
    <t xml:space="preserve">GO:0002755|GO:0005576|GO:0006953|GO:0010838|GO:0030246|GO:0045617|GO:0050830|GO:0090303</t>
  </si>
  <si>
    <t xml:space="preserve">RET</t>
  </si>
  <si>
    <t xml:space="preserve">XLOC_033110</t>
  </si>
  <si>
    <t xml:space="preserve">chr4:216130141-216172482</t>
  </si>
  <si>
    <t xml:space="preserve">ret proto-oncogene</t>
  </si>
  <si>
    <t xml:space="preserve">GO:0000165|GO:0001657|GO:0001755|GO:0001838|GO:0003674|GO:0004713|GO:0005509|GO:0005524|GO:0005887|GO:0007156|GO:0007158|GO:0007169|GO:0007399|GO:0010008|GO:0010976|GO:0014042|GO:0030155|GO:0030335|GO:0033619|GO:0033630|GO:0035799|GO:0042493|GO:0042551|GO:0045121|GO:0045893|GO:0048265|GO:0048484|GO:0060041|GO:0060384|GO:0061146|GO:0071300|GO:0072300|GO:2001241</t>
  </si>
  <si>
    <t xml:space="preserve">KEGG PATHWAYS IN CANCER|KEGG ENDOCYTOSIS</t>
  </si>
  <si>
    <t xml:space="preserve">RGD1305184</t>
  </si>
  <si>
    <t xml:space="preserve">XLOC_020392</t>
  </si>
  <si>
    <t xml:space="preserve">chr18:54893053-54904741</t>
  </si>
  <si>
    <t xml:space="preserve">similar to CDNA sequence BC023105</t>
  </si>
  <si>
    <t xml:space="preserve">RGD1305560</t>
  </si>
  <si>
    <t xml:space="preserve">XLOC_045447</t>
  </si>
  <si>
    <t xml:space="preserve">chr9:86619545-86868492</t>
  </si>
  <si>
    <t xml:space="preserve">similar to RIKEN cDNA 9430031J16</t>
  </si>
  <si>
    <t xml:space="preserve">RGD1307182</t>
  </si>
  <si>
    <t xml:space="preserve">XLOC_045715</t>
  </si>
  <si>
    <t xml:space="preserve">chr9:13566491-13575670</t>
  </si>
  <si>
    <t xml:space="preserve">similar to RIKEN cDNA B430306N03 gene</t>
  </si>
  <si>
    <t xml:space="preserve">RGD1308274</t>
  </si>
  <si>
    <t xml:space="preserve">XLOC_001544</t>
  </si>
  <si>
    <t xml:space="preserve">chr1:180333415-180344663</t>
  </si>
  <si>
    <t xml:space="preserve">similar to very large inducible GTPase-1</t>
  </si>
  <si>
    <t xml:space="preserve">RGD1308541</t>
  </si>
  <si>
    <t xml:space="preserve">XLOC_001166</t>
  </si>
  <si>
    <t xml:space="preserve">chr1:142352502-142394086</t>
  </si>
  <si>
    <t xml:space="preserve">hypothetical LOC308768</t>
  </si>
  <si>
    <t xml:space="preserve">RGD1309362</t>
  </si>
  <si>
    <t xml:space="preserve">XLOC_020389</t>
  </si>
  <si>
    <t xml:space="preserve">chr18:54716313-54741768</t>
  </si>
  <si>
    <t xml:space="preserve">RGD1311080</t>
  </si>
  <si>
    <t xml:space="preserve">XLOC_031790</t>
  </si>
  <si>
    <t xml:space="preserve">chr4:161312912-161351175</t>
  </si>
  <si>
    <t xml:space="preserve">similar to RIKEN cDNA A930038C07</t>
  </si>
  <si>
    <t xml:space="preserve">RGD1559482</t>
  </si>
  <si>
    <t xml:space="preserve">XLOC_008736</t>
  </si>
  <si>
    <t xml:space="preserve">chr10:103328572-103333264</t>
  </si>
  <si>
    <t xml:space="preserve">similar to immunoglobulin superfamily, member 7</t>
  </si>
  <si>
    <t xml:space="preserve">RGD1560020_PREDICTED</t>
  </si>
  <si>
    <t xml:space="preserve">XLOC_002509</t>
  </si>
  <si>
    <t xml:space="preserve">chr1:17817181-17849448</t>
  </si>
  <si>
    <t xml:space="preserve">similar to Myb proto-oncogene protein (C-myb) (predicted)</t>
  </si>
  <si>
    <t xml:space="preserve">RGD1560697</t>
  </si>
  <si>
    <t xml:space="preserve">XLOC_038591</t>
  </si>
  <si>
    <t xml:space="preserve">chr6:151328568-151453730</t>
  </si>
  <si>
    <t xml:space="preserve">similar to anti-pol(ydC) monoclonal antibody heavy chain</t>
  </si>
  <si>
    <t xml:space="preserve">RGD1560849</t>
  </si>
  <si>
    <t xml:space="preserve">XLOC_002514</t>
  </si>
  <si>
    <t xml:space="preserve">chr1:18308268-18532400</t>
  </si>
  <si>
    <t xml:space="preserve">similar to RIKEN cDNA E430004N04 gene</t>
  </si>
  <si>
    <t xml:space="preserve">RGD1561367</t>
  </si>
  <si>
    <t xml:space="preserve">XLOC_043502</t>
  </si>
  <si>
    <t xml:space="preserve">chr8:23388615-23449297</t>
  </si>
  <si>
    <t xml:space="preserve">similar to Anillin</t>
  </si>
  <si>
    <t xml:space="preserve">RGD1561715</t>
  </si>
  <si>
    <t xml:space="preserve">XLOC_033162</t>
  </si>
  <si>
    <t xml:space="preserve">chr4:223745029-223754733</t>
  </si>
  <si>
    <t xml:space="preserve">similar to complement component 1, s subcomponent</t>
  </si>
  <si>
    <t xml:space="preserve">RGD1561963</t>
  </si>
  <si>
    <t xml:space="preserve">XLOC_046048</t>
  </si>
  <si>
    <t xml:space="preserve">chr9:86061310-86318537</t>
  </si>
  <si>
    <t xml:space="preserve">similar to Dedicator of cytokinesis protein 10 (Protein zizimin 3)</t>
  </si>
  <si>
    <t xml:space="preserve">GO:0005085|GO:0005543|GO:0007264</t>
  </si>
  <si>
    <t xml:space="preserve">RGD1562449</t>
  </si>
  <si>
    <t xml:space="preserve">XLOC_034370</t>
  </si>
  <si>
    <t xml:space="preserve">chr5:40729308-40788631</t>
  </si>
  <si>
    <t xml:space="preserve">similar to hypothetical protein MGC2817</t>
  </si>
  <si>
    <t xml:space="preserve">RGD1562462</t>
  </si>
  <si>
    <t xml:space="preserve">XLOC_013123</t>
  </si>
  <si>
    <t xml:space="preserve">chr13:96483298-96517034</t>
  </si>
  <si>
    <t xml:space="preserve">similar to Ifi204 protein</t>
  </si>
  <si>
    <t xml:space="preserve">RGD1563091</t>
  </si>
  <si>
    <t xml:space="preserve">XLOC_032460</t>
  </si>
  <si>
    <t xml:space="preserve">chr4:28207262-28226680</t>
  </si>
  <si>
    <t xml:space="preserve">similar to OEF2</t>
  </si>
  <si>
    <t xml:space="preserve">RGD1563319</t>
  </si>
  <si>
    <t xml:space="preserve">XLOC_004188</t>
  </si>
  <si>
    <t xml:space="preserve">chr1:222417075-222435137</t>
  </si>
  <si>
    <t xml:space="preserve">similar to RIKEN cDNA 6330512M04 gene</t>
  </si>
  <si>
    <t xml:space="preserve">GO:0009607|GO:0016021</t>
  </si>
  <si>
    <t xml:space="preserve">RGD1563400</t>
  </si>
  <si>
    <t xml:space="preserve">XLOC_011568</t>
  </si>
  <si>
    <t xml:space="preserve">chr12:22241238-22248101</t>
  </si>
  <si>
    <t xml:space="preserve">RGD1563433</t>
  </si>
  <si>
    <t xml:space="preserve">XLOC_027877</t>
  </si>
  <si>
    <t xml:space="preserve">chr3:25259589-25260077</t>
  </si>
  <si>
    <t xml:space="preserve">similar to Ig kappa light chain precursor</t>
  </si>
  <si>
    <t xml:space="preserve">RGD1563581</t>
  </si>
  <si>
    <t xml:space="preserve">XLOC_018532</t>
  </si>
  <si>
    <t xml:space="preserve">chr17:2141581-2152658</t>
  </si>
  <si>
    <t xml:space="preserve">similar to S100 calcium binding protein A11 (calizzarin)</t>
  </si>
  <si>
    <t xml:space="preserve">RGD1564114</t>
  </si>
  <si>
    <t xml:space="preserve">XLOC_029055</t>
  </si>
  <si>
    <t xml:space="preserve">chr3:12858725-12980874</t>
  </si>
  <si>
    <t xml:space="preserve">similar to FLJ46082 protein</t>
  </si>
  <si>
    <t xml:space="preserve">RGD1564142</t>
  </si>
  <si>
    <t xml:space="preserve">XLOC_017740</t>
  </si>
  <si>
    <t xml:space="preserve">chr16:11157411-11391095</t>
  </si>
  <si>
    <t xml:space="preserve">similar to chromosome 10 open reading frame 64</t>
  </si>
  <si>
    <t xml:space="preserve">RGD1564284</t>
  </si>
  <si>
    <t xml:space="preserve">XLOC_037772</t>
  </si>
  <si>
    <t xml:space="preserve">chr6:148540925-148542500</t>
  </si>
  <si>
    <t xml:space="preserve">similar to immunoglobulin 4G6 heavy chain variable region</t>
  </si>
  <si>
    <t xml:space="preserve">RGD1564476</t>
  </si>
  <si>
    <t xml:space="preserve">XLOC_027863</t>
  </si>
  <si>
    <t xml:space="preserve">chr3:24400913-24401443</t>
  </si>
  <si>
    <t xml:space="preserve">similar to [Human Ig rearranged gamma chain mRNA, V_J_C region and complete cds.], gene product</t>
  </si>
  <si>
    <t xml:space="preserve">RGD1564516</t>
  </si>
  <si>
    <t xml:space="preserve">XLOC_006747</t>
  </si>
  <si>
    <t xml:space="preserve">chr10:31701757-31738455</t>
  </si>
  <si>
    <t xml:space="preserve">similar to smuckler</t>
  </si>
  <si>
    <t xml:space="preserve">RGD1564861</t>
  </si>
  <si>
    <t xml:space="preserve">XLOC_031801</t>
  </si>
  <si>
    <t xml:space="preserve">chr4:163240000-163309412</t>
  </si>
  <si>
    <t xml:space="preserve">similar to Ig variable region, light chain</t>
  </si>
  <si>
    <t xml:space="preserve">RGD1565133</t>
  </si>
  <si>
    <t xml:space="preserve">XLOC_038565</t>
  </si>
  <si>
    <t xml:space="preserve">chr6:150535727-150536182</t>
  </si>
  <si>
    <t xml:space="preserve">similar to immunoglobulin heavy chain</t>
  </si>
  <si>
    <t xml:space="preserve">RGD1565236</t>
  </si>
  <si>
    <t xml:space="preserve">XLOC_035375</t>
  </si>
  <si>
    <t xml:space="preserve">chr5:64529505-64707799</t>
  </si>
  <si>
    <t xml:space="preserve">similar to transcription factor</t>
  </si>
  <si>
    <t xml:space="preserve">RGD1565356</t>
  </si>
  <si>
    <t xml:space="preserve">XLOC_040193</t>
  </si>
  <si>
    <t xml:space="preserve">chr7:118892961-118911508</t>
  </si>
  <si>
    <t xml:space="preserve">similar to RIKEN cDNA 2210421G13</t>
  </si>
  <si>
    <t xml:space="preserve">RGD1565490</t>
  </si>
  <si>
    <t xml:space="preserve">XLOC_031841</t>
  </si>
  <si>
    <t xml:space="preserve">chr4:167622377-167622866</t>
  </si>
  <si>
    <t xml:space="preserve">similar to Immunoglobulin kappa-chain VJ precursor</t>
  </si>
  <si>
    <t xml:space="preserve">RGD1565690</t>
  </si>
  <si>
    <t xml:space="preserve">XLOC_032784</t>
  </si>
  <si>
    <t xml:space="preserve">chr4:154501055-154594671</t>
  </si>
  <si>
    <t xml:space="preserve">similar to mKIAA2027 protein</t>
  </si>
  <si>
    <t xml:space="preserve">RGD1565779</t>
  </si>
  <si>
    <t xml:space="preserve">XLOC_020661</t>
  </si>
  <si>
    <t xml:space="preserve">chr18:29215817-29224406</t>
  </si>
  <si>
    <t xml:space="preserve">similar to hypothetical protein E230025N22</t>
  </si>
  <si>
    <t xml:space="preserve">GO:0003777|GO:0005524|GO:0005875|GO:0007018</t>
  </si>
  <si>
    <t xml:space="preserve">RGD1565787</t>
  </si>
  <si>
    <t xml:space="preserve">XLOC_003033</t>
  </si>
  <si>
    <t xml:space="preserve">chr1:82666950-82672395</t>
  </si>
  <si>
    <t xml:space="preserve">similar to RIKEN cDNA 1810065E05</t>
  </si>
  <si>
    <t xml:space="preserve">RGD1565804</t>
  </si>
  <si>
    <t xml:space="preserve">XLOC_044057</t>
  </si>
  <si>
    <t xml:space="preserve">chr8:113902048-113991799</t>
  </si>
  <si>
    <t xml:space="preserve">similar to procollagen, type VI, alpha 3</t>
  </si>
  <si>
    <t xml:space="preserve">RGD1565970</t>
  </si>
  <si>
    <t xml:space="preserve">similar to mast cell protease 8</t>
  </si>
  <si>
    <t xml:space="preserve">RGS1</t>
  </si>
  <si>
    <t xml:space="preserve">XLOC_012903</t>
  </si>
  <si>
    <t xml:space="preserve">chr13:66051535-66055968</t>
  </si>
  <si>
    <t xml:space="preserve">regulator of G-protein signaling 1</t>
  </si>
  <si>
    <t xml:space="preserve">GO:0005096|GO:0005737|GO:0005886|GO:0038032|GO:0043547</t>
  </si>
  <si>
    <t xml:space="preserve">RGS14</t>
  </si>
  <si>
    <t xml:space="preserve">XLOC_019116</t>
  </si>
  <si>
    <t xml:space="preserve">chr17:11887269-11901352</t>
  </si>
  <si>
    <t xml:space="preserve">regulator of G-protein signaling 14</t>
  </si>
  <si>
    <t xml:space="preserve">GO:0000922|GO:0001965|GO:0005057|GO:0005092|GO:0005096|GO:0005515|GO:0005634|GO:0005730|GO:0005737|GO:0005813|GO:0005819|GO:0005874|GO:0005886|GO:0006913|GO:0006979|GO:0007051|GO:0007059|GO:0007067|GO:0007612|GO:0007616|GO:0008017|GO:0008277|GO:0008542|GO:0010070|GO:0014069|GO:0016604|GO:0016605|GO:0019901|GO:0030054|GO:0030159|GO:0030425|GO:0031914|GO:0032794|GO:0038032|GO:0043197|GO:0043407|GO:0043547|GO:0043620|GO:0045111|GO:0045211|GO:0048008|GO:0050769|GO:0051301|GO:0060291|GO:0070373</t>
  </si>
  <si>
    <t xml:space="preserve">RGS16</t>
  </si>
  <si>
    <t xml:space="preserve">XLOC_012408</t>
  </si>
  <si>
    <t xml:space="preserve">chr13:76145208-76150398</t>
  </si>
  <si>
    <t xml:space="preserve">regulator of G-protein signaling 16</t>
  </si>
  <si>
    <t xml:space="preserve">GO:0005096|GO:0005737|GO:0005886|GO:0038032|GO:0043547|GO:0045121</t>
  </si>
  <si>
    <t xml:space="preserve">RGS20</t>
  </si>
  <si>
    <t xml:space="preserve">XLOC_034278</t>
  </si>
  <si>
    <t xml:space="preserve">chr5:19197564-19275548</t>
  </si>
  <si>
    <t xml:space="preserve">regulator of G-protein signaling 20</t>
  </si>
  <si>
    <t xml:space="preserve">RHOH</t>
  </si>
  <si>
    <t xml:space="preserve">XLOC_014579</t>
  </si>
  <si>
    <t xml:space="preserve">chr14:43781205-43812028</t>
  </si>
  <si>
    <t xml:space="preserve">ras homolog family member H</t>
  </si>
  <si>
    <t xml:space="preserve">GO:0001772|GO:0005525|GO:0005737|GO:0005739|GO:0005886|GO:0007264|GO:0019210|GO:0030217|GO:0042326|GO:0043124|GO:0045576</t>
  </si>
  <si>
    <t xml:space="preserve">RPL21-PS1</t>
  </si>
  <si>
    <t xml:space="preserve">XLOC_045484</t>
  </si>
  <si>
    <t xml:space="preserve">chr9:93384154-93886547</t>
  </si>
  <si>
    <t xml:space="preserve">ribosomal protein L21, pseudogene 1</t>
  </si>
  <si>
    <t xml:space="preserve">RPRM</t>
  </si>
  <si>
    <t xml:space="preserve">XLOC_029221</t>
  </si>
  <si>
    <t xml:space="preserve">chr3:44691126-44692544</t>
  </si>
  <si>
    <t xml:space="preserve">reprimo, TP53 dependent G2 arrest mediator candidate</t>
  </si>
  <si>
    <t xml:space="preserve">GO:0005737|GO:0007050|GO:0007346|GO:0016021</t>
  </si>
  <si>
    <t xml:space="preserve">KEGG P53 SIGNALING PATHWAY</t>
  </si>
  <si>
    <t xml:space="preserve">RT1-BA</t>
  </si>
  <si>
    <t xml:space="preserve">XLOC_026828</t>
  </si>
  <si>
    <t xml:space="preserve">chr20:6146270-6150864</t>
  </si>
  <si>
    <t xml:space="preserve">RT1 class II, locus Ba</t>
  </si>
  <si>
    <t xml:space="preserve">GO:0002504|GO:0005575|GO:0005764|GO:0005886|GO:0006955|GO:0009897|GO:0016021|GO:0019882|GO:0019886|GO:0034341|GO:0042130|GO:0042605|GO:0042613|GO:0045582|GO:0046982|GO:0048002|GO:0071385</t>
  </si>
  <si>
    <t xml:space="preserve">RT1-BB</t>
  </si>
  <si>
    <t xml:space="preserve">XLOC_026251</t>
  </si>
  <si>
    <t xml:space="preserve">chr20:6123271-6128913</t>
  </si>
  <si>
    <t xml:space="preserve">RT1 class II, locus Bb</t>
  </si>
  <si>
    <t xml:space="preserve">GO:0002344|GO:0002381|GO:0002455|GO:0002504|GO:0002579|GO:0002827|GO:0005622|GO:0005769|GO:0005771|GO:0005794|GO:0005886|GO:0006955|GO:0008134|GO:0009897|GO:0009986|GO:0015643|GO:0016021|GO:0019882|GO:0019886|GO:0031625|GO:0042130|GO:0042605|GO:0042613|GO:0046635|GO:0046982|GO:0048002|GO:0070491|GO:0071346|GO:0071385</t>
  </si>
  <si>
    <t xml:space="preserve">RT1-DA</t>
  </si>
  <si>
    <t xml:space="preserve">XLOC_026829</t>
  </si>
  <si>
    <t xml:space="preserve">chr20:6207781-6212754</t>
  </si>
  <si>
    <t xml:space="preserve">RT1 class II, locus Da</t>
  </si>
  <si>
    <t xml:space="preserve">GO:0002504|GO:0003674|GO:0005575|GO:0005764|GO:0005765|GO:0005886|GO:0006955|GO:0008150|GO:0016021|GO:0031902|GO:0042613</t>
  </si>
  <si>
    <t xml:space="preserve">RT1-DOA</t>
  </si>
  <si>
    <t xml:space="preserve">XLOC_026244</t>
  </si>
  <si>
    <t xml:space="preserve">chr20:5968800-5971682</t>
  </si>
  <si>
    <t xml:space="preserve">RT1 class II, locus DOa</t>
  </si>
  <si>
    <t xml:space="preserve">GO:0006955|GO:0016021|GO:0019882|GO:0019886|GO:0042613|GO:0045580</t>
  </si>
  <si>
    <t xml:space="preserve">RT1-HA</t>
  </si>
  <si>
    <t xml:space="preserve">XLOC_026243</t>
  </si>
  <si>
    <t xml:space="preserve">chr20:5955098-5964806</t>
  </si>
  <si>
    <t xml:space="preserve">RT1 class II, locus Ha</t>
  </si>
  <si>
    <t xml:space="preserve">GO:0002504|GO:0006955|GO:0016021|GO:0042613|GO:0071346</t>
  </si>
  <si>
    <t xml:space="preserve">RT1-M2</t>
  </si>
  <si>
    <t xml:space="preserve">XLOC_026691</t>
  </si>
  <si>
    <t xml:space="preserve">chr20:1327835-1330916</t>
  </si>
  <si>
    <t xml:space="preserve">RT1 class Ib, locus M2</t>
  </si>
  <si>
    <t xml:space="preserve">GO:0006955|GO:0009986|GO:0019882|GO:0042612</t>
  </si>
  <si>
    <t xml:space="preserve">RTN4RL2</t>
  </si>
  <si>
    <t xml:space="preserve">XLOC_029363</t>
  </si>
  <si>
    <t xml:space="preserve">chr3:78793336-78809760</t>
  </si>
  <si>
    <t xml:space="preserve">reticulon 4 receptor-like 2</t>
  </si>
  <si>
    <t xml:space="preserve">GO:0004872|GO:0007166|GO:0009897|GO:0009986|GO:0045121|GO:0046658</t>
  </si>
  <si>
    <t xml:space="preserve">RUNX1</t>
  </si>
  <si>
    <t xml:space="preserve">XLOC_010241</t>
  </si>
  <si>
    <t xml:space="preserve">chr11:36367314-36463862</t>
  </si>
  <si>
    <t xml:space="preserve">runt-related transcription factor 1</t>
  </si>
  <si>
    <t xml:space="preserve">GO:0000975|GO:0001501|GO:0001701|GO:0001889|GO:0002318|GO:0003674|GO:0003677|GO:0003700|GO:0005509|GO:0005524|GO:0005604|GO:0005634|GO:0005730|GO:0006351|GO:0006355|GO:0007417|GO:0008134|GO:0009966|GO:0030097|GO:0030099|GO:0030182|GO:0030853|GO:0030854|GO:0031069|GO:0032526|GO:0035162|GO:0042803|GO:0043231|GO:0045766|GO:0045893|GO:0045944|GO:0046982|GO:0048266|GO:0048666|GO:0060216|GO:0070491|GO:0071336|GO:2000872</t>
  </si>
  <si>
    <t xml:space="preserve">KEGG PATHWAYS IN CANCER|KEGG CHRONIC MYELOID LEUKEMIA|KEGG ACUTE MYELOID LEUKEMIA</t>
  </si>
  <si>
    <t xml:space="preserve">RUNX3</t>
  </si>
  <si>
    <t xml:space="preserve">XLOC_034958</t>
  </si>
  <si>
    <t xml:space="preserve">chr5:157275532-157302464</t>
  </si>
  <si>
    <t xml:space="preserve">runt-related transcription factor 3</t>
  </si>
  <si>
    <t xml:space="preserve">GO:0000122|GO:0000790|GO:0000977|GO:0000981|GO:0002062|GO:0003674|GO:0003677|GO:0003700|GO:0005524|GO:0005575|GO:0005634|GO:0005737|GO:0006468|GO:0006917|GO:0007411|GO:0008150|GO:0031069|GO:0031175|GO:0032609|GO:0042789|GO:0045786|GO:0048469|GO:0050680</t>
  </si>
  <si>
    <t xml:space="preserve">S100A4</t>
  </si>
  <si>
    <t xml:space="preserve">XLOC_023294</t>
  </si>
  <si>
    <t xml:space="preserve">chr2:209431372-209433679</t>
  </si>
  <si>
    <t xml:space="preserve">S100 calcium-binding protein A4</t>
  </si>
  <si>
    <t xml:space="preserve">GO:0003779|GO:0005509|GO:0005515|GO:0005634|GO:0042802|GO:0042803|GO:0043005|GO:0043123|GO:0046982|GO:0048306|GO:0048471|GO:0050786</t>
  </si>
  <si>
    <t xml:space="preserve">SASH3</t>
  </si>
  <si>
    <t xml:space="preserve">XLOC_047580</t>
  </si>
  <si>
    <t xml:space="preserve">chrX:135052990-135067689</t>
  </si>
  <si>
    <t xml:space="preserve">SAM and SH3 domain containing 3</t>
  </si>
  <si>
    <t xml:space="preserve">GO:0002639|GO:0002726|GO:0002821|GO:0005634|GO:0005737|GO:0030890|GO:0032729|GO:0032733|GO:0032743|GO:0032753|GO:0032760|GO:0042102|GO:0043372|GO:0046622|GO:0048873|GO:0051251</t>
  </si>
  <si>
    <t xml:space="preserve">SCARA5</t>
  </si>
  <si>
    <t xml:space="preserve">XLOC_015883</t>
  </si>
  <si>
    <t xml:space="preserve">chr15:52805972-52912488</t>
  </si>
  <si>
    <t xml:space="preserve">scavenger receptor class A, member 5 (putative)</t>
  </si>
  <si>
    <t xml:space="preserve">GO:0005044|GO:0005887|GO:0006879|GO:0006897|GO:0009986|GO:0016020|GO:0034605|GO:0034755|GO:0070207|GO:0070287</t>
  </si>
  <si>
    <t xml:space="preserve">SCEL</t>
  </si>
  <si>
    <t xml:space="preserve">XLOC_016009</t>
  </si>
  <si>
    <t xml:space="preserve">chr15:91198260-91315841</t>
  </si>
  <si>
    <t xml:space="preserve">sciellin</t>
  </si>
  <si>
    <t xml:space="preserve">GO:0005737|GO:0005886|GO:0008270|GO:0008544|GO:0009790|GO:0030216</t>
  </si>
  <si>
    <t xml:space="preserve">SCIMP</t>
  </si>
  <si>
    <t xml:space="preserve">XLOC_008209</t>
  </si>
  <si>
    <t xml:space="preserve">chr10:57161564-57182076</t>
  </si>
  <si>
    <t xml:space="preserve">SLP adaptor and CSK interacting membrane protein</t>
  </si>
  <si>
    <t xml:space="preserve">GO:0001772|GO:0016020|GO:0031256|GO:0031259|GO:0044425|GO:0070374|GO:0097197</t>
  </si>
  <si>
    <t xml:space="preserve">SCN5A</t>
  </si>
  <si>
    <t xml:space="preserve">XLOC_044163</t>
  </si>
  <si>
    <t xml:space="preserve">chr8:127375780-127471879</t>
  </si>
  <si>
    <t xml:space="preserve">sodium channel, voltage-gated, type V, alpha subunit</t>
  </si>
  <si>
    <t xml:space="preserve">GO:0001518|GO:0002027|GO:0003231|GO:0003360|GO:0005248|GO:0005515|GO:0005516|GO:0005783|GO:0005886|GO:0006814|GO:0009986|GO:0010460|GO:0010765|GO:0014070|GO:0014704|GO:0014894|GO:0016021|GO:0017134|GO:0019899|GO:0021537|GO:0021549|GO:0030315|GO:0030506|GO:0034706|GO:0034765|GO:0035725|GO:0042383|GO:0042475|GO:0044325|GO:0045760|GO:0050679|GO:0051899|GO:0060048|GO:0060307|GO:0060371|GO:0060372|GO:0060373|GO:0071277|GO:0086002|GO:0086004|GO:0086005|GO:0086006|GO:0086010|GO:0086012|GO:0086063|GO:0086067|GO:0086069|GO:0086070|GO:0086091|GO:0097110</t>
  </si>
  <si>
    <t xml:space="preserve">SCUBE1</t>
  </si>
  <si>
    <t xml:space="preserve">XLOC_041270</t>
  </si>
  <si>
    <t xml:space="preserve">chr7:124488590-124608680</t>
  </si>
  <si>
    <t xml:space="preserve">signal peptide, CUB domain, EGF-like 1</t>
  </si>
  <si>
    <t xml:space="preserve">GO:0005509|GO:0005615|GO:0009897|GO:0009986|GO:0019897|GO:0042802|GO:0046982|GO:0051260</t>
  </si>
  <si>
    <t xml:space="preserve">SDCBP2</t>
  </si>
  <si>
    <t xml:space="preserve">XLOC_028643</t>
  </si>
  <si>
    <t xml:space="preserve">chr3:153429291-153455405</t>
  </si>
  <si>
    <t xml:space="preserve">syndecan binding protein (syntenin) 2</t>
  </si>
  <si>
    <t xml:space="preserve">GO:0005737|GO:0008022|GO:0042803|GO:0046982</t>
  </si>
  <si>
    <t xml:space="preserve">SELL</t>
  </si>
  <si>
    <t xml:space="preserve">XLOC_012470</t>
  </si>
  <si>
    <t xml:space="preserve">chr13:87249030-87268441</t>
  </si>
  <si>
    <t xml:space="preserve">selectin L</t>
  </si>
  <si>
    <t xml:space="preserve">GO:0002020|GO:0005886|GO:0007155|GO:0009897|GO:0009986|GO:0016021|GO:0030246|GO:0033198|GO:0034201|GO:0042981|GO:0050839|GO:0051861|GO:0055093|GO:0070543|GO:0090023</t>
  </si>
  <si>
    <t xml:space="preserve">SEPT3</t>
  </si>
  <si>
    <t xml:space="preserve">XLOC_040256</t>
  </si>
  <si>
    <t xml:space="preserve">chr7:123491253-123511261</t>
  </si>
  <si>
    <t xml:space="preserve">septin 3</t>
  </si>
  <si>
    <t xml:space="preserve">GO:0005525|GO:0005829|GO:0007049|GO:0030054|GO:0031105|GO:0042734|GO:0043005</t>
  </si>
  <si>
    <t xml:space="preserve">SERPINA10</t>
  </si>
  <si>
    <t xml:space="preserve">XLOC_038400</t>
  </si>
  <si>
    <t xml:space="preserve">chr6:136718785-136727224</t>
  </si>
  <si>
    <t xml:space="preserve">serpin peptidase inhibitor, clade A (alpha-1 antiproteinase, antitrypsin), member 10</t>
  </si>
  <si>
    <t xml:space="preserve">GO:0004867|GO:0005576|GO:0007596|GO:0008201|GO:0010951|GO:0030162|GO:0042246|GO:0060046</t>
  </si>
  <si>
    <t xml:space="preserve">SERPINA3N</t>
  </si>
  <si>
    <t xml:space="preserve">serine (or cysteine) peptidase inhibitor, clade A, member 3N</t>
  </si>
  <si>
    <t xml:space="preserve">GO:0004867|GO:0005576|GO:0005615|GO:0006954|GO:0010951|GO:0030162|GO:0032496|GO:0034097|GO:0034516|GO:0043434|GO:0071320|GO:0071346|GO:0071347|GO:0071354|GO:0071385</t>
  </si>
  <si>
    <t xml:space="preserve">SERPINB13</t>
  </si>
  <si>
    <t xml:space="preserve">XLOC_012216</t>
  </si>
  <si>
    <t xml:space="preserve">chr13:32181101-32212398</t>
  </si>
  <si>
    <t xml:space="preserve">serpin peptidase inhibitor, clade B (ovalbumin), member 13</t>
  </si>
  <si>
    <t xml:space="preserve">SERPINE1</t>
  </si>
  <si>
    <t xml:space="preserve">XLOC_011145</t>
  </si>
  <si>
    <t xml:space="preserve">chr12:24653384-24663763</t>
  </si>
  <si>
    <t xml:space="preserve">serpin peptidase inhibitor, clade E (nexin, plasminogen activator inhibitor type 1), member 1</t>
  </si>
  <si>
    <t xml:space="preserve">GO:0000302|GO:0001300|GO:0001525|GO:0002020|GO:0004867|GO:0005102|GO:0005576|GO:0005615|GO:0010469|GO:0010757|GO:0010951|GO:0014912|GO:0030162|GO:0030194|GO:0030336|GO:0031012|GO:0032757|GO:0033629|GO:0034097|GO:0035491|GO:0042060|GO:0042127|GO:0042246|GO:0042593|GO:0043066|GO:0043627|GO:0045765|GO:0045766|GO:0045861|GO:0048260|GO:0050729|GO:0050820|GO:0050829|GO:0051384|GO:0051918|GO:0055093|GO:0061044|GO:0070887|GO:0071222|GO:0071258|GO:0090026|GO:2000098</t>
  </si>
  <si>
    <t xml:space="preserve">KEGG COMPLEMENT AND COAGULATION CASCADES|KEGG P53 SIGNALING PATHWAY</t>
  </si>
  <si>
    <t xml:space="preserve">SFN</t>
  </si>
  <si>
    <t xml:space="preserve">XLOC_035931</t>
  </si>
  <si>
    <t xml:space="preserve">chr5:155512801-155514085</t>
  </si>
  <si>
    <t xml:space="preserve">stratifin</t>
  </si>
  <si>
    <t xml:space="preserve">GO:0000079|GO:0001836|GO:0003674|GO:0005575|GO:0005634|GO:0005737|GO:0008150|GO:0008285|GO:0008630|GO:0019901|GO:0019904|GO:0030216|GO:0030307|GO:0043154|GO:0043588|GO:0043616|GO:0046827|GO:0051219|GO:0051726</t>
  </si>
  <si>
    <t xml:space="preserve">KEGG CELL CYCLE|KEGG P53 SIGNALING PATHWAY|KEGG ALDOSTERONE REGULATED SODIUM REABSORPTION</t>
  </si>
  <si>
    <t xml:space="preserve">SFRP4</t>
  </si>
  <si>
    <t xml:space="preserve">XLOC_018867</t>
  </si>
  <si>
    <t xml:space="preserve">chr17:56095165-56105248</t>
  </si>
  <si>
    <t xml:space="preserve">secreted frizzled-related protein 4</t>
  </si>
  <si>
    <t xml:space="preserve">GO:0001944|GO:0002092|GO:0005615|GO:0005634|GO:0005737|GO:0007275|GO:0007409|GO:0007420|GO:0007565|GO:0008285|GO:0008406|GO:0009790|GO:0009986|GO:0010628|GO:0016055|GO:0017147|GO:0030165|GO:0032355|GO:0042813|GO:0043065|GO:0043433|GO:0043434|GO:0045606|GO:0046329|GO:0046697|GO:0051384|GO:0055062|GO:0060056|GO:0060429|GO:0090090|GO:0090263|GO:1902174|GO:2000119</t>
  </si>
  <si>
    <t xml:space="preserve">SGCG</t>
  </si>
  <si>
    <t xml:space="preserve">XLOC_016449</t>
  </si>
  <si>
    <t xml:space="preserve">chr15:45357058-45401752</t>
  </si>
  <si>
    <t xml:space="preserve">sarcoglycan, gamma (dystrophin-associated glycoprotein)</t>
  </si>
  <si>
    <t xml:space="preserve">GO:0007010|GO:0016012|GO:0016021</t>
  </si>
  <si>
    <t xml:space="preserve">KEGG HYPERTROPHIC CARDIOMYOPATHY HCM|KEGG ARRHYTHMOGENIC RIGHT VENTRICULAR CARDIOMYOPATHY ARVC|KEGG DILATED CARDIOMYOPATHY|KEGG VIRAL MYOCARDITIS</t>
  </si>
  <si>
    <t xml:space="preserve">SH2D1A</t>
  </si>
  <si>
    <t xml:space="preserve">XLOC_047559</t>
  </si>
  <si>
    <t xml:space="preserve">chrX:128978817-129007045</t>
  </si>
  <si>
    <t xml:space="preserve">SH2 domain containing 1A</t>
  </si>
  <si>
    <t xml:space="preserve">GO:0003674|GO:0005070|GO:0005575|GO:0005737|GO:0006959|GO:0006968|GO:0007267|GO:0008150|GO:0045954</t>
  </si>
  <si>
    <t xml:space="preserve">SH2D5</t>
  </si>
  <si>
    <t xml:space="preserve">XLOC_034992</t>
  </si>
  <si>
    <t xml:space="preserve">chr5:160363228-160375972</t>
  </si>
  <si>
    <t xml:space="preserve">SH2 domain containing 5</t>
  </si>
  <si>
    <t xml:space="preserve">SHC2</t>
  </si>
  <si>
    <t xml:space="preserve">XLOC_039664</t>
  </si>
  <si>
    <t xml:space="preserve">chr7:13117669-13139889</t>
  </si>
  <si>
    <t xml:space="preserve">SHC (Src homology 2 domain containing) transforming protein 2</t>
  </si>
  <si>
    <t xml:space="preserve">GO:0035556</t>
  </si>
  <si>
    <t xml:space="preserve">KEGG FOCAL ADHESION|KEGG CHEMOKINE SIGNALING PATHWAY|KEGG NATURAL KILLER CELL MEDIATED CYTOTOXICITY|KEGG VEGF SIGNALING PATHWAY|KEGG CHRONIC MYELOID LEUKEMIA</t>
  </si>
  <si>
    <t xml:space="preserve">SIGLEC1</t>
  </si>
  <si>
    <t xml:space="preserve">XLOC_029866</t>
  </si>
  <si>
    <t xml:space="preserve">chr3:130110586-130129877</t>
  </si>
  <si>
    <t xml:space="preserve">sialic acid binding Ig-like lectin 1, sialoadhesin</t>
  </si>
  <si>
    <t xml:space="preserve">GO:0016021|GO:0070234|GO:2001238</t>
  </si>
  <si>
    <t xml:space="preserve">SIGLEC10</t>
  </si>
  <si>
    <t xml:space="preserve">XLOC_003258</t>
  </si>
  <si>
    <t xml:space="preserve">chr1:99589507-99598511</t>
  </si>
  <si>
    <t xml:space="preserve">sialic acid binding Ig-like lectin 10</t>
  </si>
  <si>
    <t xml:space="preserve">SIGLEC5</t>
  </si>
  <si>
    <t xml:space="preserve">XLOC_003259</t>
  </si>
  <si>
    <t xml:space="preserve">chr1:99630944-99647954</t>
  </si>
  <si>
    <t xml:space="preserve">sialic acid binding Ig-like lectin 5</t>
  </si>
  <si>
    <t xml:space="preserve">GO:0048029</t>
  </si>
  <si>
    <t xml:space="preserve">SLA</t>
  </si>
  <si>
    <t xml:space="preserve">XLOC_041088</t>
  </si>
  <si>
    <t xml:space="preserve">chr7:107399164-107602400</t>
  </si>
  <si>
    <t xml:space="preserve">src-like adaptor</t>
  </si>
  <si>
    <t xml:space="preserve">GO:0005768</t>
  </si>
  <si>
    <t xml:space="preserve">SLAMF6</t>
  </si>
  <si>
    <t xml:space="preserve">XLOC_012547</t>
  </si>
  <si>
    <t xml:space="preserve">chr13:94823954-94845552</t>
  </si>
  <si>
    <t xml:space="preserve">SLAM family member 6</t>
  </si>
  <si>
    <t xml:space="preserve">SLAMF9</t>
  </si>
  <si>
    <t xml:space="preserve">XLOC_012553</t>
  </si>
  <si>
    <t xml:space="preserve">chr13:95381995-95384776</t>
  </si>
  <si>
    <t xml:space="preserve">SLAM family member 9</t>
  </si>
  <si>
    <t xml:space="preserve">SLC25A24</t>
  </si>
  <si>
    <t xml:space="preserve">XLOC_023536</t>
  </si>
  <si>
    <t xml:space="preserve">chr2:231400509-231438534</t>
  </si>
  <si>
    <t xml:space="preserve">solute carrier family 25 (mitochondrial carrier, phosphate carrier), member 24</t>
  </si>
  <si>
    <t xml:space="preserve">GO:0005509|GO:0005739|GO:0005743|GO:0016021|GO:0055085</t>
  </si>
  <si>
    <t xml:space="preserve">SLC34A2</t>
  </si>
  <si>
    <t xml:space="preserve">XLOC_014630</t>
  </si>
  <si>
    <t xml:space="preserve">chr14:60375987-60422932</t>
  </si>
  <si>
    <t xml:space="preserve">solute carrier family 34 (sodium phosphate), member 2</t>
  </si>
  <si>
    <t xml:space="preserve">GO:0001701|GO:0005436|GO:0005903|GO:0006817|GO:0007568|GO:0009750|GO:0015321|GO:0016021|GO:0016324|GO:0019904|GO:0030643|GO:0031402|GO:0031526|GO:0031528|GO:0032355|GO:0035435|GO:0042301|GO:0043627</t>
  </si>
  <si>
    <t xml:space="preserve">SLC7A11</t>
  </si>
  <si>
    <t xml:space="preserve">XLOC_024230</t>
  </si>
  <si>
    <t xml:space="preserve">chr2:158930293-159004611</t>
  </si>
  <si>
    <t xml:space="preserve">solute carrier family 7 (anionic amino acid transporter light chain, xc- system), member 11</t>
  </si>
  <si>
    <t xml:space="preserve">GO:0003674|GO:0005791|GO:0005856|GO:0005886|GO:0006979|GO:0007420|GO:0009636|GO:0015171|GO:0016021|GO:0035094|GO:0043231|GO:0070306|GO:0070527</t>
  </si>
  <si>
    <t xml:space="preserve">SLCO1A5</t>
  </si>
  <si>
    <t xml:space="preserve">XLOC_033316</t>
  </si>
  <si>
    <t xml:space="preserve">chr4:240661027-240719895</t>
  </si>
  <si>
    <t xml:space="preserve">solute carrier organic anion transporter family, member 1a5</t>
  </si>
  <si>
    <t xml:space="preserve">GO:0005887|GO:0008028|GO:0008514|GO:0015125|GO:0015349|GO:0015711|GO:0015718|GO:0015721|GO:0016323|GO:0031100|GO:0031526|GO:0035634|GO:0050892|GO:0070327</t>
  </si>
  <si>
    <t xml:space="preserve">SLFN1</t>
  </si>
  <si>
    <t xml:space="preserve">XLOC_007199</t>
  </si>
  <si>
    <t xml:space="preserve">chr10:70025402-70031415</t>
  </si>
  <si>
    <t xml:space="preserve">schlafen 1</t>
  </si>
  <si>
    <t xml:space="preserve">GO:0000122|GO:0001933|GO:0003674|GO:0005524|GO:0005575|GO:0005634|GO:0005737|GO:0007050|GO:0008150|GO:0008285|GO:0042130|GO:1900477|GO:2000134</t>
  </si>
  <si>
    <t xml:space="preserve">SLFN13</t>
  </si>
  <si>
    <t xml:space="preserve">XLOC_008359</t>
  </si>
  <si>
    <t xml:space="preserve">chr10:69956620-69972085</t>
  </si>
  <si>
    <t xml:space="preserve">schlafen family member 13</t>
  </si>
  <si>
    <t xml:space="preserve">GO:0005524|GO:0005622</t>
  </si>
  <si>
    <t xml:space="preserve">SLFN2</t>
  </si>
  <si>
    <t xml:space="preserve">XLOC_007198</t>
  </si>
  <si>
    <t xml:space="preserve">chr10:70001083-70007628</t>
  </si>
  <si>
    <t xml:space="preserve">schlafen 2</t>
  </si>
  <si>
    <t xml:space="preserve">GO:0005524|GO:0008285</t>
  </si>
  <si>
    <t xml:space="preserve">SLFN3</t>
  </si>
  <si>
    <t xml:space="preserve">XLOC_007200</t>
  </si>
  <si>
    <t xml:space="preserve">chr10:70045677-70069238</t>
  </si>
  <si>
    <t xml:space="preserve">schlafen 3</t>
  </si>
  <si>
    <t xml:space="preserve">GO:0005524</t>
  </si>
  <si>
    <t xml:space="preserve">SLPI</t>
  </si>
  <si>
    <t xml:space="preserve">XLOC_030126</t>
  </si>
  <si>
    <t xml:space="preserve">chr3:166981036-166983286</t>
  </si>
  <si>
    <t xml:space="preserve">secretory leukocyte peptidase inhibitor</t>
  </si>
  <si>
    <t xml:space="preserve">GO:0005576|GO:0030414</t>
  </si>
  <si>
    <t xml:space="preserve">SLPIL2</t>
  </si>
  <si>
    <t xml:space="preserve">XLOC_028794</t>
  </si>
  <si>
    <t xml:space="preserve">chr3:166921183-166958192</t>
  </si>
  <si>
    <t xml:space="preserve">antileukoproteinase-like 2</t>
  </si>
  <si>
    <t xml:space="preserve">SMOC2</t>
  </si>
  <si>
    <t xml:space="preserve">XLOC_000416</t>
  </si>
  <si>
    <t xml:space="preserve">chr1:57434170-57565337</t>
  </si>
  <si>
    <t xml:space="preserve">SPARC related modular calcium binding 2</t>
  </si>
  <si>
    <t xml:space="preserve">GO:0005509|GO:0005539|GO:0005604|GO:0005614|GO:0007165|GO:0008201|GO:0010811|GO:0030198|GO:0031012</t>
  </si>
  <si>
    <t xml:space="preserve">SNAI3</t>
  </si>
  <si>
    <t xml:space="preserve">XLOC_022059</t>
  </si>
  <si>
    <t xml:space="preserve">chr19:65987299-65994015</t>
  </si>
  <si>
    <t xml:space="preserve">snail family zinc finger 3</t>
  </si>
  <si>
    <t xml:space="preserve">GO:0003676|GO:0003700|GO:0005667|GO:0006355|GO:0008270</t>
  </si>
  <si>
    <t xml:space="preserve">SNAP91</t>
  </si>
  <si>
    <t xml:space="preserve">XLOC_043959</t>
  </si>
  <si>
    <t xml:space="preserve">chr8:93958077-94074428</t>
  </si>
  <si>
    <t xml:space="preserve">synaptosomal-associated protein 91</t>
  </si>
  <si>
    <t xml:space="preserve">GO:0005545|GO:0005886|GO:0005905|GO:0007163|GO:0007268|GO:0007269|GO:0007409|GO:0008021|GO:0014069|GO:0030100|GO:0030118|GO:0030276|GO:0032050|GO:0042734|GO:0045211|GO:0048268|GO:0051223</t>
  </si>
  <si>
    <t xml:space="preserve">SOCS3</t>
  </si>
  <si>
    <t xml:space="preserve">XLOC_008789</t>
  </si>
  <si>
    <t xml:space="preserve">chr10:106611449-106614512</t>
  </si>
  <si>
    <t xml:space="preserve">suppressor of cytokine signaling 3</t>
  </si>
  <si>
    <t xml:space="preserve">GO:0001558|GO:0001666|GO:0001932|GO:0005737|GO:0007165|GO:0007243|GO:0007259|GO:0007568|GO:0009408|GO:0009617|GO:0009725|GO:0009968|GO:0010332|GO:0014070|GO:0016567|GO:0031100|GO:0032094|GO:0032355|GO:0032496|GO:0032570|GO:0032868|GO:0034097|GO:0035556|GO:0042493|GO:0043434|GO:0045595|GO:0045597|GO:0046627|GO:0051384|GO:0060670|GO:0060674|GO:0060707|GO:0060708</t>
  </si>
  <si>
    <t xml:space="preserve">KEGG JAK STAT SIGNALING PATHWAY</t>
  </si>
  <si>
    <t xml:space="preserve">SPAG5</t>
  </si>
  <si>
    <t xml:space="preserve">XLOC_008328</t>
  </si>
  <si>
    <t xml:space="preserve">chr10:66053384-66071009</t>
  </si>
  <si>
    <t xml:space="preserve">sperm associated antigen 5</t>
  </si>
  <si>
    <t xml:space="preserve">GO:0000070|GO:0000090|GO:0000776|GO:0005634|GO:0005730|GO:0005737|GO:0005876|GO:0007051|GO:0007059|GO:0035371|GO:0051988|GO:0072686</t>
  </si>
  <si>
    <t xml:space="preserve">SPIB</t>
  </si>
  <si>
    <t xml:space="preserve">XLOC_003281</t>
  </si>
  <si>
    <t xml:space="preserve">chr1:101596928-101602764</t>
  </si>
  <si>
    <t xml:space="preserve">Spi-B transcription factor (Spi-1/PU.1 related)</t>
  </si>
  <si>
    <t xml:space="preserve">GO:0003700|GO:0005634|GO:0006351|GO:0006355|GO:0015630|GO:0030225|GO:0043565</t>
  </si>
  <si>
    <t xml:space="preserve">SPP1</t>
  </si>
  <si>
    <t xml:space="preserve">XLOC_014394</t>
  </si>
  <si>
    <t xml:space="preserve">chr14:6653085-6658937</t>
  </si>
  <si>
    <t xml:space="preserve">secreted phosphoprotein 1</t>
  </si>
  <si>
    <t xml:space="preserve">GO:0001649|GO:0005125|GO:0005615|GO:0005737|GO:0006954|GO:0007155|GO:0010033|GO:0010811|GO:0030154|GO:0030593|GO:0031214|GO:0031988|GO:0033280|GO:0042995|GO:0045177|GO:0045780|GO:0048471|GO:0048545|GO:0048685|GO:0050840</t>
  </si>
  <si>
    <t xml:space="preserve">KEGG FOCAL ADHESION|KEGG ECM RECEPTOR INTERACTION|KEGG TOLL LIKE RECEPTOR SIGNALING PATHWAY</t>
  </si>
  <si>
    <t xml:space="preserve">SPTBN4</t>
  </si>
  <si>
    <t xml:space="preserve">XLOC_003089</t>
  </si>
  <si>
    <t xml:space="preserve">chr1:85379605-85467348</t>
  </si>
  <si>
    <t xml:space="preserve">spectrin, beta, non-erythrocytic 4</t>
  </si>
  <si>
    <t xml:space="preserve">GO:0002028|GO:0003674|GO:0003779|GO:0005200|GO:0005543|GO:0005575|GO:0005737|GO:0005886|GO:0005912|GO:0007409|GO:0007605|GO:0007628|GO:0008091|GO:0008150|GO:0009566|GO:0010459|GO:0016020|GO:0016363|GO:0016605|GO:0019226|GO:0019902|GO:0021952|GO:0022414|GO:0030424|GO:0030506|GO:0030507|GO:0030534|GO:0033135|GO:0033268|GO:0033270|GO:0034613|GO:0040018|GO:0043025|GO:0043194|GO:0043203|GO:0045162|GO:0061337|GO:0070852|GO:0090002</t>
  </si>
  <si>
    <t xml:space="preserve">SSTR3</t>
  </si>
  <si>
    <t xml:space="preserve">XLOC_041199</t>
  </si>
  <si>
    <t xml:space="preserve">chr7:119749193-119757775</t>
  </si>
  <si>
    <t xml:space="preserve">somatostatin receptor 3</t>
  </si>
  <si>
    <t xml:space="preserve">GO:0004994|GO:0005737|GO:0005886|GO:0005929|GO:0007283|GO:0016021|GO:0021549|GO:0030900|GO:0031513|GO:0042594|GO:0060170|GO:0071385|GO:0071392</t>
  </si>
  <si>
    <t xml:space="preserve">ST6GALNAC1</t>
  </si>
  <si>
    <t xml:space="preserve">XLOC_008779</t>
  </si>
  <si>
    <t xml:space="preserve">chr10:105374444-105384844</t>
  </si>
  <si>
    <t xml:space="preserve">ST6 (alpha-N-acetyl-neuraminyl-2,3-beta-galactosyl-1,3)-N-acetylgalactosaminide alpha-2,6-sialyltransferase 1</t>
  </si>
  <si>
    <t xml:space="preserve">GO:0001665|GO:0005794|GO:0006486|GO:0009312|GO:0016021</t>
  </si>
  <si>
    <t xml:space="preserve">ST8SIA4</t>
  </si>
  <si>
    <t xml:space="preserve">XLOC_046135</t>
  </si>
  <si>
    <t xml:space="preserve">chr9:102726263-102820744</t>
  </si>
  <si>
    <t xml:space="preserve">ST8 alpha-N-acetyl-neuraminide alpha-2,8-sialyltransferase 4</t>
  </si>
  <si>
    <t xml:space="preserve">GO:0001574|GO:0003828|GO:0005794|GO:0006486|GO:0006491|GO:0007162|GO:0008152|GO:0008373|GO:0009311|GO:0016021</t>
  </si>
  <si>
    <t xml:space="preserve">STAT4</t>
  </si>
  <si>
    <t xml:space="preserve">XLOC_045910</t>
  </si>
  <si>
    <t xml:space="preserve">chr9:54048283-54167491</t>
  </si>
  <si>
    <t xml:space="preserve">signal transducer and activator of transcription 4</t>
  </si>
  <si>
    <t xml:space="preserve">GO:0003677|GO:0003700|GO:0004871|GO:0005509|GO:0005634|GO:0005730|GO:0006468|GO:0008150|GO:0008283|GO:0019221|GO:0043565|GO:0045944|GO:0071310</t>
  </si>
  <si>
    <t xml:space="preserve">STMN2</t>
  </si>
  <si>
    <t xml:space="preserve">XLOC_024097</t>
  </si>
  <si>
    <t xml:space="preserve">chr2:115167503-115215213</t>
  </si>
  <si>
    <t xml:space="preserve">stathmin-like 2</t>
  </si>
  <si>
    <t xml:space="preserve">GO:0005515|GO:0005768|GO:0005794|GO:0007026|GO:0010976|GO:0010977|GO:0016020|GO:0030424|GO:0030426|GO:0031115|GO:0031117|GO:0031982|GO:0048471</t>
  </si>
  <si>
    <t xml:space="preserve">SYNDIG1</t>
  </si>
  <si>
    <t xml:space="preserve">XLOC_028611</t>
  </si>
  <si>
    <t xml:space="preserve">chr3:151405854-151571801</t>
  </si>
  <si>
    <t xml:space="preserve">synapse differentiation inducing 1</t>
  </si>
  <si>
    <t xml:space="preserve">GO:0000139|GO:0003674|GO:0005575|GO:0005887|GO:0006886|GO:0008150|GO:0009607|GO:0014069|GO:0030054|GO:0031901|GO:0035254|GO:0042803|GO:0043197|GO:0043198|GO:0044297|GO:0045211|GO:0051965|GO:0060076|GO:0097091</t>
  </si>
  <si>
    <t xml:space="preserve">SYT12</t>
  </si>
  <si>
    <t xml:space="preserve">XLOC_004243</t>
  </si>
  <si>
    <t xml:space="preserve">chr1:226556323-226587825</t>
  </si>
  <si>
    <t xml:space="preserve">synaptotagmin XII</t>
  </si>
  <si>
    <t xml:space="preserve">GO:0016021|GO:0030054|GO:0030672|GO:0046928</t>
  </si>
  <si>
    <t xml:space="preserve">SYT8</t>
  </si>
  <si>
    <t xml:space="preserve">XLOC_001873</t>
  </si>
  <si>
    <t xml:space="preserve">chr1:222497513-222503172</t>
  </si>
  <si>
    <t xml:space="preserve">synaptotagmin VIII</t>
  </si>
  <si>
    <t xml:space="preserve">GO:0001669|GO:0005215|GO:0005544|GO:0005737|GO:0005886|GO:0007340|GO:0008021|GO:0016020|GO:0016021|GO:0019905|GO:0030276|GO:0031988|GO:0048306</t>
  </si>
  <si>
    <t xml:space="preserve">T2</t>
  </si>
  <si>
    <t xml:space="preserve">XLOC_000397</t>
  </si>
  <si>
    <t xml:space="preserve">chr1:54159581-54212462</t>
  </si>
  <si>
    <t xml:space="preserve">brachyury 2</t>
  </si>
  <si>
    <t xml:space="preserve">GO:0014028</t>
  </si>
  <si>
    <t xml:space="preserve">TAGLN</t>
  </si>
  <si>
    <t xml:space="preserve">XLOC_043678</t>
  </si>
  <si>
    <t xml:space="preserve">chr8:48847363-48852838</t>
  </si>
  <si>
    <t xml:space="preserve">transgelin</t>
  </si>
  <si>
    <t xml:space="preserve">GO:0005737|GO:0007010|GO:0007517|GO:0030674|GO:0051015</t>
  </si>
  <si>
    <t xml:space="preserve">TBC1D10C</t>
  </si>
  <si>
    <t xml:space="preserve">XLOC_004236</t>
  </si>
  <si>
    <t xml:space="preserve">chr1:226302423-226309435</t>
  </si>
  <si>
    <t xml:space="preserve">TBC1 domain family, member 10C</t>
  </si>
  <si>
    <t xml:space="preserve">GO:0005097|GO:0005622</t>
  </si>
  <si>
    <t xml:space="preserve">TBX1</t>
  </si>
  <si>
    <t xml:space="preserve">XLOC_010084</t>
  </si>
  <si>
    <t xml:space="preserve">chr11:89651954-89661502</t>
  </si>
  <si>
    <t xml:space="preserve">T-box 1</t>
  </si>
  <si>
    <t xml:space="preserve">GO:0000122|GO:0001525|GO:0001568|GO:0001708|GO:0001755|GO:0001934|GO:0001945|GO:0001974|GO:0002053|GO:0003007|GO:0003148|GO:0003151|GO:0003674|GO:0003677|GO:0003700|GO:0005575|GO:0005634|GO:0006351|GO:0006357|GO:0007368|GO:0007389|GO:0007498|GO:0007507|GO:0007517|GO:0007605|GO:0008150|GO:0008283|GO:0008284|GO:0009952|GO:0021644|GO:0030855|GO:0030878|GO:0035176|GO:0035909|GO:0042471|GO:0042472|GO:0042473|GO:0042474|GO:0042475|GO:0042693|GO:0042803|GO:0043410|GO:0043565|GO:0043587|GO:0044344|GO:0045596|GO:0045893|GO:0045944|GO:0048384|GO:0048514|GO:0048538|GO:0048644|GO:0048701|GO:0048703|GO:0048752|GO:0048844|GO:0050679|GO:0060017|GO:0060023|GO:0060037|GO:0060325|GO:0060415|GO:0060982|GO:0070166|GO:0071300|GO:0071600|GO:0072513|GO:0090103|GO:0097152|GO:2000027|GO:2001037|GO:2001054</t>
  </si>
  <si>
    <t xml:space="preserve">TCF7</t>
  </si>
  <si>
    <t xml:space="preserve">XLOC_007987</t>
  </si>
  <si>
    <t xml:space="preserve">chr10:37389174-37419462</t>
  </si>
  <si>
    <t xml:space="preserve">transcription factor 7 (T-cell specific, HMG-box)</t>
  </si>
  <si>
    <t xml:space="preserve">GO:0003674|GO:0003677|GO:0003682|GO:0003700|GO:0005575|GO:0005634|GO:0005667|GO:0006355|GO:0006357|GO:0007420|GO:0008013|GO:0008150|GO:0016055|GO:0021915|GO:0022008|GO:0030538|GO:0033153|GO:0042127|GO:0042981|GO:0043565|GO:0044212|GO:0046632|GO:0048557|GO:0048619|GO:0048699|GO:0060070|GO:0071353</t>
  </si>
  <si>
    <t xml:space="preserve">KEGG ARRHYTHMOGENIC RIGHT VENTRICULAR CARDIOMYOPATHY ARVC|KEGG PATHWAYS IN CANCER|KEGG COLORECTAL CANCER|KEGG WNT SIGNALING PATHWAY|KEGG ACUTE MYELOID LEUKEMIA</t>
  </si>
  <si>
    <t xml:space="preserve">TDO2</t>
  </si>
  <si>
    <t xml:space="preserve">XLOC_024381</t>
  </si>
  <si>
    <t xml:space="preserve">chr2:200305348-200323296</t>
  </si>
  <si>
    <t xml:space="preserve">tryptophan 2,3-dioxygenase</t>
  </si>
  <si>
    <t xml:space="preserve">GO:0004833|GO:0006568|GO:0016597|GO:0019441|GO:0019442|GO:0019825|GO:0020037|GO:0046872</t>
  </si>
  <si>
    <t xml:space="preserve">TEKT1</t>
  </si>
  <si>
    <t xml:space="preserve">XLOC_008225</t>
  </si>
  <si>
    <t xml:space="preserve">chr10:58636232-58663145</t>
  </si>
  <si>
    <t xml:space="preserve">tektin 1</t>
  </si>
  <si>
    <t xml:space="preserve">GO:0000226|GO:0003674|GO:0005575|GO:0005737|GO:0005874|GO:0008150|GO:0035085</t>
  </si>
  <si>
    <t xml:space="preserve">TESP1</t>
  </si>
  <si>
    <t xml:space="preserve">XLOC_045201</t>
  </si>
  <si>
    <t xml:space="preserve">chr9:40677389-40683065</t>
  </si>
  <si>
    <t xml:space="preserve">testicular serine protease 1</t>
  </si>
  <si>
    <t xml:space="preserve">TGFB2</t>
  </si>
  <si>
    <t xml:space="preserve">XLOC_013201</t>
  </si>
  <si>
    <t xml:space="preserve">chr13:109679917-109795563</t>
  </si>
  <si>
    <t xml:space="preserve">transforming growth factor, beta 2</t>
  </si>
  <si>
    <t xml:space="preserve">GO:0000902|GO:0001501|GO:0001502|GO:0001540|GO:0001558|GO:0001568|GO:0001654|GO:0001666|GO:0001822|GO:0001837|GO:0001942|GO:0001974|GO:0003007|GO:0004702|GO:0005102|GO:0005114|GO:0005160|GO:0005576|GO:0005604|GO:0005615|GO:0005737|GO:0005802|GO:0006468|GO:0006917|GO:0006924|GO:0007050|GO:0007179|GO:0007184|GO:0007411|GO:0007435|GO:0007507|GO:0007519|GO:0007565|GO:0007568|GO:0008083|GO:0008219|GO:0008284|GO:0008285|GO:0008347|GO:0009314|GO:0009409|GO:0009611|GO:0009986|GO:0010002|GO:0010243|GO:0010628|GO:0010634|GO:0010693|GO:0010718|GO:0010936|GO:0014068|GO:0016049|GO:0016477|GO:0022601|GO:0023014|GO:0030097|GO:0030141|GO:0030198|GO:0030199|GO:0030307|GO:0030308|GO:0030324|GO:0030335|GO:0030424|GO:0030593|GO:0030878|GO:0030902|GO:0031012|GO:0031016|GO:0031069|GO:0032147|GO:0032355|GO:0032526|GO:0032570|GO:0032874|GO:0032909|GO:0033280|GO:0033630|GO:0034097|GO:0034616|GO:0042060|GO:0042127|GO:0042416|GO:0042493|GO:0042637|GO:0042803|GO:0042981|GO:0043025|GO:0043065|GO:0043066|GO:0043525|GO:0043627|GO:0045216|GO:0045726|GO:0045778|GO:0045787|GO:0045823|GO:0046982|GO:0047485|GO:0048103|GO:0048565|GO:0048566|GO:0048663|GO:0048666|GO:0048702|GO:0048839|GO:0050680|GO:0050714|GO:0050777|GO:0050778|GO:0051280|GO:0051781|GO:0051795|GO:0051891|GO:0060038|GO:0060317|GO:0060325|GO:0060364|GO:0060389|GO:0097191</t>
  </si>
  <si>
    <t xml:space="preserve">KEGG CYTOKINE CYTOKINE RECEPTOR INTERACTION|KEGG HYPERTROPHIC CARDIOMYOPATHY HCM|KEGG PATHWAYS IN CANCER|KEGG DILATED CARDIOMYOPATHY|KEGG TGF BETA SIGNALING PATHWAY|KEGG LEISHMANIA INFECTION|KEGG MAPK SIGNALING PATHWAY|KEGG COLORECTAL CANCER|KEGG CHRONIC MYELOID LEUKEMIA|KEGG CELL CYCLE|KEGG PANCREATIC CANCER</t>
  </si>
  <si>
    <t xml:space="preserve">TGFB3</t>
  </si>
  <si>
    <t xml:space="preserve">XLOC_038321</t>
  </si>
  <si>
    <t xml:space="preserve">chr6:119222051-119243828</t>
  </si>
  <si>
    <t xml:space="preserve">transforming growth factor, beta 3</t>
  </si>
  <si>
    <t xml:space="preserve">GO:0000187|GO:0001666|GO:0001701|GO:0005114|GO:0005160|GO:0005615|GO:0005634|GO:0005737|GO:0006917|GO:0007179|GO:0007184|GO:0007435|GO:0007565|GO:0007568|GO:0008083|GO:0008156|GO:0008285|GO:0009790|GO:0009887|GO:0009986|GO:0010718|GO:0010862|GO:0010936|GO:0016049|GO:0022601|GO:0030141|GO:0030315|GO:0030324|GO:0030501|GO:0030512|GO:0030856|GO:0030879|GO:0031012|GO:0032570|GO:0032967|GO:0034616|GO:0034713|GO:0042060|GO:0042802|GO:0043025|GO:0043065|GO:0043524|GO:0043627|GO:0043932|GO:0045216|GO:0045601|GO:0045740|GO:0045893|GO:0045944|GO:0046982|GO:0048286|GO:0048565|GO:0048702|GO:0048839|GO:0050431|GO:0050678|GO:0050714|GO:0051491|GO:0051781|GO:0060021|GO:0060325|GO:0060364|GO:0060391|GO:0070483|GO:0071363</t>
  </si>
  <si>
    <t xml:space="preserve">TGM1</t>
  </si>
  <si>
    <t xml:space="preserve">XLOC_016369</t>
  </si>
  <si>
    <t xml:space="preserve">chr15:38268130-38281708</t>
  </si>
  <si>
    <t xml:space="preserve">transglutaminase 1</t>
  </si>
  <si>
    <t xml:space="preserve">GO:0003810|GO:0005575|GO:0005913|GO:0009887|GO:0018149|GO:0030216|GO:0031224|GO:0031424|GO:0046872</t>
  </si>
  <si>
    <t xml:space="preserve">THBS1</t>
  </si>
  <si>
    <t xml:space="preserve">XLOC_028388</t>
  </si>
  <si>
    <t xml:space="preserve">chr3:116411044-116423930</t>
  </si>
  <si>
    <t xml:space="preserve">thrombospondin 1</t>
  </si>
  <si>
    <t xml:space="preserve">GO:0000187|GO:0001786|GO:0001937|GO:0001953|GO:0001968|GO:0002040|GO:0002544|GO:0002581|GO:0002605|GO:0003151|GO:0003197|GO:0003417|GO:0005178|GO:0005509|GO:0005577|GO:0005615|GO:0005737|GO:0006954|GO:0006955|GO:0007050|GO:0007155|GO:0008201|GO:0009612|GO:0009749|GO:0009897|GO:0009986|GO:0010595|GO:0010596|GO:0010748|GO:0010751|GO:0010754|GO:0010757|GO:0010759|GO:0010763|GO:0010811|GO:0016477|GO:0016525|GO:0017134|GO:0018149|GO:0030141|GO:0030169|GO:0030194|GO:0030335|GO:0030511|GO:0031012|GO:0031091|GO:0032026|GO:0032695|GO:0033574|GO:0040037|GO:0042327|GO:0042493|GO:0042535|GO:0043032|GO:0043066|GO:0043154|GO:0043236|GO:0043536|GO:0043537|GO:0043652|GO:0045727|GO:0045766|GO:0048514|GO:0050431|GO:0050840|GO:0050921|GO:0051592|GO:0051897|GO:0051918|GO:0070051|GO:0070052|GO:0070062|GO:0071356|GO:0071363|GO:0071636|GO:1900119|GO:2000353|GO:2000379</t>
  </si>
  <si>
    <t xml:space="preserve">KEGG FOCAL ADHESION|KEGG ECM RECEPTOR INTERACTION|KEGG TGF BETA SIGNALING PATHWAY|KEGG P53 SIGNALING PATHWAY</t>
  </si>
  <si>
    <t xml:space="preserve">TIFA</t>
  </si>
  <si>
    <t xml:space="preserve">XLOC_023601</t>
  </si>
  <si>
    <t xml:space="preserve">chr2:251473099-251482346</t>
  </si>
  <si>
    <t xml:space="preserve">TRAF-interacting protein with forkhead-associated domain</t>
  </si>
  <si>
    <t xml:space="preserve">GO:0007249</t>
  </si>
  <si>
    <t xml:space="preserve">TIGIT</t>
  </si>
  <si>
    <t xml:space="preserve">XLOC_009897</t>
  </si>
  <si>
    <t xml:space="preserve">chr11:61104103-61120828</t>
  </si>
  <si>
    <t xml:space="preserve">T cell immunoreceptor with Ig and ITIM domains</t>
  </si>
  <si>
    <t xml:space="preserve">GO:0005102|GO:0009986|GO:0032695|GO:0032733|GO:0050868</t>
  </si>
  <si>
    <t xml:space="preserve">TIMP1</t>
  </si>
  <si>
    <t xml:space="preserve">XLOC_047659</t>
  </si>
  <si>
    <t xml:space="preserve">chrX:2136357-2193641</t>
  </si>
  <si>
    <t xml:space="preserve">TIMP metallopeptidase inhibitor 1</t>
  </si>
  <si>
    <t xml:space="preserve">GO:0001775|GO:0002020|GO:0005578|GO:0005604|GO:0006694|GO:0007568|GO:0008191|GO:0010033|GO:0031012|GO:0034097|GO:0042060|GO:0043066|GO:0043249|GO:0043434|GO:0046872|GO:0051045|GO:0051216|GO:1901164</t>
  </si>
  <si>
    <t xml:space="preserve">TLR7</t>
  </si>
  <si>
    <t xml:space="preserve">XLOC_047074</t>
  </si>
  <si>
    <t xml:space="preserve">chrX:28882973-28909062</t>
  </si>
  <si>
    <t xml:space="preserve">toll-like receptor 7</t>
  </si>
  <si>
    <t xml:space="preserve">GO:0002224|GO:0002282|GO:0002755|GO:0003725|GO:0003727|GO:0004888|GO:0005737|GO:0005764|GO:0005768|GO:0005783|GO:0005886|GO:0007252|GO:0008144|GO:0016021|GO:0032009|GO:0032722|GO:0032755|GO:0032757|GO:0034154|GO:0035197|GO:0042221|GO:0042346|GO:0045078|GO:0045356|GO:0045359|GO:0045416|GO:0051607|GO:0052033|GO:0071260</t>
  </si>
  <si>
    <t xml:space="preserve">TLR8</t>
  </si>
  <si>
    <t xml:space="preserve">XLOC_047075</t>
  </si>
  <si>
    <t xml:space="preserve">chrX:28932433-28956379</t>
  </si>
  <si>
    <t xml:space="preserve">toll-like receptor 8</t>
  </si>
  <si>
    <t xml:space="preserve">GO:0002224|GO:0002282|GO:0002755|GO:0003677|GO:0003725|GO:0003727|GO:0006954|GO:0007249|GO:0008144|GO:0009615|GO:0016021|GO:0034158|GO:0042221|GO:0045078|GO:0045089|GO:0045356|GO:0045359|GO:0045416|GO:0050707|GO:0051607|GO:0052033|GO:0071260</t>
  </si>
  <si>
    <t xml:space="preserve">TM4SF19</t>
  </si>
  <si>
    <t xml:space="preserve">XLOC_010407</t>
  </si>
  <si>
    <t xml:space="preserve">chr11:74691180-74703220</t>
  </si>
  <si>
    <t xml:space="preserve">transmembrane 4 L six family member 19</t>
  </si>
  <si>
    <t xml:space="preserve">TMEM176A</t>
  </si>
  <si>
    <t xml:space="preserve">XLOC_031662</t>
  </si>
  <si>
    <t xml:space="preserve">chr4:143146377-143150058</t>
  </si>
  <si>
    <t xml:space="preserve">transmembrane protein 176A</t>
  </si>
  <si>
    <t xml:space="preserve">GO:0016021|GO:2001199</t>
  </si>
  <si>
    <t xml:space="preserve">TMEM176B</t>
  </si>
  <si>
    <t xml:space="preserve">XLOC_032698</t>
  </si>
  <si>
    <t xml:space="preserve">chr4:143138382-143145783</t>
  </si>
  <si>
    <t xml:space="preserve">transmembrane protein 176B</t>
  </si>
  <si>
    <t xml:space="preserve">GO:0016021|GO:0030154|GO:0031965|GO:2001199</t>
  </si>
  <si>
    <t xml:space="preserve">TMEM200A</t>
  </si>
  <si>
    <t xml:space="preserve">XLOC_000251</t>
  </si>
  <si>
    <t xml:space="preserve">chr1:21819152-21898480</t>
  </si>
  <si>
    <t xml:space="preserve">transmembrane protein 200A</t>
  </si>
  <si>
    <t xml:space="preserve">TMEM59L</t>
  </si>
  <si>
    <t xml:space="preserve">XLOC_017355</t>
  </si>
  <si>
    <t xml:space="preserve">chr16:20542496-20551180</t>
  </si>
  <si>
    <t xml:space="preserve">transmembrane protein 59-like</t>
  </si>
  <si>
    <t xml:space="preserve">GO:0000139|GO:0016021</t>
  </si>
  <si>
    <t xml:space="preserve">TMSB10</t>
  </si>
  <si>
    <t xml:space="preserve">XLOC_032824</t>
  </si>
  <si>
    <t xml:space="preserve">chr4:165645782-165646842</t>
  </si>
  <si>
    <t xml:space="preserve">thymosin, beta 10</t>
  </si>
  <si>
    <t xml:space="preserve">GO:0003785|GO:0005737|GO:0005856|GO:0007286|GO:0030036|GO:0042989</t>
  </si>
  <si>
    <t xml:space="preserve">TMSBL1</t>
  </si>
  <si>
    <t xml:space="preserve">XLOC_048203</t>
  </si>
  <si>
    <t xml:space="preserve">chrX:107491613-107493728</t>
  </si>
  <si>
    <t xml:space="preserve">thymosin beta-like protein 1</t>
  </si>
  <si>
    <t xml:space="preserve">GO:0003779|GO:0005737|GO:0030036|GO:0042989</t>
  </si>
  <si>
    <t xml:space="preserve">TNC</t>
  </si>
  <si>
    <t xml:space="preserve">XLOC_035519</t>
  </si>
  <si>
    <t xml:space="preserve">chr5:83890362-83974328</t>
  </si>
  <si>
    <t xml:space="preserve">tenascin C</t>
  </si>
  <si>
    <t xml:space="preserve">GO:0003674|GO:0005576|GO:0005578|GO:0005604|GO:0005614|GO:0005615|GO:0007162|GO:0007528|GO:0008284|GO:0009611|GO:0009612|GO:0010628|GO:0014012|GO:0031012|GO:0031175|GO:0042060|GO:0042475|GO:0045471|GO:0045545|GO:0060447|GO:0060739|GO:0060740|GO:0071300|GO:0071305|GO:0071774|GO:0071799</t>
  </si>
  <si>
    <t xml:space="preserve">TNFRSF12A</t>
  </si>
  <si>
    <t xml:space="preserve">XLOC_007785</t>
  </si>
  <si>
    <t xml:space="preserve">chr10:12818948-12820975</t>
  </si>
  <si>
    <t xml:space="preserve">tumor necrosis factor receptor superfamily, member 12a</t>
  </si>
  <si>
    <t xml:space="preserve">GO:0001726|GO:0005886|GO:0006917|GO:0006931|GO:0007155|GO:0008219|GO:0009986|GO:0045773|GO:2001238</t>
  </si>
  <si>
    <t xml:space="preserve">TNFRSF13B</t>
  </si>
  <si>
    <t xml:space="preserve">XLOC_006931</t>
  </si>
  <si>
    <t xml:space="preserve">chr10:47171785-47195141</t>
  </si>
  <si>
    <t xml:space="preserve">tumor necrosis factor receptor superfamily, member 13B</t>
  </si>
  <si>
    <t xml:space="preserve">GO:0001782|GO:0005887|GO:0009897|GO:0030889</t>
  </si>
  <si>
    <t xml:space="preserve">KEGG CYTOKINE CYTOKINE RECEPTOR INTERACTION|KEGG PRIMARY IMMUNODEFICIENCY|KEGG INTESTINAL IMMUNE NETWORK FOR IGA PRODUCTION</t>
  </si>
  <si>
    <t xml:space="preserve">TNFRSF13C</t>
  </si>
  <si>
    <t xml:space="preserve">XLOC_041247</t>
  </si>
  <si>
    <t xml:space="preserve">chr7:123438125-123439920</t>
  </si>
  <si>
    <t xml:space="preserve">tumor necrosis factor receptor superfamily, member 13c</t>
  </si>
  <si>
    <t xml:space="preserve">GO:0001782|GO:0002636|GO:0009897|GO:0030890|GO:0031295|GO:0031296|GO:0042102|GO:0045078|GO:0050776</t>
  </si>
  <si>
    <t xml:space="preserve">TNFRSF1B</t>
  </si>
  <si>
    <t xml:space="preserve">XLOC_036065</t>
  </si>
  <si>
    <t xml:space="preserve">chr5:166812980-166845910</t>
  </si>
  <si>
    <t xml:space="preserve">tumor necrosis factor receptor superfamily, member 1b</t>
  </si>
  <si>
    <t xml:space="preserve">GO:0005031|GO:0005634|GO:0006954|GO:0006955|GO:0007166|GO:0007568|GO:0008219|GO:0016020|GO:0016021|GO:0030424|GO:0031625|GO:0032496|GO:0033209|GO:0043025|GO:0043196|GO:0045121|GO:0048471|GO:0050728|GO:0050779|GO:0051044|GO:0071222|GO:0071363</t>
  </si>
  <si>
    <t xml:space="preserve">TNFRSF8</t>
  </si>
  <si>
    <t xml:space="preserve">XLOC_036066</t>
  </si>
  <si>
    <t xml:space="preserve">chr5:166864711-166910610</t>
  </si>
  <si>
    <t xml:space="preserve">tumor necrosis factor receptor superfamily, member 8</t>
  </si>
  <si>
    <t xml:space="preserve">GO:0003674|GO:0004888|GO:0005575|GO:0016021|GO:0042535|GO:0043065|GO:0045556|GO:0051092|GO:0071260</t>
  </si>
  <si>
    <t xml:space="preserve">TNFSF11</t>
  </si>
  <si>
    <t xml:space="preserve">XLOC_016578</t>
  </si>
  <si>
    <t xml:space="preserve">chr15:65726453-65757918</t>
  </si>
  <si>
    <t xml:space="preserve">tumor necrosis factor (ligand) superfamily, member 11</t>
  </si>
  <si>
    <t xml:space="preserve">GO:0001503|GO:0002158|GO:0002548|GO:0005125|GO:0005164|GO:0005615|GO:0005622|GO:0005886|GO:0006950|GO:0006955|GO:0007257|GO:0007275|GO:0009314|GO:0009887|GO:0010740|GO:0016020|GO:0016021|GO:0019221|GO:0030154|GO:0030316|GO:0032813|GO:0033209|GO:0033598|GO:0034112|GO:0042327|GO:0043123|GO:0043406|GO:0045453|GO:0045670|GO:0045672|GO:0045780|GO:0045944|GO:0046330|GO:0050870|GO:0051091|GO:0051092|GO:0051260|GO:0051466|GO:0051897|GO:0055074|GO:0060749|GO:0070371|GO:0071812|GO:0071847|GO:0071848</t>
  </si>
  <si>
    <t xml:space="preserve">TNFSF8</t>
  </si>
  <si>
    <t xml:space="preserve">XLOC_035518</t>
  </si>
  <si>
    <t xml:space="preserve">chr5:83768031-83793716</t>
  </si>
  <si>
    <t xml:space="preserve">tumor necrosis factor (ligand) superfamily, member 8</t>
  </si>
  <si>
    <t xml:space="preserve">GO:0005125|GO:0005164|GO:0005615|GO:0006955|GO:0016020|GO:0043374|GO:0045944|GO:0050830</t>
  </si>
  <si>
    <t xml:space="preserve">TNN</t>
  </si>
  <si>
    <t xml:space="preserve">XLOC_012979</t>
  </si>
  <si>
    <t xml:space="preserve">chr13:82737831-82806051</t>
  </si>
  <si>
    <t xml:space="preserve">tenascin N</t>
  </si>
  <si>
    <t xml:space="preserve">GO:0005178|GO:0005578|GO:0007160|GO:0007409|GO:0009986|GO:0016049|GO:0016477|GO:0042802</t>
  </si>
  <si>
    <t xml:space="preserve">TNNI1</t>
  </si>
  <si>
    <t xml:space="preserve">XLOC_012342</t>
  </si>
  <si>
    <t xml:space="preserve">chr13:57673398-57684215</t>
  </si>
  <si>
    <t xml:space="preserve">troponin I type 1 (skeletal, slow)</t>
  </si>
  <si>
    <t xml:space="preserve">GO:0003779|GO:0005861|GO:0006937|GO:0046872|GO:0055010</t>
  </si>
  <si>
    <t xml:space="preserve">TNNT1</t>
  </si>
  <si>
    <t xml:space="preserve">XLOC_002924</t>
  </si>
  <si>
    <t xml:space="preserve">chr1:75652134-75660589</t>
  </si>
  <si>
    <t xml:space="preserve">troponin T type 1 (skeletal, slow)</t>
  </si>
  <si>
    <t xml:space="preserve">GO:0003009|GO:0005523|GO:0005861|GO:0006937|GO:0031014|GO:0031444|GO:0045932</t>
  </si>
  <si>
    <t xml:space="preserve">TNNT2</t>
  </si>
  <si>
    <t xml:space="preserve">XLOC_012344</t>
  </si>
  <si>
    <t xml:space="preserve">chr13:57716190-57729180</t>
  </si>
  <si>
    <t xml:space="preserve">troponin T type 2 (cardiac)</t>
  </si>
  <si>
    <t xml:space="preserve">GO:0003779|GO:0005200|GO:0005523|GO:0005737|GO:0005861|GO:0005865|GO:0006200|GO:0006936|GO:0006937|GO:0007507|GO:0008016|GO:0016887|GO:0030016|GO:0030017|GO:0030049|GO:0030172|GO:0030674|GO:0031013|GO:0032780|GO:0032781|GO:0032972|GO:0045214|GO:0051291|GO:0051592|GO:0051764|GO:0055009|GO:0055010|GO:0060048</t>
  </si>
  <si>
    <t xml:space="preserve">KEGG HYPERTROPHIC CARDIOMYOPATHY HCM|KEGG DILATED CARDIOMYOPATHY</t>
  </si>
  <si>
    <t xml:space="preserve">TOP2A</t>
  </si>
  <si>
    <t xml:space="preserve">XLOC_008538</t>
  </si>
  <si>
    <t xml:space="preserve">chr10:86698825-86729489</t>
  </si>
  <si>
    <t xml:space="preserve">topoisomerase (DNA) II alpha</t>
  </si>
  <si>
    <t xml:space="preserve">GO:0000228|GO:0000287|GO:0000712|GO:0000793|GO:0000795|GO:0000819|GO:0003677|GO:0003682|GO:0003916|GO:0003918|GO:0005080|GO:0005524|GO:0005634|GO:0005654|GO:0005694|GO:0005730|GO:0005814|GO:0006200|GO:0006261|GO:0006265|GO:0006266|GO:0006312|GO:0006974|GO:0007059|GO:0007420|GO:0007568|GO:0008022|GO:0008094|GO:0008144|GO:0008301|GO:0009295|GO:0009330|GO:0019899|GO:0021702|GO:0021707|GO:0030261|GO:0030263|GO:0040016|GO:0042493|GO:0042803|GO:0042826|GO:0043065|GO:0043130|GO:0043234|GO:0043565|GO:0043566|GO:0045070|GO:0045870|GO:0045944|GO:0046982|GO:0071107</t>
  </si>
  <si>
    <t xml:space="preserve">TPSB2</t>
  </si>
  <si>
    <t xml:space="preserve">XLOC_006665</t>
  </si>
  <si>
    <t xml:space="preserve">chr10:14539017-14540810</t>
  </si>
  <si>
    <t xml:space="preserve">tryptase beta 2</t>
  </si>
  <si>
    <t xml:space="preserve">GO:0004252|GO:0005576|GO:0006508|GO:0008152|GO:0008201|GO:0008233</t>
  </si>
  <si>
    <t xml:space="preserve">TRAT1</t>
  </si>
  <si>
    <t xml:space="preserve">XLOC_009876</t>
  </si>
  <si>
    <t xml:space="preserve">chr11:57780652-57820982</t>
  </si>
  <si>
    <t xml:space="preserve">T cell receptor associated transmembrane adaptor 1</t>
  </si>
  <si>
    <t xml:space="preserve">GO:0001920|GO:0005886|GO:0016021|GO:0042101|GO:0050850|GO:0050862|GO:0051051</t>
  </si>
  <si>
    <t xml:space="preserve">TREM2</t>
  </si>
  <si>
    <t xml:space="preserve">XLOC_045713</t>
  </si>
  <si>
    <t xml:space="preserve">chr9:13532910-13539544</t>
  </si>
  <si>
    <t xml:space="preserve">triggering receptor expressed on myeloid cells 2</t>
  </si>
  <si>
    <t xml:space="preserve">GO:0001530</t>
  </si>
  <si>
    <t xml:space="preserve">TREML2</t>
  </si>
  <si>
    <t xml:space="preserve">XLOC_045716</t>
  </si>
  <si>
    <t xml:space="preserve">chr9:13581334-13590288</t>
  </si>
  <si>
    <t xml:space="preserve">triggering receptor expressed on myeloid cells-like 2</t>
  </si>
  <si>
    <t xml:space="preserve">GO:0004872|GO:0009986|GO:0042110</t>
  </si>
  <si>
    <t xml:space="preserve">TRIM30</t>
  </si>
  <si>
    <t xml:space="preserve">XLOC_003783</t>
  </si>
  <si>
    <t xml:space="preserve">chr1:175613068-175680305</t>
  </si>
  <si>
    <t xml:space="preserve">tripartite motif-containing 30</t>
  </si>
  <si>
    <t xml:space="preserve">TRPV6</t>
  </si>
  <si>
    <t xml:space="preserve">XLOC_032637</t>
  </si>
  <si>
    <t xml:space="preserve">chr4:135705695-135721356</t>
  </si>
  <si>
    <t xml:space="preserve">transient receptor potential cation channel, subfamily V, member 6</t>
  </si>
  <si>
    <t xml:space="preserve">GO:0005227|GO:0005262|GO:0005516|GO:0006816|GO:0016021|GO:0016324|GO:0070509|GO:0070588</t>
  </si>
  <si>
    <t xml:space="preserve">TTC39A</t>
  </si>
  <si>
    <t xml:space="preserve">XLOC_034728</t>
  </si>
  <si>
    <t xml:space="preserve">chr5:133083936-133123236</t>
  </si>
  <si>
    <t xml:space="preserve">tetratricopeptide repeat domain 39A</t>
  </si>
  <si>
    <t xml:space="preserve">TTK</t>
  </si>
  <si>
    <t xml:space="preserve">XLOC_043046</t>
  </si>
  <si>
    <t xml:space="preserve">chr8:90886761-90924325</t>
  </si>
  <si>
    <t xml:space="preserve">Ttk protein kinase</t>
  </si>
  <si>
    <t xml:space="preserve">GO:0004674|GO:0005524|GO:0042802</t>
  </si>
  <si>
    <t xml:space="preserve">TUBB3</t>
  </si>
  <si>
    <t xml:space="preserve">XLOC_021681</t>
  </si>
  <si>
    <t xml:space="preserve">chr19:66931879-66940930</t>
  </si>
  <si>
    <t xml:space="preserve">tubulin, beta 3 class III</t>
  </si>
  <si>
    <t xml:space="preserve">GO:0003924|GO:0005200|GO:0005525|GO:0005622|GO:0005737|GO:0005874|GO:0005886|GO:0007017|GO:0007067|GO:0007411|GO:0015630|GO:0030182|GO:0030424|GO:0042277|GO:0051258</t>
  </si>
  <si>
    <t xml:space="preserve">TUBB5</t>
  </si>
  <si>
    <t xml:space="preserve">XLOC_026229</t>
  </si>
  <si>
    <t xml:space="preserve">chr20:5519550-5523476</t>
  </si>
  <si>
    <t xml:space="preserve">tubulin, beta 5 class I</t>
  </si>
  <si>
    <t xml:space="preserve">GO:0003924|GO:0005200|GO:0005515|GO:0005525|GO:0005634|GO:0005641|GO:0005737|GO:0005874|GO:0005886|GO:0007017|GO:0008150|GO:0009987|GO:0015630|GO:0019904|GO:0032403|GO:0032794|GO:0042288|GO:0043234|GO:0044297|GO:0051225|GO:0051258|GO:0070062</t>
  </si>
  <si>
    <t xml:space="preserve">TUBB6</t>
  </si>
  <si>
    <t xml:space="preserve">XLOC_020448</t>
  </si>
  <si>
    <t xml:space="preserve">chr18:62314820-62324460</t>
  </si>
  <si>
    <t xml:space="preserve">tubulin, beta 6 class V</t>
  </si>
  <si>
    <t xml:space="preserve">GO:0003924|GO:0005200|GO:0005525|GO:0005737|GO:0005874|GO:0005886|GO:0007017|GO:0015630|GO:0051258</t>
  </si>
  <si>
    <t xml:space="preserve">TWIST2</t>
  </si>
  <si>
    <t xml:space="preserve">XLOC_045523</t>
  </si>
  <si>
    <t xml:space="preserve">chr9:98599200-98642827</t>
  </si>
  <si>
    <t xml:space="preserve">twist basic helix-loop-helix transcription factor 2</t>
  </si>
  <si>
    <t xml:space="preserve">GO:0000122|GO:0001076|GO:0001649|GO:0003674|GO:0003677|GO:0003682|GO:0003700|GO:0005575|GO:0005634|GO:0005667|GO:0005737|GO:0006357|GO:0008285|GO:0010838|GO:0019904|GO:0032720|GO:0043066|GO:0043392|GO:0044092|GO:0045638|GO:0045668|GO:0045892|GO:0046983|GO:0048701|GO:0060325|GO:0061303</t>
  </si>
  <si>
    <t xml:space="preserve">TYROBP</t>
  </si>
  <si>
    <t xml:space="preserve">XLOC_000879</t>
  </si>
  <si>
    <t xml:space="preserve">chr1:90031122-90034980</t>
  </si>
  <si>
    <t xml:space="preserve">Tyro protein tyrosine kinase binding protein</t>
  </si>
  <si>
    <t xml:space="preserve">GO:0002281|GO:0002283|GO:0005057|GO:0005515|GO:0007229|GO:0016021|GO:0035556|GO:0042802|GO:2001204</t>
  </si>
  <si>
    <t xml:space="preserve">UBD</t>
  </si>
  <si>
    <t xml:space="preserve">XLOC_026709</t>
  </si>
  <si>
    <t xml:space="preserve">chr20:3917776-3919728</t>
  </si>
  <si>
    <t xml:space="preserve">ubiquitin D</t>
  </si>
  <si>
    <t xml:space="preserve">GO:0003674|GO:0005575|GO:0005634|GO:0005737|GO:0006511|GO:0010243|GO:0016235|GO:0016567|GO:0034341|GO:0034612|GO:0043011|GO:0043065|GO:0043123|GO:0070628|GO:0070842</t>
  </si>
  <si>
    <t xml:space="preserve">UCHL1</t>
  </si>
  <si>
    <t xml:space="preserve">XLOC_014576</t>
  </si>
  <si>
    <t xml:space="preserve">chr14:42928246-42938965</t>
  </si>
  <si>
    <t xml:space="preserve">ubiquitin carboxyl-terminal esterase L1 (ubiquitin thiolesterase)</t>
  </si>
  <si>
    <t xml:space="preserve">GO:0002931|GO:0004197|GO:0004221|GO:0005634|GO:0005730|GO:0005737|GO:0005789|GO:0005829|GO:0005886|GO:0006511|GO:0006950|GO:0007409|GO:0007412|GO:0007628|GO:0008152|GO:0008242|GO:0008283|GO:0016579|GO:0016874|GO:0019233|GO:0019896|GO:0030424|GO:0031694|GO:0042755|GO:0043025|GO:0043130|GO:0043407|GO:0048747|GO:0050905</t>
  </si>
  <si>
    <t xml:space="preserve">UCMA</t>
  </si>
  <si>
    <t xml:space="preserve">XLOC_019541</t>
  </si>
  <si>
    <t xml:space="preserve">chr17:78917696-78927954</t>
  </si>
  <si>
    <t xml:space="preserve">upper zone of growth plate and cartilage matrix associated</t>
  </si>
  <si>
    <t xml:space="preserve">GO:0005578|GO:0005615|GO:0016235|GO:0031012|GO:0045668|GO:0048471</t>
  </si>
  <si>
    <t xml:space="preserve">UCP2</t>
  </si>
  <si>
    <t xml:space="preserve">XLOC_001352</t>
  </si>
  <si>
    <t xml:space="preserve">chr1:171707381-171713948</t>
  </si>
  <si>
    <t xml:space="preserve">uncoupling protein 2 (mitochondrial, proton carrier)</t>
  </si>
  <si>
    <t xml:space="preserve">GO:0000303|GO:0001666|GO:0003674|GO:0005739|GO:0005743|GO:0006839|GO:0007565|GO:0007568|GO:0009749|GO:0010942|GO:0016021|GO:0032869|GO:0032870|GO:0034198|GO:0043066|GO:0061179|GO:0070542|GO:0071333|GO:0097421</t>
  </si>
  <si>
    <t xml:space="preserve">UPK3B</t>
  </si>
  <si>
    <t xml:space="preserve">XLOC_011618</t>
  </si>
  <si>
    <t xml:space="preserve">chr12:25674816-25680905</t>
  </si>
  <si>
    <t xml:space="preserve">uroplakin 3B</t>
  </si>
  <si>
    <t xml:space="preserve">GO:0010629</t>
  </si>
  <si>
    <t xml:space="preserve">UPK3BL</t>
  </si>
  <si>
    <t xml:space="preserve">XLOC_011617</t>
  </si>
  <si>
    <t xml:space="preserve">chr12:25655345-25661359</t>
  </si>
  <si>
    <t xml:space="preserve">uroplakin 3B-like</t>
  </si>
  <si>
    <t xml:space="preserve">UTS2R</t>
  </si>
  <si>
    <t xml:space="preserve">XLOC_007632</t>
  </si>
  <si>
    <t xml:space="preserve">chr10:109951007-109952168</t>
  </si>
  <si>
    <t xml:space="preserve">urotensin 2 receptor</t>
  </si>
  <si>
    <t xml:space="preserve">GO:0001604|GO:0003105|GO:0005769|GO:0005886|GO:0007204|GO:0010841|GO:0016021|GO:0030307|GO:0035811|GO:0035814|GO:0042312|GO:0042493|GO:0045766|GO:0045776|GO:0045777|GO:0045907|GO:0046005|GO:0048146|GO:0055037</t>
  </si>
  <si>
    <t xml:space="preserve">VASH1</t>
  </si>
  <si>
    <t xml:space="preserve">XLOC_037561</t>
  </si>
  <si>
    <t xml:space="preserve">chr6:119921600-119938203</t>
  </si>
  <si>
    <t xml:space="preserve">vasohibin 1</t>
  </si>
  <si>
    <t xml:space="preserve">GO:0001525|GO:0001937|GO:0005615|GO:0005737|GO:0005783|GO:0009611|GO:0010596|GO:0016525|GO:0043537|GO:0045177|GO:1901491|GO:2000772</t>
  </si>
  <si>
    <t xml:space="preserve">VIM</t>
  </si>
  <si>
    <t xml:space="preserve">XLOC_019010</t>
  </si>
  <si>
    <t xml:space="preserve">chr17:82500567-82509387</t>
  </si>
  <si>
    <t xml:space="preserve">vimentin</t>
  </si>
  <si>
    <t xml:space="preserve">GO:0005198|GO:0005200|GO:0005212|GO:0005515|GO:0005737|GO:0005777|GO:0005829|GO:0005856|GO:0005882|GO:0005886|GO:0007568|GO:0008022|GO:0009314|GO:0010043|GO:0010269|GO:0010977|GO:0014002|GO:0016363|GO:0019900|GO:0019901|GO:0030424|GO:0031252|GO:0032355|GO:0033280|GO:0042802|GO:0042995|GO:0043403|GO:0044297|GO:0044344|GO:0045098|GO:0045103|GO:0045109|GO:0045111|GO:0045444|GO:0046697|GO:0048471|GO:0050770|GO:0051721|GO:0060020|GO:0060252|GO:0070062|GO:0070307|GO:0097110|GO:1900147</t>
  </si>
  <si>
    <t xml:space="preserve">VSTM2B</t>
  </si>
  <si>
    <t xml:space="preserve">XLOC_000948</t>
  </si>
  <si>
    <t xml:space="preserve">chr1:98716585-98744919</t>
  </si>
  <si>
    <t xml:space="preserve">V-set and transmembrane domain containing 2B</t>
  </si>
  <si>
    <t xml:space="preserve">VTCN1</t>
  </si>
  <si>
    <t xml:space="preserve">XLOC_023455</t>
  </si>
  <si>
    <t xml:space="preserve">chr2:222647472-222723309</t>
  </si>
  <si>
    <t xml:space="preserve">V-set domain containing T cell activation inhibitor 1</t>
  </si>
  <si>
    <t xml:space="preserve">GO:0001562|GO:0005102|GO:0009897|GO:0031225|GO:0050868|GO:0072602|GO:0072643</t>
  </si>
  <si>
    <t xml:space="preserve">WBSCR17</t>
  </si>
  <si>
    <t xml:space="preserve">XLOC_011190</t>
  </si>
  <si>
    <t xml:space="preserve">chr12:30342776-30922308</t>
  </si>
  <si>
    <t xml:space="preserve">Williams-Beuren syndrome chromosome region 17</t>
  </si>
  <si>
    <t xml:space="preserve">GO:0016757</t>
  </si>
  <si>
    <t xml:space="preserve">WDR52</t>
  </si>
  <si>
    <t xml:space="preserve">XLOC_010341</t>
  </si>
  <si>
    <t xml:space="preserve">chr11:65268028-65342224</t>
  </si>
  <si>
    <t xml:space="preserve">WD repeat domain 52</t>
  </si>
  <si>
    <t xml:space="preserve">WISP2</t>
  </si>
  <si>
    <t xml:space="preserve">XLOC_028786</t>
  </si>
  <si>
    <t xml:space="preserve">chr3:166397531-166408879</t>
  </si>
  <si>
    <t xml:space="preserve">WNT1 inducible signaling pathway protein 2</t>
  </si>
  <si>
    <t xml:space="preserve">GO:0001558|GO:0005520|GO:0005576|GO:0005615|GO:0005737|GO:0005886|GO:0007155|GO:0008285|GO:0009986</t>
  </si>
  <si>
    <t xml:space="preserve">WNT7A</t>
  </si>
  <si>
    <t xml:space="preserve">XLOC_031968</t>
  </si>
  <si>
    <t xml:space="preserve">chr4:187505390-187551604</t>
  </si>
  <si>
    <t xml:space="preserve">wingless-type MMTV integration site family, member 7A</t>
  </si>
  <si>
    <t xml:space="preserve">GO:0000578|GO:0001502|GO:0002062|GO:0005102|GO:0005109|GO:0005125|GO:0005515|GO:0005575|GO:0005578|GO:0005615|GO:0007269|GO:0008105|GO:0008284|GO:0009953|GO:0009986|GO:0014719|GO:0014834|GO:0021707|GO:0021846|GO:0022009|GO:0030010|GO:0030182|GO:0030326|GO:0031012|GO:0031133|GO:0032355|GO:0035019|GO:0035115|GO:0035116|GO:0035136|GO:0035137|GO:0035567|GO:0035659|GO:0042060|GO:0042127|GO:0042733|GO:0043066|GO:0043589|GO:0043627|GO:0045165|GO:0045893|GO:0045944|GO:0046330|GO:0048018|GO:0048103|GO:0048608|GO:0048705|GO:0048864|GO:0050768|GO:0050770|GO:0050808|GO:0051216|GO:0051965|GO:0060021|GO:0060054|GO:0060065|GO:0060066|GO:0060070|GO:0060173|GO:0061038|GO:0071560|GO:0090263</t>
  </si>
  <si>
    <t xml:space="preserve">KEGG PATHWAYS IN CANCER|KEGG WNT SIGNALING PATHWAY</t>
  </si>
  <si>
    <t xml:space="preserve">XCR1</t>
  </si>
  <si>
    <t xml:space="preserve">XLOC_044201</t>
  </si>
  <si>
    <t xml:space="preserve">chr8:132062476-132070113</t>
  </si>
  <si>
    <t xml:space="preserve">chemokine (C motif) receptor 1</t>
  </si>
  <si>
    <t xml:space="preserve">GO:0004950|GO:0006935|GO:0016021|GO:0034097|GO:0051209</t>
  </si>
  <si>
    <t xml:space="preserve">ZAP70</t>
  </si>
  <si>
    <t xml:space="preserve">XLOC_045217</t>
  </si>
  <si>
    <t xml:space="preserve">chr9:42980049-43002015</t>
  </si>
  <si>
    <t xml:space="preserve">zeta-chain (TCR) associated protein kinase 70</t>
  </si>
  <si>
    <t xml:space="preserve">GO:0001772|GO:0001784|GO:0003674|GO:0004672|GO:0004713|GO:0004715|GO:0005524|GO:0005575|GO:0005737|GO:0005829|GO:0005886|GO:0006468|GO:0006955|GO:0008150|GO:0018108|GO:0035556|GO:0042101|GO:0043366|GO:0045059|GO:0045060|GO:0045061|GO:0045582|GO:0046638|GO:0046641|GO:0046777|GO:0050850|GO:0050852</t>
  </si>
  <si>
    <t xml:space="preserve">ZBTB16</t>
  </si>
  <si>
    <t xml:space="preserve">XLOC_043688</t>
  </si>
  <si>
    <t xml:space="preserve">chr8:51573266-51740012</t>
  </si>
  <si>
    <t xml:space="preserve">zinc finger and BTB domain containing 16</t>
  </si>
  <si>
    <t xml:space="preserve">GO:0000122|GO:0001501|GO:0001823|GO:0003677|GO:0003690|GO:0003700|GO:0005634|GO:0005829|GO:0005886|GO:0006355|GO:0007417|GO:0008022|GO:0008270|GO:0008285|GO:0009880|GO:0009952|GO:0016604|GO:0016605|GO:0016607|GO:0017053|GO:0019904|GO:0030097|GO:0030326|GO:0032332|GO:0034504|GO:0035116|GO:0035136|GO:0035137|GO:0042733|GO:0042802|GO:0042803|GO:0043065|GO:0045600|GO:0045638|GO:0045778|GO:0045892|GO:0045893|GO:0045944|GO:0048133|GO:0051216|GO:0061036</t>
  </si>
  <si>
    <t xml:space="preserve">KEGG PATHWAYS IN CANCER|KEGG ACUTE MYELOID LEUKEMIA</t>
  </si>
  <si>
    <t xml:space="preserve">ZC3H12D</t>
  </si>
  <si>
    <t xml:space="preserve">XLOC_000196</t>
  </si>
  <si>
    <t xml:space="preserve">chr1:3634915-3669533</t>
  </si>
  <si>
    <t xml:space="preserve">zinc finger CCCH type containing 12D</t>
  </si>
  <si>
    <t xml:space="preserve">GO:0003676|GO:0005634|GO:0005730|GO:0005737|GO:0008270|GO:0030308|GO:0043231|GO:2000134</t>
  </si>
  <si>
    <t xml:space="preserve">ZNF469-PS1</t>
  </si>
  <si>
    <t xml:space="preserve">XLOC_021660</t>
  </si>
  <si>
    <t xml:space="preserve">chr19:65759516-65800136</t>
  </si>
  <si>
    <t xml:space="preserve">Zfp469 zinc finger protein 469 </t>
  </si>
  <si>
    <t xml:space="preserve">Expression</t>
  </si>
  <si>
    <t xml:space="preserve">ACAA1B</t>
  </si>
  <si>
    <t xml:space="preserve">XLOC_044157</t>
  </si>
  <si>
    <t xml:space="preserve">down</t>
  </si>
  <si>
    <t xml:space="preserve">chr8:126998532-127052532</t>
  </si>
  <si>
    <t xml:space="preserve">acetyl-Coenzyme A acyltransferase 1B</t>
  </si>
  <si>
    <t xml:space="preserve">GO:0003988|GO:0005515|GO:0005777|GO:0006631|GO:0016747</t>
  </si>
  <si>
    <t xml:space="preserve">AFMID</t>
  </si>
  <si>
    <t xml:space="preserve">XLOC_007585</t>
  </si>
  <si>
    <t xml:space="preserve">chr10:106468205-106483539</t>
  </si>
  <si>
    <t xml:space="preserve">arylformamidase</t>
  </si>
  <si>
    <t xml:space="preserve">GO:0004061|GO:0005634|GO:0005829|GO:0019441|GO:0034354</t>
  </si>
  <si>
    <t xml:space="preserve">KEGG GLYOXYLATE AND DICARBOXYLATE METABOLISM|KEGG TRYPTOPHAN METABOLISM</t>
  </si>
  <si>
    <t xml:space="preserve">AGT</t>
  </si>
  <si>
    <t xml:space="preserve">XLOC_022086</t>
  </si>
  <si>
    <t xml:space="preserve">chr19:68026226-68038550</t>
  </si>
  <si>
    <t xml:space="preserve">angiotensinogen (serpin peptidase inhibitor, clade A, member 8)</t>
  </si>
  <si>
    <t xml:space="preserve">GO:0001543|GO:0001568|GO:0001658|GO:0001822|GO:0001991|GO:0001998|GO:0001999|GO:0002018|GO:0002019|GO:0002035|GO:0003051|GO:0003331|GO:0004867|GO:0004937|GO:0005179|GO:0005615|GO:0006883|GO:0006917|GO:0007160|GO:0007166|GO:0007186|GO:0007202|GO:0007250|GO:0007568|GO:0007588|GO:0008065|GO:0008217|GO:0008285|GO:0009409|GO:0009651|GO:0010468|GO:0010535|GO:0010595|GO:0010613|GO:0010628|GO:0010698|GO:0010873|GO:0010951|GO:0014061|GO:0014068|GO:0014824|GO:0014873|GO:0016525|GO:0030162|GO:0030198|GO:0030308|GO:0030432|GO:0031701|GO:0031702|GO:0031703|GO:0032270|GO:0032930|GO:0034104|GO:0035411|GO:0035813|GO:0035815|GO:0040018|GO:0042310|GO:0042311|GO:0042445|GO:0042756|GO:0042981|GO:0043085|GO:0043410|GO:0043524|GO:0044444|GO:0045723|GO:0045742|GO:0045777|GO:0045893|GO:0046622|GO:0048143|GO:0048144|GO:0048146|GO:0048169|GO:0048659|GO:0050663|GO:0050727|GO:0050731|GO:0051145|GO:0051387|GO:0051403|GO:0051924|GO:0061049|GO:0061098|GO:0070371|GO:0070471|GO:0071260|GO:0090190|GO:2001238</t>
  </si>
  <si>
    <t xml:space="preserve">AKR1B8</t>
  </si>
  <si>
    <t xml:space="preserve">XLOC_031513</t>
  </si>
  <si>
    <t xml:space="preserve">chr4:61473680-61539437</t>
  </si>
  <si>
    <t xml:space="preserve">aldo-keto reductase family 1, member B8</t>
  </si>
  <si>
    <t xml:space="preserve">GO:0016491</t>
  </si>
  <si>
    <t xml:space="preserve">AKR1C12L1</t>
  </si>
  <si>
    <t xml:space="preserve">XLOC_018964</t>
  </si>
  <si>
    <t xml:space="preserve">chr17:71298301-71309351</t>
  </si>
  <si>
    <t xml:space="preserve">aldo-keto reductase family 1, member C12-like 1</t>
  </si>
  <si>
    <t xml:space="preserve">AKR7A2</t>
  </si>
  <si>
    <t xml:space="preserve">XLOC_035007</t>
  </si>
  <si>
    <t xml:space="preserve">chr5:161499602-161508628</t>
  </si>
  <si>
    <t xml:space="preserve">aldo-keto reductase family 7, member A2 (aflatoxin aldehyde reductase)</t>
  </si>
  <si>
    <t xml:space="preserve">GO:0004032|GO:0004033|GO:0005739|GO:0005794|GO:0005795|GO:0019119|GO:0044597|GO:0044598</t>
  </si>
  <si>
    <t xml:space="preserve">AKR7A3</t>
  </si>
  <si>
    <t xml:space="preserve">XLOC_035008</t>
  </si>
  <si>
    <t xml:space="preserve">chr5:161540976-161553468</t>
  </si>
  <si>
    <t xml:space="preserve">aldo-keto reductase family 7, member A3 (aflatoxin aldehyde reductase)</t>
  </si>
  <si>
    <t xml:space="preserve">GO:0004032|GO:0004033|GO:0005737|GO:0009636|GO:0046222|GO:0046223</t>
  </si>
  <si>
    <t xml:space="preserve">ALDH1B1</t>
  </si>
  <si>
    <t xml:space="preserve">XLOC_034461</t>
  </si>
  <si>
    <t xml:space="preserve">chr5:65898606-65903615</t>
  </si>
  <si>
    <t xml:space="preserve">aldehyde dehydrogenase 1 family, member B1</t>
  </si>
  <si>
    <t xml:space="preserve">GO:0003674|GO:0004029|GO:0005575|GO:0005634|GO:0005730|GO:0005739|GO:0005759|GO:0006068|GO:0008150|GO:0016620|GO:0043231</t>
  </si>
  <si>
    <t xml:space="preserve">KEGG BETA ALANINE METABOLISM|KEGG TRYPTOPHAN METABOLISM|KEGG PYRUVATE METABOLISM|KEGG LIMONENE AND PINENE DEGRADATION|KEGG ASCORBATE AND ALDARATE METABOLISM|KEGG HISTIDINE METABOLISM|KEGG PROPANOATE METABOLISM|KEGG BUTANOATE METABOLISM|KEGG FATTY ACID METABOLISM|KEGG VALINE LEUCINE AND ISOLEUCINE DEGRADATION|KEGG LYSINE DEGRADATION</t>
  </si>
  <si>
    <t xml:space="preserve">ANKFN1-PS1</t>
  </si>
  <si>
    <t xml:space="preserve">XLOC_008433</t>
  </si>
  <si>
    <t xml:space="preserve">chr10:76761997-76795777</t>
  </si>
  <si>
    <t xml:space="preserve">Ankfn1 ankyrin-repeat and fibronectin type III domain containing 1 </t>
  </si>
  <si>
    <t xml:space="preserve">ANXA13</t>
  </si>
  <si>
    <t xml:space="preserve">XLOC_041057</t>
  </si>
  <si>
    <t xml:space="preserve">chr7:98819725-98871666</t>
  </si>
  <si>
    <t xml:space="preserve">annexin A13</t>
  </si>
  <si>
    <t xml:space="preserve">GO:0005509|GO:0005544|GO:0005886</t>
  </si>
  <si>
    <t xml:space="preserve">ARNTL</t>
  </si>
  <si>
    <t xml:space="preserve">XLOC_001570</t>
  </si>
  <si>
    <t xml:space="preserve">chr1:185007498-185105413</t>
  </si>
  <si>
    <t xml:space="preserve">aryl hydrocarbon receptor nuclear translocator-like</t>
  </si>
  <si>
    <t xml:space="preserve">GO:0000060|GO:0000982|GO:0001190|GO:0003677|GO:0003700|GO:0004871|GO:0005634|GO:0005667|GO:0005737|GO:0006351|GO:0006355|GO:0007623|GO:0016604|GO:0017162|GO:0032922|GO:0042176|GO:0042752|GO:0043425|GO:0045944|GO:0046982|GO:0046983|GO:0051879</t>
  </si>
  <si>
    <t xml:space="preserve">KEGG CIRCADIAN RHYTHM MAMMAL</t>
  </si>
  <si>
    <t xml:space="preserve">CACNG5</t>
  </si>
  <si>
    <t xml:space="preserve">XLOC_008696</t>
  </si>
  <si>
    <t xml:space="preserve">chr10:95853115-95894661</t>
  </si>
  <si>
    <t xml:space="preserve">calcium channel, voltage-dependent, gamma subunit 5</t>
  </si>
  <si>
    <t xml:space="preserve">GO:0005244|GO:0005262|GO:0005515|GO:0014069|GO:0030054|GO:0032281|GO:0045211|GO:2000311</t>
  </si>
  <si>
    <t xml:space="preserve">CBS</t>
  </si>
  <si>
    <t xml:space="preserve">XLOC_026943</t>
  </si>
  <si>
    <t xml:space="preserve">chr20:12549958-12574225</t>
  </si>
  <si>
    <t xml:space="preserve">cystathionine beta synthase</t>
  </si>
  <si>
    <t xml:space="preserve">GO:0001958|GO:0001974|GO:0004122|GO:0005634|GO:0005730|GO:0005829|GO:0006535|GO:0006563|GO:0006565|GO:0006801|GO:0019343|GO:0019344|GO:0019346|GO:0019448|GO:0019899|GO:0020037|GO:0021587|GO:0030170|GO:0030823|GO:0031625|GO:0031667|GO:0042803|GO:0043066|GO:0043231|GO:0043418|GO:0043506|GO:0046872|GO:0050667|GO:0050880|GO:0051593|GO:0060135|GO:0060351|GO:0070814|GO:0071456|GO:0072341</t>
  </si>
  <si>
    <t xml:space="preserve">CES1E</t>
  </si>
  <si>
    <t xml:space="preserve">XLOC_021373</t>
  </si>
  <si>
    <t xml:space="preserve">chr19:26133774-26134125</t>
  </si>
  <si>
    <t xml:space="preserve">carboxylesterase 1E</t>
  </si>
  <si>
    <t xml:space="preserve">GO:0004091|GO:0005788|GO:0008152|GO:0016290|GO:0050253|GO:0080030|GO:0080031|GO:0080032</t>
  </si>
  <si>
    <t xml:space="preserve">chr19:26347401-26354168</t>
  </si>
  <si>
    <t xml:space="preserve">CNDP1</t>
  </si>
  <si>
    <t xml:space="preserve">XLOC_020880</t>
  </si>
  <si>
    <t xml:space="preserve">chr18:80511682-80543915</t>
  </si>
  <si>
    <t xml:space="preserve">carnosine dipeptidase 1 (metallopeptidase M20 family)</t>
  </si>
  <si>
    <t xml:space="preserve">GO:0004180|GO:0006508|GO:0008237|GO:0016805|GO:0034701|GO:0046872</t>
  </si>
  <si>
    <t xml:space="preserve">KEGG BETA ALANINE METABOLISM|KEGG HISTIDINE METABOLISM</t>
  </si>
  <si>
    <t xml:space="preserve">CRYAB</t>
  </si>
  <si>
    <t xml:space="preserve">XLOC_042814</t>
  </si>
  <si>
    <t xml:space="preserve">chr8:53761297-53791771</t>
  </si>
  <si>
    <t xml:space="preserve">crystallin, alpha B</t>
  </si>
  <si>
    <t xml:space="preserve">GO:0001666|GO:0002088|GO:0005212|GO:0005634|GO:0005737|GO:0005739|GO:0005794|GO:0005829|GO:0005886|GO:0006006|GO:0006457|GO:0007021|GO:0007517|GO:0007568|GO:0008017|GO:0008092|GO:0009986|GO:0010629|GO:0015630|GO:0030018|GO:0030308|GO:0031109|GO:0031674|GO:0032355|GO:0032387|GO:0032432|GO:0042542|GO:0042803|GO:0043010|GO:0043066|GO:0043154|GO:0043292|GO:0046872|GO:0051082|GO:0051260|GO:0051403|GO:0060561|GO:2000378</t>
  </si>
  <si>
    <t xml:space="preserve">CRYL1</t>
  </si>
  <si>
    <t xml:space="preserve">XLOC_016423</t>
  </si>
  <si>
    <t xml:space="preserve">chr15:41389715-41509443</t>
  </si>
  <si>
    <t xml:space="preserve">crystallin, lambda 1</t>
  </si>
  <si>
    <t xml:space="preserve">GO:0003857|GO:0005829|GO:0006631|GO:0042803|GO:0050104|GO:0070403</t>
  </si>
  <si>
    <t xml:space="preserve">KEGG PENTOSE AND GLUCURONATE INTERCONVERSIONS</t>
  </si>
  <si>
    <t xml:space="preserve">CSMD1</t>
  </si>
  <si>
    <t xml:space="preserve">XLOC_017617</t>
  </si>
  <si>
    <t xml:space="preserve">chr16:78123915-78435114</t>
  </si>
  <si>
    <t xml:space="preserve">CUB and Sushi multiple domains 1</t>
  </si>
  <si>
    <t xml:space="preserve">CYP2D1</t>
  </si>
  <si>
    <t xml:space="preserve">XLOC_041253</t>
  </si>
  <si>
    <t xml:space="preserve">chr7:123610229-123614634</t>
  </si>
  <si>
    <t xml:space="preserve">cytochrome P450, family 2, subfamily d, polypeptide 1</t>
  </si>
  <si>
    <t xml:space="preserve">GO:0004497|GO:0005506|GO:0005737|GO:0005789|GO:0009055|GO:0010033|GO:0014070|GO:0020037|GO:0042493|GO:0070330</t>
  </si>
  <si>
    <t xml:space="preserve">CYP2D5</t>
  </si>
  <si>
    <t xml:space="preserve">XLOC_041252</t>
  </si>
  <si>
    <t xml:space="preserve">chr7:123601167-123605674</t>
  </si>
  <si>
    <t xml:space="preserve">cytochrome P450, family 2, subfamily d, polypeptide 5</t>
  </si>
  <si>
    <t xml:space="preserve">GO:0004497|GO:0005506|GO:0005789|GO:0009055|GO:0016712|GO:0020037|GO:0070330</t>
  </si>
  <si>
    <t xml:space="preserve">CYP4A3</t>
  </si>
  <si>
    <t xml:space="preserve">XLOC_035726</t>
  </si>
  <si>
    <t xml:space="preserve">chr5:138258627-138274813</t>
  </si>
  <si>
    <t xml:space="preserve">cytochrome P450, family 4, subfamily a, polypeptide 3</t>
  </si>
  <si>
    <t xml:space="preserve">GO:0001822|GO:0005506|GO:0005789|GO:0008391|GO:0009055|GO:0018685|GO:0019369|GO:0020037|GO:0043231|GO:0043651|GO:0046456|GO:0048252|GO:0052869</t>
  </si>
  <si>
    <t xml:space="preserve">DCST1</t>
  </si>
  <si>
    <t xml:space="preserve">XLOC_024457</t>
  </si>
  <si>
    <t xml:space="preserve">chr2:208082806-208105204</t>
  </si>
  <si>
    <t xml:space="preserve">DC-STAMP domain containing 1</t>
  </si>
  <si>
    <t xml:space="preserve">GO:0008270|GO:0016021</t>
  </si>
  <si>
    <t xml:space="preserve">DHCR24</t>
  </si>
  <si>
    <t xml:space="preserve">XLOC_034693</t>
  </si>
  <si>
    <t xml:space="preserve">chr5:130008569-130037134</t>
  </si>
  <si>
    <t xml:space="preserve">24-dehydrocholesterol reductase</t>
  </si>
  <si>
    <t xml:space="preserve">GO:0000139|GO:0005634|GO:0005737|GO:0005783|GO:0005789|GO:0005829|GO:0005856|GO:0006695|GO:0006979|GO:0007265|GO:0008104|GO:0008202|GO:0008203|GO:0008285|GO:0008762|GO:0009725|GO:0009888|GO:0016020|GO:0016021|GO:0016044|GO:0016125|GO:0016491|GO:0016628|GO:0019899|GO:0030539|GO:0031639|GO:0042605|GO:0042987|GO:0043066|GO:0043154|GO:0043588|GO:0050614|GO:0050660</t>
  </si>
  <si>
    <t xml:space="preserve">KEGG STEROID BIOSYNTHESIS</t>
  </si>
  <si>
    <t xml:space="preserve">DHCR7</t>
  </si>
  <si>
    <t xml:space="preserve">XLOC_001884</t>
  </si>
  <si>
    <t xml:space="preserve">chr1:223874366-223890913</t>
  </si>
  <si>
    <t xml:space="preserve">7-dehydrocholesterol reductase</t>
  </si>
  <si>
    <t xml:space="preserve">GO:0001568|GO:0005640|GO:0005783|GO:0005789|GO:0006695|GO:0009791|GO:0016021|GO:0016126|GO:0030154|GO:0030324|GO:0035264|GO:0042127|GO:0043231|GO:0045540|GO:0047598|GO:0055114</t>
  </si>
  <si>
    <t xml:space="preserve">DHRS7</t>
  </si>
  <si>
    <t xml:space="preserve">XLOC_038196</t>
  </si>
  <si>
    <t xml:space="preserve">chr6:104917829-104940633</t>
  </si>
  <si>
    <t xml:space="preserve">dehydrogenase/reductase (SDR family) member 7</t>
  </si>
  <si>
    <t xml:space="preserve">DIO1</t>
  </si>
  <si>
    <t xml:space="preserve">XLOC_035683</t>
  </si>
  <si>
    <t xml:space="preserve">chr5:130744424-130760658</t>
  </si>
  <si>
    <t xml:space="preserve">deiodinase, iodothyronine, type I</t>
  </si>
  <si>
    <t xml:space="preserve">GO:0004800|GO:0005789|GO:0006091|GO:0008430|GO:0016021|GO:0042446|GO:0055114</t>
  </si>
  <si>
    <t xml:space="preserve">DUSP9</t>
  </si>
  <si>
    <t xml:space="preserve">XLOC_003571</t>
  </si>
  <si>
    <t xml:space="preserve">chr1:152917659-152921585</t>
  </si>
  <si>
    <t xml:space="preserve">dual specificity phosphatase 9</t>
  </si>
  <si>
    <t xml:space="preserve">GO:0000188|GO:0004725|GO:0005737|GO:0005783|GO:0005829|GO:0006470|GO:0016311|GO:0017017</t>
  </si>
  <si>
    <t xml:space="preserve">EGF</t>
  </si>
  <si>
    <t xml:space="preserve">XLOC_024765</t>
  </si>
  <si>
    <t xml:space="preserve">chr2:253481573-253482579</t>
  </si>
  <si>
    <t xml:space="preserve">epidermal growth factor</t>
  </si>
  <si>
    <t xml:space="preserve">GO:0000186|GO:0001525|GO:0005154|GO:0005509|GO:0005615|GO:0005886|GO:0007173|GO:0007243|GO:0007262|GO:0008083|GO:0008284|GO:0010800|GO:0016021|GO:0018108|GO:0021940|GO:0035413|GO:0042327|GO:0043388|GO:0043406|GO:0045741|GO:0045840|GO:0045893|GO:0048754|GO:0050708|GO:0050730|GO:0051048|GO:0051223|GO:0060749|GO:0070371|GO:0090279|GO:0090370|GO:1900127|GO:2000008|GO:2000060</t>
  </si>
  <si>
    <t xml:space="preserve">KEGG PROSTATE CANCER|KEGG MAPK SIGNALING PATHWAY</t>
  </si>
  <si>
    <t xml:space="preserve">chr2:74746756-74782858</t>
  </si>
  <si>
    <t xml:space="preserve">EHHADH</t>
  </si>
  <si>
    <t xml:space="preserve">XLOC_010043</t>
  </si>
  <si>
    <t xml:space="preserve">chr11:86024802-86057811</t>
  </si>
  <si>
    <t xml:space="preserve">enoyl-CoA, hydratase/3-hydroxyacyl CoA dehydrogenase</t>
  </si>
  <si>
    <t xml:space="preserve">GO:0003857|GO:0004165|GO:0004300|GO:0005102|GO:0005634|GO:0005730|GO:0005737|GO:0005739|GO:0005777|GO:0005829|GO:0006475|GO:0006635|GO:0019899|GO:0043231|GO:0050662</t>
  </si>
  <si>
    <t xml:space="preserve">KEGG BETA ALANINE METABOLISM|KEGG TRYPTOPHAN METABOLISM|KEGG LIMONENE AND PINENE DEGRADATION|KEGG PROPANOATE METABOLISM|KEGG BUTANOATE METABOLISM|KEGG FATTY ACID METABOLISM|KEGG VALINE LEUCINE AND ISOLEUCINE DEGRADATION|KEGG LYSINE DEGRADATION|KEGG PEROXISOME</t>
  </si>
  <si>
    <t xml:space="preserve">EPS8L3</t>
  </si>
  <si>
    <t xml:space="preserve">XLOC_023518</t>
  </si>
  <si>
    <t xml:space="preserve">chr2:230137369-230150763</t>
  </si>
  <si>
    <t xml:space="preserve">EPS8-like 3</t>
  </si>
  <si>
    <t xml:space="preserve">FAM151A</t>
  </si>
  <si>
    <t xml:space="preserve">XLOC_034696</t>
  </si>
  <si>
    <t xml:space="preserve">chr5:130179451-130245402</t>
  </si>
  <si>
    <t xml:space="preserve">family with sequence similarity 151, member A</t>
  </si>
  <si>
    <t xml:space="preserve">FAM154A</t>
  </si>
  <si>
    <t xml:space="preserve">XLOC_035568</t>
  </si>
  <si>
    <t xml:space="preserve">chr5:108756983-108861197</t>
  </si>
  <si>
    <t xml:space="preserve">family with sequence similarity 154, member A</t>
  </si>
  <si>
    <t xml:space="preserve">GC</t>
  </si>
  <si>
    <t xml:space="preserve">XLOC_013934</t>
  </si>
  <si>
    <t xml:space="preserve">chr14:20173378-20208939</t>
  </si>
  <si>
    <t xml:space="preserve">group specific component</t>
  </si>
  <si>
    <t xml:space="preserve">GO:0003779|GO:0005499|GO:0005515|GO:0005615|GO:0005829|GO:0007565|GO:0007595|GO:0030424|GO:0031667|GO:0032355|GO:0042359|GO:0048471|GO:0048545|GO:0051183|GO:1902118</t>
  </si>
  <si>
    <t xml:space="preserve">GRHPR</t>
  </si>
  <si>
    <t xml:space="preserve">XLOC_034454</t>
  </si>
  <si>
    <t xml:space="preserve">chr5:65037812-65047242</t>
  </si>
  <si>
    <t xml:space="preserve">glyoxylate reductase/hydroxypyruvate reductase</t>
  </si>
  <si>
    <t xml:space="preserve">GO:0005737|GO:0005829|GO:0007588|GO:0008465|GO:0016618|GO:0030267|GO:0031406|GO:0042803|GO:0043648|GO:0050661|GO:0051259|GO:0051287|GO:0055114|GO:0070402</t>
  </si>
  <si>
    <t xml:space="preserve">KEGG GLYOXYLATE AND DICARBOXYLATE METABOLISM|KEGG PYRUVATE METABOLISM</t>
  </si>
  <si>
    <t xml:space="preserve">GSTA2</t>
  </si>
  <si>
    <t xml:space="preserve">XLOC_043926</t>
  </si>
  <si>
    <t xml:space="preserve">chr8:85197042-85202588</t>
  </si>
  <si>
    <t xml:space="preserve">glutathione S-transferase alpha 2</t>
  </si>
  <si>
    <t xml:space="preserve">GO:0004364|GO:0005634|GO:0005640|GO:0005829|GO:0007568|GO:0008144|GO:0042178|GO:0043295</t>
  </si>
  <si>
    <t xml:space="preserve">KEGG METABOLISM OF XENOBIOTICS BY CYTOCHROME P450|KEGG DRUG METABOLISM CYTOCHROME P450|KEGG GLUTATHIONE METABOLISM</t>
  </si>
  <si>
    <t xml:space="preserve">GSTP1</t>
  </si>
  <si>
    <t xml:space="preserve">XLOC_004229</t>
  </si>
  <si>
    <t xml:space="preserve">chr1:226162329-226164798</t>
  </si>
  <si>
    <t xml:space="preserve">glutathione S-transferase pi 1</t>
  </si>
  <si>
    <t xml:space="preserve">GO:0000302|GO:0004364|GO:0005622|GO:0005634|GO:0005737|GO:0005739|GO:0005829|GO:0005886|GO:0006469|GO:0006749|GO:0006805|GO:0008144|GO:0008432|GO:0009636|GO:0009890|GO:0014003|GO:0019207|GO:0031100|GO:0031667|GO:0032355|GO:0032691|GO:0032720|GO:0032869|GO:0032872|GO:0032873|GO:0032930|GO:0033591|GO:0035726|GO:0035730|GO:0035731|GO:0043066|GO:0043124|GO:0043200|GO:0043234|GO:0043295|GO:0043407|GO:0043508|GO:0045471|GO:0046689|GO:0048147|GO:0051771|GO:0060547|GO:0070372|GO:0070373|GO:0070664|GO:0071222|GO:0071364|GO:0071385|GO:0071460|GO:0071638|GO:0097057|GO:2000469</t>
  </si>
  <si>
    <t xml:space="preserve">KEGG METABOLISM OF XENOBIOTICS BY CYTOCHROME P450|KEGG DRUG METABOLISM CYTOCHROME P450|KEGG GLUTATHIONE METABOLISM|KEGG PROSTATE CANCER</t>
  </si>
  <si>
    <t xml:space="preserve">GUCY1B2</t>
  </si>
  <si>
    <t xml:space="preserve">XLOC_016474</t>
  </si>
  <si>
    <t xml:space="preserve">chr15:49263041-49311751</t>
  </si>
  <si>
    <t xml:space="preserve">guanylate cyclase 1, soluble, beta 2</t>
  </si>
  <si>
    <t xml:space="preserve">GO:0000166|GO:0004383|GO:0005525|GO:0005829|GO:0020037|GO:0035556|GO:0043167|GO:0046872</t>
  </si>
  <si>
    <t xml:space="preserve">HEATR7B1</t>
  </si>
  <si>
    <t xml:space="preserve">XLOC_045503</t>
  </si>
  <si>
    <t xml:space="preserve">chr9:94997058-95032615</t>
  </si>
  <si>
    <t xml:space="preserve">HEAT repeat containing 7B1</t>
  </si>
  <si>
    <t xml:space="preserve">HHAT</t>
  </si>
  <si>
    <t xml:space="preserve">XLOC_013230</t>
  </si>
  <si>
    <t xml:space="preserve">chr13:115792761-116042140</t>
  </si>
  <si>
    <t xml:space="preserve">hedgehog acyltransferase</t>
  </si>
  <si>
    <t xml:space="preserve">GO:0003674|GO:0005575|GO:0007224|GO:0008150|GO:0016409|GO:0018345</t>
  </si>
  <si>
    <t xml:space="preserve">HRG</t>
  </si>
  <si>
    <t xml:space="preserve">XLOC_010480</t>
  </si>
  <si>
    <t xml:space="preserve">chr11:84718066-84736664</t>
  </si>
  <si>
    <t xml:space="preserve">histidine-rich glycoprotein</t>
  </si>
  <si>
    <t xml:space="preserve">GO:0002839|GO:0003674|GO:0004867|GO:0004869|GO:0005575|GO:0005576|GO:0007162|GO:0008150|GO:0008201|GO:0008270|GO:0008285|GO:0010468|GO:0010543|GO:0010593|GO:0010951|GO:0016525|GO:0019865|GO:0020037|GO:0030168|GO:0030193|GO:0030308|GO:0032956|GO:0033629|GO:0042730|GO:0043065|GO:0043254|GO:0043395|GO:0043537|GO:0046872|GO:0050730|GO:0050832|GO:0051894|GO:0051918|GO:1900747|GO:2000504|GO:2001027</t>
  </si>
  <si>
    <t xml:space="preserve">IHH</t>
  </si>
  <si>
    <t xml:space="preserve">XLOC_046018</t>
  </si>
  <si>
    <t xml:space="preserve">chr9:81977483-81983701</t>
  </si>
  <si>
    <t xml:space="preserve">Indian hedgehog</t>
  </si>
  <si>
    <t xml:space="preserve">GO:0001501|GO:0001503|GO:0001569|GO:0001649|GO:0001701|GO:0001708|GO:0001763|GO:0001944|GO:0001947|GO:0002053|GO:0003382|GO:0003406|GO:0003674|GO:0005113|GO:0005575|GO:0005576|GO:0005886|GO:0006029|GO:0006508|GO:0007224|GO:0007267|GO:0007389|GO:0008233|GO:0008284|GO:0009790|GO:0009880|GO:0009968|GO:0016539|GO:0030154|GO:0030704|GO:0031012|GO:0031016|GO:0032332|GO:0032355|GO:0032967|GO:0033085|GO:0033088|GO:0033089|GO:0035264|GO:0035988|GO:0040008|GO:0043010|GO:0043066|GO:0045453|GO:0045595|GO:0045596|GO:0045880|GO:0045944|GO:0046638|GO:0046639|GO:0048074|GO:0048469|GO:0048557|GO:0048596|GO:0048666|GO:0048745|GO:0050679|GO:0051216|GO:0060135|GO:0060220|GO:0060323|GO:0061053|GO:0072498|GO:0090136</t>
  </si>
  <si>
    <t xml:space="preserve">IQCH</t>
  </si>
  <si>
    <t xml:space="preserve">XLOC_043836</t>
  </si>
  <si>
    <t xml:space="preserve">chr8:68055565-68247321</t>
  </si>
  <si>
    <t xml:space="preserve">IQ motif containing H</t>
  </si>
  <si>
    <t xml:space="preserve">KLK1</t>
  </si>
  <si>
    <t xml:space="preserve">XLOC_000992</t>
  </si>
  <si>
    <t xml:space="preserve">chr1:101264167-101268371</t>
  </si>
  <si>
    <t xml:space="preserve">kallikrein 1</t>
  </si>
  <si>
    <t xml:space="preserve">GO:0003674|GO:0004252|GO:0005575|GO:0006508|GO:0008150</t>
  </si>
  <si>
    <t xml:space="preserve">KLK1C10</t>
  </si>
  <si>
    <t xml:space="preserve">XLOC_003271</t>
  </si>
  <si>
    <t xml:space="preserve">chr1:100957313-100961373</t>
  </si>
  <si>
    <t xml:space="preserve">kallikrein 1-related peptidase C10</t>
  </si>
  <si>
    <t xml:space="preserve">KLK1C12</t>
  </si>
  <si>
    <t xml:space="preserve">XLOC_003265</t>
  </si>
  <si>
    <t xml:space="preserve">chr1:100371039-100399987</t>
  </si>
  <si>
    <t xml:space="preserve">kallikrein 1-related peptidase C12</t>
  </si>
  <si>
    <t xml:space="preserve">LOC100125598</t>
  </si>
  <si>
    <t xml:space="preserve">XLOC_019002</t>
  </si>
  <si>
    <t xml:space="preserve">chr17:80427566-80455846</t>
  </si>
  <si>
    <t xml:space="preserve">metallothionein 1a pseudogene</t>
  </si>
  <si>
    <t xml:space="preserve">LOC100359592</t>
  </si>
  <si>
    <t xml:space="preserve">XLOC_021441</t>
  </si>
  <si>
    <t xml:space="preserve">chr19:36120460-36128827</t>
  </si>
  <si>
    <t xml:space="preserve">paralemmin 3</t>
  </si>
  <si>
    <t xml:space="preserve">LOC100359674</t>
  </si>
  <si>
    <t xml:space="preserve">XLOC_045995</t>
  </si>
  <si>
    <t xml:space="preserve">chr9:79145077-79200453</t>
  </si>
  <si>
    <t xml:space="preserve">SET translocation-like</t>
  </si>
  <si>
    <t xml:space="preserve">LOC100360201</t>
  </si>
  <si>
    <t xml:space="preserve">XLOC_012947</t>
  </si>
  <si>
    <t xml:space="preserve">chr13:76568149-76588153</t>
  </si>
  <si>
    <t xml:space="preserve">cyclin B1 interacting protein 1-like</t>
  </si>
  <si>
    <t xml:space="preserve">LOC100361265</t>
  </si>
  <si>
    <t xml:space="preserve">XLOC_048020</t>
  </si>
  <si>
    <t xml:space="preserve">chrX:72525190-72528259</t>
  </si>
  <si>
    <t xml:space="preserve">rCG64283-like</t>
  </si>
  <si>
    <t xml:space="preserve">LOC100361584</t>
  </si>
  <si>
    <t xml:space="preserve">XLOC_032172</t>
  </si>
  <si>
    <t xml:space="preserve">chr4:225319046-225579502</t>
  </si>
  <si>
    <t xml:space="preserve">anoctamin 2-like</t>
  </si>
  <si>
    <t xml:space="preserve">LOC100363107</t>
  </si>
  <si>
    <t xml:space="preserve">XLOC_002966</t>
  </si>
  <si>
    <t xml:space="preserve">chr1:78294591-78490459</t>
  </si>
  <si>
    <t xml:space="preserve">bile salt sulfotransferase-like</t>
  </si>
  <si>
    <t xml:space="preserve">LOC100909941</t>
  </si>
  <si>
    <t xml:space="preserve">XLOC_031704</t>
  </si>
  <si>
    <t xml:space="preserve">chr4:149575383-149585887</t>
  </si>
  <si>
    <t xml:space="preserve">uncharacterized LOC100909941</t>
  </si>
  <si>
    <t xml:space="preserve">LOC100910178</t>
  </si>
  <si>
    <t xml:space="preserve">XLOC_022730</t>
  </si>
  <si>
    <t xml:space="preserve">chr2:74795791-74871010</t>
  </si>
  <si>
    <t xml:space="preserve">pro-epidermal growth factor-like</t>
  </si>
  <si>
    <t xml:space="preserve">LOC100910677</t>
  </si>
  <si>
    <t xml:space="preserve">XLOC_047036</t>
  </si>
  <si>
    <t xml:space="preserve">chrX:20713013-20749941</t>
  </si>
  <si>
    <t xml:space="preserve">aminoacylase-1A-like</t>
  </si>
  <si>
    <t xml:space="preserve">LOC100910701</t>
  </si>
  <si>
    <t xml:space="preserve">XLOC_002602</t>
  </si>
  <si>
    <t xml:space="preserve">chr1:35676463-35681059</t>
  </si>
  <si>
    <t xml:space="preserve">uncharacterized LOC100910701</t>
  </si>
  <si>
    <t xml:space="preserve">LOC100911353</t>
  </si>
  <si>
    <t xml:space="preserve">XLOC_003264</t>
  </si>
  <si>
    <t xml:space="preserve">chr1:99992977-100217465</t>
  </si>
  <si>
    <t xml:space="preserve">uncharacterized LOC100911353</t>
  </si>
  <si>
    <t xml:space="preserve">LOC100911446</t>
  </si>
  <si>
    <t xml:space="preserve">XLOC_040943</t>
  </si>
  <si>
    <t xml:space="preserve">chr7:70865188-70865893</t>
  </si>
  <si>
    <t xml:space="preserve">uncharacterized LOC100911446</t>
  </si>
  <si>
    <t xml:space="preserve">LOC100911891</t>
  </si>
  <si>
    <t xml:space="preserve">XLOC_035626</t>
  </si>
  <si>
    <t xml:space="preserve">chr5:119169060-119181442</t>
  </si>
  <si>
    <t xml:space="preserve">cytochrome P450 2J5-like</t>
  </si>
  <si>
    <t xml:space="preserve">LOC364794</t>
  </si>
  <si>
    <t xml:space="preserve">XLOC_019028</t>
  </si>
  <si>
    <t xml:space="preserve">chr17:87622395-87623401</t>
  </si>
  <si>
    <t xml:space="preserve">similar to heterogeneous nuclear ribonucleoprotein A3</t>
  </si>
  <si>
    <t xml:space="preserve">LOC366190</t>
  </si>
  <si>
    <t xml:space="preserve">XLOC_028496</t>
  </si>
  <si>
    <t xml:space="preserve">chr3:127409085-127412998</t>
  </si>
  <si>
    <t xml:space="preserve">similar to 60S ribosomal protein L7a (Surfeit locus protein 3)</t>
  </si>
  <si>
    <t xml:space="preserve">LOC494499</t>
  </si>
  <si>
    <t xml:space="preserve">XLOC_043023</t>
  </si>
  <si>
    <t xml:space="preserve">chr8:85113822-85122621</t>
  </si>
  <si>
    <t xml:space="preserve">LOC494499 protein</t>
  </si>
  <si>
    <t xml:space="preserve">LOC681366</t>
  </si>
  <si>
    <t xml:space="preserve">XLOC_039987</t>
  </si>
  <si>
    <t xml:space="preserve">chr7:71152091-71247093</t>
  </si>
  <si>
    <t xml:space="preserve">similar to Retinol dehydrogenase 3 (Retinol dehydrogenase type I) (RODH I)</t>
  </si>
  <si>
    <t xml:space="preserve">LOC688614</t>
  </si>
  <si>
    <t xml:space="preserve">XLOC_043314</t>
  </si>
  <si>
    <t xml:space="preserve">chr8:131167002-131168007</t>
  </si>
  <si>
    <t xml:space="preserve">LOC690346</t>
  </si>
  <si>
    <t xml:space="preserve">XLOC_038009</t>
  </si>
  <si>
    <t xml:space="preserve">chr6:52486344-52531269</t>
  </si>
  <si>
    <t xml:space="preserve">hypothetical protein LOC690346</t>
  </si>
  <si>
    <t xml:space="preserve">LOC690635</t>
  </si>
  <si>
    <t xml:space="preserve">XLOC_000965</t>
  </si>
  <si>
    <t xml:space="preserve">similar to Kallikrein-1 precursor (Tissue kallikrein) (Kidney/pancreas/salivary gland kallikrein)</t>
  </si>
  <si>
    <t xml:space="preserve">LOC690918</t>
  </si>
  <si>
    <t xml:space="preserve">XLOC_034414</t>
  </si>
  <si>
    <t xml:space="preserve">chr5:61336231-61339489</t>
  </si>
  <si>
    <t xml:space="preserve">hypothetical protein LOC690918</t>
  </si>
  <si>
    <t xml:space="preserve">MDH2</t>
  </si>
  <si>
    <t xml:space="preserve">XLOC_011623</t>
  </si>
  <si>
    <t xml:space="preserve">chr12:25938702-25951658</t>
  </si>
  <si>
    <t xml:space="preserve">malate dehydrogenase 2, NAD (mitochondrial)</t>
  </si>
  <si>
    <t xml:space="preserve">GO:0005515|GO:0005634|GO:0005730|GO:0005739|GO:0005743|GO:0005759|GO:0005886|GO:0006099|GO:0006107|GO:0006108|GO:0006475|GO:0006734|GO:0016615|GO:0030060|GO:0043621|GO:0044262|GO:0046554|GO:0055114</t>
  </si>
  <si>
    <t xml:space="preserve">MIF</t>
  </si>
  <si>
    <t xml:space="preserve">XLOC_026411</t>
  </si>
  <si>
    <t xml:space="preserve">chr20:15885247-15886113</t>
  </si>
  <si>
    <t xml:space="preserve">macrophage migration inhibitory factor (glycosylation-inhibiting factor)</t>
  </si>
  <si>
    <t xml:space="preserve">GO:0001516|GO:0001934|GO:0001942|GO:0002035|GO:0002675|GO:0002906|GO:0004167|GO:0005102|GO:0005125|GO:0005126|GO:0005576|GO:0005615|GO:0005634|GO:0005737|GO:0006954|GO:0007166|GO:0007283|GO:0007420|GO:0007568|GO:0007569|GO:0008152|GO:0008283|GO:0009408|GO:0009612|GO:0009725|GO:0009986|GO:0010035|GO:0010629|GO:0010739|GO:0014911|GO:0019752|GO:0030330|GO:0030890|GO:0031666|GO:0032269|GO:0032355|GO:0032403|GO:0032496|GO:0032570|GO:0032572|GO:0032868|GO:0033033|GO:0033138|GO:0033197|GO:0042056|GO:0042060|GO:0042127|GO:0042327|GO:0042493|GO:0042756|GO:0043066|GO:0043268|GO:0043406|GO:0043518|GO:0043588|GO:0045087|GO:0045821|GO:0046326|GO:0048146|GO:0048680|GO:0050178|GO:0050715|GO:0050731|GO:0050778|GO:0050918|GO:0051384|GO:0061078|GO:0061081|GO:0070207|GO:0070301|GO:0070374|GO:0071157|GO:0071456|GO:0090238|GO:0090344|GO:2000343</t>
  </si>
  <si>
    <t xml:space="preserve">MTHFR</t>
  </si>
  <si>
    <t xml:space="preserve">XLOC_035061</t>
  </si>
  <si>
    <t xml:space="preserve">chr5:168504562-168522355</t>
  </si>
  <si>
    <t xml:space="preserve">methylenetetrahydrofolate reductase (NAD(P)H)</t>
  </si>
  <si>
    <t xml:space="preserve">GO:0001666|GO:0004489|GO:0005829|GO:0009086|GO:0033274|GO:0035999|GO:0042493|GO:0043005|GO:0043200|GO:0046500|GO:0046653|GO:0050660|GO:0050661|GO:0050667|GO:0051593|GO:0055114|GO:0070555|GO:0072341</t>
  </si>
  <si>
    <t xml:space="preserve">KEGG ONE CARBON POOL BY FOLATE</t>
  </si>
  <si>
    <t xml:space="preserve">NPAS2</t>
  </si>
  <si>
    <t xml:space="preserve">XLOC_045230</t>
  </si>
  <si>
    <t xml:space="preserve">chr9:45589615-45769792</t>
  </si>
  <si>
    <t xml:space="preserve">neuronal PAS domain protein 2</t>
  </si>
  <si>
    <t xml:space="preserve">GO:0003677|GO:0003700|GO:0004871|GO:0005667|GO:0005737|GO:0006351|GO:0042745|GO:0045475|GO:0045944|GO:0046983|GO:0051879</t>
  </si>
  <si>
    <t xml:space="preserve">NXPH4</t>
  </si>
  <si>
    <t xml:space="preserve">XLOC_040946</t>
  </si>
  <si>
    <t xml:space="preserve">chr7:71006676-71014869</t>
  </si>
  <si>
    <t xml:space="preserve">neurexophilin 4</t>
  </si>
  <si>
    <t xml:space="preserve">OLR1331</t>
  </si>
  <si>
    <t xml:space="preserve">XLOC_042876</t>
  </si>
  <si>
    <t xml:space="preserve">chr8:61713479-61717906</t>
  </si>
  <si>
    <t xml:space="preserve">olfactory receptor 1331</t>
  </si>
  <si>
    <t xml:space="preserve">OSGIN1</t>
  </si>
  <si>
    <t xml:space="preserve">XLOC_021636</t>
  </si>
  <si>
    <t xml:space="preserve">chr19:62801516-62834434</t>
  </si>
  <si>
    <t xml:space="preserve">oxidative stress induced growth inhibitor 1</t>
  </si>
  <si>
    <t xml:space="preserve">GO:0008083|GO:0030308</t>
  </si>
  <si>
    <t xml:space="preserve">PFKFB4</t>
  </si>
  <si>
    <t xml:space="preserve">XLOC_043208</t>
  </si>
  <si>
    <t xml:space="preserve">chr8:117088861-117126898</t>
  </si>
  <si>
    <t xml:space="preserve">6-phosphofructo-2-kinase/fructose-2,6-biphosphatase 4</t>
  </si>
  <si>
    <t xml:space="preserve">GO:0003824|GO:0003873|GO:0004331|GO:0005524|GO:0006000|GO:0006003</t>
  </si>
  <si>
    <t xml:space="preserve">PPIC</t>
  </si>
  <si>
    <t xml:space="preserve">XLOC_020738</t>
  </si>
  <si>
    <t xml:space="preserve">chr18:47585433-47598040</t>
  </si>
  <si>
    <t xml:space="preserve">peptidylprolyl isomerase C</t>
  </si>
  <si>
    <t xml:space="preserve">GO:0003755|GO:0006457|GO:0016018</t>
  </si>
  <si>
    <t xml:space="preserve">PRIMA1</t>
  </si>
  <si>
    <t xml:space="preserve">XLOC_038395</t>
  </si>
  <si>
    <t xml:space="preserve">chr6:136279360-136330870</t>
  </si>
  <si>
    <t xml:space="preserve">proline rich membrane anchor 1</t>
  </si>
  <si>
    <t xml:space="preserve">GO:0016021|GO:0019899|GO:0030054|GO:0031226|GO:0042135|GO:0043495|GO:0045202|GO:0051649</t>
  </si>
  <si>
    <t xml:space="preserve">PXMP4</t>
  </si>
  <si>
    <t xml:space="preserve">XLOC_030031</t>
  </si>
  <si>
    <t xml:space="preserve">chr3:156464179-156481427</t>
  </si>
  <si>
    <t xml:space="preserve">peroxisomal membrane protein 4</t>
  </si>
  <si>
    <t xml:space="preserve">GO:0005777|GO:0005778|GO:0016021</t>
  </si>
  <si>
    <t xml:space="preserve">KEGG PEROXISOME</t>
  </si>
  <si>
    <t xml:space="preserve">RBP4</t>
  </si>
  <si>
    <t xml:space="preserve">XLOC_004572</t>
  </si>
  <si>
    <t xml:space="preserve">chr1:264286997-264294200</t>
  </si>
  <si>
    <t xml:space="preserve">retinol binding protein 4, plasma</t>
  </si>
  <si>
    <t xml:space="preserve">GO:0001654|GO:0005215|GO:0005615|GO:0006094|GO:0006810|GO:0007283|GO:0007507|GO:0008584|GO:0009790|GO:0016918|GO:0019841|GO:0030277|GO:0030324|GO:0032024|GO:0032526|GO:0032868|GO:0034632|GO:0034633|GO:0042572|GO:0042574|GO:0042593|GO:0043234|GO:0045471|GO:0046982|GO:0048562|GO:0048706|GO:0048738|GO:0048807|GO:0050908|GO:0051024|GO:0055085|GO:0060041|GO:0060044|GO:0060059|GO:0060065|GO:0060068|GO:0060157|GO:0060347</t>
  </si>
  <si>
    <t xml:space="preserve">RDH2</t>
  </si>
  <si>
    <t xml:space="preserve">retinol dehydrogenase 2</t>
  </si>
  <si>
    <t xml:space="preserve">REN</t>
  </si>
  <si>
    <t xml:space="preserve">XLOC_012840</t>
  </si>
  <si>
    <t xml:space="preserve">chr13:55555582-55566812</t>
  </si>
  <si>
    <t xml:space="preserve">renin</t>
  </si>
  <si>
    <t xml:space="preserve">GO:0001822|GO:0001823|GO:0002003|GO:0002016|GO:0002018|GO:0004175|GO:0004190|GO:0005102|GO:0005159|GO:0005615|GO:0005622|GO:0006508|GO:0006950|GO:0008065|GO:0008217|GO:0008233|GO:0008584|GO:0009755|GO:0010033|GO:0016020|GO:0032496|GO:0035690|GO:0042493|GO:0042756|GO:0043408|GO:0044444|GO:0048469|GO:0050435|GO:0051591|GO:0070305</t>
  </si>
  <si>
    <t xml:space="preserve">RESP18</t>
  </si>
  <si>
    <t xml:space="preserve">XLOC_046027</t>
  </si>
  <si>
    <t xml:space="preserve">chr9:82240054-82246397</t>
  </si>
  <si>
    <t xml:space="preserve">regulated endocrine-specific protein 18</t>
  </si>
  <si>
    <t xml:space="preserve">GO:0001701|GO:0003674|GO:0005576|GO:0005783|GO:0005794|GO:0008150|GO:0030141|GO:0043204|GO:0048237</t>
  </si>
  <si>
    <t xml:space="preserve">RETSAT</t>
  </si>
  <si>
    <t xml:space="preserve">XLOC_031824</t>
  </si>
  <si>
    <t xml:space="preserve">chr4:165235747-165244511</t>
  </si>
  <si>
    <t xml:space="preserve">retinol saturase (all trans retinol 13,14 reductase)</t>
  </si>
  <si>
    <t xml:space="preserve">GO:0005640|GO:0005789|GO:0016491|GO:0031965|GO:0042572|GO:0051786|GO:0055114</t>
  </si>
  <si>
    <t xml:space="preserve">KEGG RETINOL METABOLISM</t>
  </si>
  <si>
    <t xml:space="preserve">RGD1562229</t>
  </si>
  <si>
    <t xml:space="preserve">XLOC_014322</t>
  </si>
  <si>
    <t xml:space="preserve">chr14:114495981-114533616</t>
  </si>
  <si>
    <t xml:space="preserve">similar to hypothetical protein FLJ40298</t>
  </si>
  <si>
    <t xml:space="preserve">RGD1563270</t>
  </si>
  <si>
    <t xml:space="preserve">XLOC_047269</t>
  </si>
  <si>
    <t xml:space="preserve">chrX:73835365-73846985</t>
  </si>
  <si>
    <t xml:space="preserve">similar to synaptonemal complex protein 3</t>
  </si>
  <si>
    <t xml:space="preserve">RGN</t>
  </si>
  <si>
    <t xml:space="preserve">XLOC_047670</t>
  </si>
  <si>
    <t xml:space="preserve">chrX:2626524-2641949</t>
  </si>
  <si>
    <t xml:space="preserve">regucalcin (senescence marker protein-30)</t>
  </si>
  <si>
    <t xml:space="preserve">GO:0004341|GO:0005509|GO:0005634|GO:0005737|GO:0006874|GO:0008270|GO:0019853|GO:0030234|GO:0032781|GO:0050848</t>
  </si>
  <si>
    <t xml:space="preserve">RPP25</t>
  </si>
  <si>
    <t xml:space="preserve">XLOC_042879</t>
  </si>
  <si>
    <t xml:space="preserve">chr8:62060879-62062260</t>
  </si>
  <si>
    <t xml:space="preserve">ribonuclease P/MRP 25 subunit</t>
  </si>
  <si>
    <t xml:space="preserve">GO:0003723|GO:0004526|GO:0005634|GO:0005730|GO:0005739|GO:0005813|GO:0008033</t>
  </si>
  <si>
    <t xml:space="preserve">SERPINA3M</t>
  </si>
  <si>
    <t xml:space="preserve">XLOC_038410</t>
  </si>
  <si>
    <t xml:space="preserve">chr6:137027386-137034657</t>
  </si>
  <si>
    <t xml:space="preserve">serine (or cysteine) proteinase inhibitor, clade A, member 3M</t>
  </si>
  <si>
    <t xml:space="preserve">GO:0004867|GO:0005576|GO:0010951|GO:0030162|GO:0034097|GO:0043434</t>
  </si>
  <si>
    <t xml:space="preserve">SERPINB12</t>
  </si>
  <si>
    <t xml:space="preserve">XLOC_012215</t>
  </si>
  <si>
    <t xml:space="preserve">chr13:31616218-31619987</t>
  </si>
  <si>
    <t xml:space="preserve">serpin peptidase inhibitor, clade B (ovalbumin), member 12</t>
  </si>
  <si>
    <t xml:space="preserve">GO:0004867|GO:0010951|GO:0030162</t>
  </si>
  <si>
    <t xml:space="preserve">chr13:32119705-32148280</t>
  </si>
  <si>
    <t xml:space="preserve">SLC21A4</t>
  </si>
  <si>
    <t xml:space="preserve">XLOC_033314</t>
  </si>
  <si>
    <t xml:space="preserve">chr4:240471780-240515297</t>
  </si>
  <si>
    <t xml:space="preserve">kidney specific organic anion transporter</t>
  </si>
  <si>
    <t xml:space="preserve">GO:0005215|GO:0008514|GO:0015350|GO:0015711|GO:0015893|GO:0016020</t>
  </si>
  <si>
    <t xml:space="preserve">SLC22A12</t>
  </si>
  <si>
    <t xml:space="preserve">XLOC_004307</t>
  </si>
  <si>
    <t xml:space="preserve">chr1:228902079-228910461</t>
  </si>
  <si>
    <t xml:space="preserve">solute carrier family 22 (organic anion/urate transporter), member 12</t>
  </si>
  <si>
    <t xml:space="preserve">GO:0003674|GO:0005575|GO:0005886|GO:0008150|GO:0015143|GO:0015747|GO:0016021|GO:0016324|GO:0030165|GO:0031526|GO:0042493|GO:0046415</t>
  </si>
  <si>
    <t xml:space="preserve">SLC22A2</t>
  </si>
  <si>
    <t xml:space="preserve">XLOC_000383</t>
  </si>
  <si>
    <t xml:space="preserve">chr1:51394013-51435104</t>
  </si>
  <si>
    <t xml:space="preserve">solute carrier family 22 (organic cation transporter), member 2</t>
  </si>
  <si>
    <t xml:space="preserve">GO:0005496|GO:0005886|GO:0005887|GO:0006812|GO:0015075|GO:0015101|GO:0015220|GO:0015651|GO:0015695|GO:0015697|GO:0015871|GO:0016021|GO:0016323|GO:0034220|GO:0051608</t>
  </si>
  <si>
    <t xml:space="preserve">SLC38A3</t>
  </si>
  <si>
    <t xml:space="preserve">XLOC_044084</t>
  </si>
  <si>
    <t xml:space="preserve">chr8:115761370-115779634</t>
  </si>
  <si>
    <t xml:space="preserve">solute carrier family 38, member 3</t>
  </si>
  <si>
    <t xml:space="preserve">GO:0003333|GO:0005290|GO:0005886|GO:0005887|GO:0006814|GO:0006867|GO:0006868|GO:0015180|GO:0015182|GO:0015186|GO:0015293|GO:0015297|GO:0015807|GO:0015808|GO:0015817</t>
  </si>
  <si>
    <t xml:space="preserve">SLC45A3</t>
  </si>
  <si>
    <t xml:space="preserve">XLOC_012297</t>
  </si>
  <si>
    <t xml:space="preserve">chr13:53816773-53837091</t>
  </si>
  <si>
    <t xml:space="preserve">solute carrier family 45, member 3</t>
  </si>
  <si>
    <t xml:space="preserve">GO:0016021|GO:0055085</t>
  </si>
  <si>
    <t xml:space="preserve">SLC6A13</t>
  </si>
  <si>
    <t xml:space="preserve">XLOC_032116</t>
  </si>
  <si>
    <t xml:space="preserve">chr4:220962694-221000206</t>
  </si>
  <si>
    <t xml:space="preserve">solute carrier family 6 (neurotransmitter transporter, GABA), member 13</t>
  </si>
  <si>
    <t xml:space="preserve">GO:0005328|GO:0005332|GO:0005887|GO:0006836|GO:0042165</t>
  </si>
  <si>
    <t xml:space="preserve">SLC7A12</t>
  </si>
  <si>
    <t xml:space="preserve">XLOC_024076</t>
  </si>
  <si>
    <t xml:space="preserve">chr2:108332498-108333025</t>
  </si>
  <si>
    <t xml:space="preserve">solute carrier family 7 (cationic amino acid transporter, y+ system), member 12</t>
  </si>
  <si>
    <t xml:space="preserve">GO:0003333|GO:0005737|GO:0005886|GO:0006865|GO:0015171|GO:0016021</t>
  </si>
  <si>
    <t xml:space="preserve">chr2:108364360-108366610</t>
  </si>
  <si>
    <t xml:space="preserve">chr2:108432229-108432980</t>
  </si>
  <si>
    <t xml:space="preserve">SLC7A13</t>
  </si>
  <si>
    <t xml:space="preserve">XLOC_034359</t>
  </si>
  <si>
    <t xml:space="preserve">chr5:38439677-38460867</t>
  </si>
  <si>
    <t xml:space="preserve">solute carrier family 7 (anionic amino acid transporter), member 13</t>
  </si>
  <si>
    <t xml:space="preserve">GO:0015171|GO:0016021</t>
  </si>
  <si>
    <t xml:space="preserve">SLCO1A1</t>
  </si>
  <si>
    <t xml:space="preserve">XLOC_033313</t>
  </si>
  <si>
    <t xml:space="preserve">chr4:240374351-240447509</t>
  </si>
  <si>
    <t xml:space="preserve">solute carrier organic anion transporter family, member 1a1</t>
  </si>
  <si>
    <t xml:space="preserve">GO:0005887|GO:0008514|GO:0015711|GO:0016020|GO:0016323|GO:0033574|GO:0034220|GO:0035634</t>
  </si>
  <si>
    <t xml:space="preserve">SLCO1A6</t>
  </si>
  <si>
    <t xml:space="preserve">XLOC_033315</t>
  </si>
  <si>
    <t xml:space="preserve">chr4:240560522-240596725</t>
  </si>
  <si>
    <t xml:space="preserve">solute carrier organic anion transporter family, member 1a6</t>
  </si>
  <si>
    <t xml:space="preserve">GO:0003674|GO:0005215|GO:0005575|GO:0005886|GO:0006811|GO:0016021|GO:0031100</t>
  </si>
  <si>
    <t xml:space="preserve">SNCA</t>
  </si>
  <si>
    <t xml:space="preserve">XLOC_032785</t>
  </si>
  <si>
    <t xml:space="preserve">chr4:155592410-155690420</t>
  </si>
  <si>
    <t xml:space="preserve">synuclein, alpha (non A4 component of amyloid precursor)</t>
  </si>
  <si>
    <t xml:space="preserve">GO:0000287|GO:0001774|GO:0001921|GO:0001933|GO:0001956|GO:0001963|GO:0005504|GO:0005507|GO:0005509|GO:0005515|GO:0005543|GO:0005634|GO:0005640|GO:0005737|GO:0005739|GO:0005791|GO:0005794|GO:0005829|GO:0005840|GO:0005856|GO:0005886|GO:0005938|GO:0006631|GO:0006638|GO:0006644|GO:0006919|GO:0007006|GO:0007268|GO:0007568|GO:0008017|GO:0008021|GO:0008198|GO:0008270|GO:0008344|GO:0010040|GO:0010517|GO:0010642|GO:0014048|GO:0014059|GO:0015629|GO:0016044|GO:0016234|GO:0016491|GO:0019894|GO:0019899|GO:0019904|GO:0030424|GO:0030426|GO:0030544|GO:0030659|GO:0031092|GO:0031115|GO:0031623|GO:0031648|GO:0032026|GO:0032410|GO:0032496|GO:0032769|GO:0033138|GO:0034341|GO:0034599|GO:0035067|GO:0040012|GO:0042220|GO:0042393|GO:0042416|GO:0042417|GO:0042493|GO:0042775|GO:0042802|GO:0043014|GO:0043027|GO:0043030|GO:0043066|GO:0043154|GO:0043195|GO:0043205|GO:0043231|GO:0043274|GO:0043523|GO:0043524|GO:0043679|GO:0044344|GO:0045202|GO:0045502|GO:0045807|GO:0045920|GO:0045963|GO:0046928|GO:0047485|GO:0048148|GO:0048156|GO:0048168|GO:0048169|GO:0048471|GO:0048487|GO:0048488|GO:0048489|GO:0050544|GO:0050806|GO:0050808|GO:0050812|GO:0051219|GO:0051281|GO:0051585|GO:0051612|GO:0051622|GO:0055074|GO:0055114|GO:0060079|GO:0060291|GO:0060732|GO:0060961|GO:0070495|GO:0070555|GO:0071280|GO:0071902</t>
  </si>
  <si>
    <t xml:space="preserve">SPOCK1</t>
  </si>
  <si>
    <t xml:space="preserve">XLOC_018584</t>
  </si>
  <si>
    <t xml:space="preserve">chr17:9815301-9983632</t>
  </si>
  <si>
    <t xml:space="preserve">sparc/osteonectin, cwcv and kazal-like domains proteoglycan (testican) 1</t>
  </si>
  <si>
    <t xml:space="preserve">GO:0001764|GO:0004869|GO:0005509|GO:0005578|GO:0005615|GO:0007165|GO:0008191|GO:0010812|GO:0010977|GO:0016528|GO:0021953|GO:0031594|GO:0033268</t>
  </si>
  <si>
    <t xml:space="preserve">SUSD3</t>
  </si>
  <si>
    <t xml:space="preserve">XLOC_018655</t>
  </si>
  <si>
    <t xml:space="preserve">chr17:17878840-17895037</t>
  </si>
  <si>
    <t xml:space="preserve">sushi domain containing 3</t>
  </si>
  <si>
    <t xml:space="preserve">SV2B</t>
  </si>
  <si>
    <t xml:space="preserve">XLOC_003462</t>
  </si>
  <si>
    <t xml:space="preserve">chr1:137657431-137833134</t>
  </si>
  <si>
    <t xml:space="preserve">synaptic vesicle glycoprotein 2b</t>
  </si>
  <si>
    <t xml:space="preserve">GO:0001504|GO:0001669|GO:0008021|GO:0016020|GO:0016021|GO:0022857|GO:0030054|GO:0030672</t>
  </si>
  <si>
    <t xml:space="preserve">SYTL3</t>
  </si>
  <si>
    <t xml:space="preserve">XLOC_000375</t>
  </si>
  <si>
    <t xml:space="preserve">chr1:48534302-48590471</t>
  </si>
  <si>
    <t xml:space="preserve">synaptotagmin-like 3</t>
  </si>
  <si>
    <t xml:space="preserve">GO:0005543|GO:0005544|GO:0005623|GO:0006886|GO:0006887|GO:0008270|GO:0016020|GO:0017137|GO:0019897|GO:0042043</t>
  </si>
  <si>
    <t xml:space="preserve">TCERG1L</t>
  </si>
  <si>
    <t xml:space="preserve">XLOC_004114</t>
  </si>
  <si>
    <t xml:space="preserve">chr1:217477393-217666989</t>
  </si>
  <si>
    <t xml:space="preserve">transcription elongation regulator 1-like</t>
  </si>
  <si>
    <t xml:space="preserve">TEX101</t>
  </si>
  <si>
    <t xml:space="preserve">XLOC_003036</t>
  </si>
  <si>
    <t xml:space="preserve">chr1:82787109-82791428</t>
  </si>
  <si>
    <t xml:space="preserve">testis expressed 101</t>
  </si>
  <si>
    <t xml:space="preserve">GO:0002080|GO:0002696|GO:0005886|GO:0031225|GO:0045121|GO:0050731|GO:0051281</t>
  </si>
  <si>
    <t xml:space="preserve">TFF3</t>
  </si>
  <si>
    <t xml:space="preserve">XLOC_026937</t>
  </si>
  <si>
    <t xml:space="preserve">chr20:12030956-12035638</t>
  </si>
  <si>
    <t xml:space="preserve">trefoil factor 3, intestinal</t>
  </si>
  <si>
    <t xml:space="preserve">GO:0030141|GO:0032579|GO:0042060|GO:0043434</t>
  </si>
  <si>
    <t xml:space="preserve">TM6SF2</t>
  </si>
  <si>
    <t xml:space="preserve">XLOC_017826</t>
  </si>
  <si>
    <t xml:space="preserve">chr16:20941989-20949202</t>
  </si>
  <si>
    <t xml:space="preserve">transmembrane 6 superfamily member 2</t>
  </si>
  <si>
    <t xml:space="preserve">TMEM86A</t>
  </si>
  <si>
    <t xml:space="preserve">XLOC_001055</t>
  </si>
  <si>
    <t xml:space="preserve">chr1:104238666-104243017</t>
  </si>
  <si>
    <t xml:space="preserve">transmembrane protein 86A</t>
  </si>
  <si>
    <t xml:space="preserve">TSKU</t>
  </si>
  <si>
    <t xml:space="preserve">XLOC_003659</t>
  </si>
  <si>
    <t xml:space="preserve">chr1:169524019-169535837</t>
  </si>
  <si>
    <t xml:space="preserve">tsukushi, small leucine rich proteoglycan</t>
  </si>
  <si>
    <t xml:space="preserve">GO:0005576|GO:0005615|GO:0010468|GO:0021540|GO:0021670|GO:0021960|GO:0030178|GO:0043010|GO:0061073</t>
  </si>
  <si>
    <t xml:space="preserve">UGT2B15</t>
  </si>
  <si>
    <t xml:space="preserve">XLOC_013950</t>
  </si>
  <si>
    <t xml:space="preserve">chr14:22455324-22493180</t>
  </si>
  <si>
    <t xml:space="preserve">UDP glucuronosyltransferase 2 family, polypeptide B15</t>
  </si>
  <si>
    <t xml:space="preserve">GO:0005789|GO:0015020|GO:0016021|GO:0016758|GO:0019439|GO:0042493|GO:0043231</t>
  </si>
  <si>
    <t xml:space="preserve">KEGG METABOLISM OF XENOBIOTICS BY CYTOCHROME P450|KEGG DRUG METABOLISM CYTOCHROME P450|KEGG ASCORBATE AND ALDARATE METABOLISM|KEGG PENTOSE AND GLUCURONATE INTERCONVERSIONS|KEGG RETINOL METABOLIS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99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99CC"/>
        </patternFill>
      </fill>
    </dxf>
    <dxf>
      <fill>
        <patternFill patternType="solid">
          <fgColor rgb="FF800080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675" activeCellId="0" sqref="A675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13.36"/>
    <col collapsed="false" customWidth="true" hidden="false" outlineLevel="0" max="3" min="3" style="1" width="10.12"/>
    <col collapsed="false" customWidth="true" hidden="false" outlineLevel="0" max="4" min="4" style="1" width="6.87"/>
    <col collapsed="false" customWidth="true" hidden="false" outlineLevel="0" max="5" min="5" style="1" width="26.25"/>
    <col collapsed="false" customWidth="true" hidden="false" outlineLevel="0" max="6" min="6" style="1" width="40.62"/>
    <col collapsed="false" customWidth="true" hidden="false" outlineLevel="0" max="7" min="7" style="1" width="15.62"/>
    <col collapsed="false" customWidth="true" hidden="false" outlineLevel="0" max="8" min="8" style="1" width="11.62"/>
    <col collapsed="false" customWidth="true" hidden="false" outlineLevel="0" max="10" min="9" style="1" width="40.62"/>
    <col collapsed="false" customWidth="false" hidden="false" outlineLevel="0" max="257" min="11" style="1" width="8.99"/>
  </cols>
  <sheetData>
    <row r="1" customFormat="false" ht="15" hidden="false" customHeight="false" outlineLevel="0" collapsed="false">
      <c r="A1" s="2" t="s">
        <v>0</v>
      </c>
    </row>
    <row r="2" customFormat="false" ht="14.25" hidden="false" customHeight="true" outlineLevel="0" collapsed="false">
      <c r="A2" s="2"/>
    </row>
    <row r="3" s="2" customFormat="true" ht="15" hidden="false" customHeight="false" outlineLevel="0" collapsed="false">
      <c r="A3" s="3" t="s">
        <v>1</v>
      </c>
      <c r="B3" s="3" t="s">
        <v>2</v>
      </c>
      <c r="C3" s="4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s="6" customFormat="true" ht="12.75" hidden="false" customHeight="false" outlineLevel="0" collapsed="false">
      <c r="A4" s="5" t="s">
        <v>11</v>
      </c>
      <c r="B4" s="6" t="s">
        <v>12</v>
      </c>
      <c r="C4" s="6" t="s">
        <v>13</v>
      </c>
      <c r="D4" s="6" t="s">
        <v>14</v>
      </c>
      <c r="E4" s="6" t="s">
        <v>15</v>
      </c>
      <c r="F4" s="6" t="s">
        <v>16</v>
      </c>
      <c r="G4" s="7" t="n">
        <v>6.81025</v>
      </c>
      <c r="H4" s="7" t="n">
        <v>112.224977750315</v>
      </c>
      <c r="I4" s="6" t="s">
        <v>17</v>
      </c>
      <c r="J4" s="6" t="s">
        <v>18</v>
      </c>
    </row>
    <row r="5" s="6" customFormat="true" ht="12.75" hidden="false" customHeight="false" outlineLevel="0" collapsed="false">
      <c r="A5" s="5" t="s">
        <v>19</v>
      </c>
      <c r="B5" s="6" t="s">
        <v>20</v>
      </c>
      <c r="C5" s="6" t="s">
        <v>13</v>
      </c>
      <c r="D5" s="6" t="s">
        <v>21</v>
      </c>
      <c r="E5" s="6" t="s">
        <v>22</v>
      </c>
      <c r="F5" s="6" t="s">
        <v>23</v>
      </c>
      <c r="G5" s="7" t="n">
        <v>1.73366</v>
      </c>
      <c r="H5" s="7" t="n">
        <v>3.32570453221218</v>
      </c>
      <c r="I5" s="6" t="s">
        <v>24</v>
      </c>
    </row>
    <row r="6" s="6" customFormat="true" ht="12.75" hidden="false" customHeight="false" outlineLevel="0" collapsed="false">
      <c r="A6" s="5" t="s">
        <v>25</v>
      </c>
      <c r="B6" s="6" t="s">
        <v>20</v>
      </c>
      <c r="C6" s="6" t="s">
        <v>13</v>
      </c>
      <c r="D6" s="6" t="s">
        <v>21</v>
      </c>
      <c r="E6" s="6" t="s">
        <v>22</v>
      </c>
      <c r="F6" s="6" t="s">
        <v>26</v>
      </c>
      <c r="G6" s="7" t="n">
        <v>1.73366</v>
      </c>
      <c r="H6" s="7" t="n">
        <v>3.32570453221218</v>
      </c>
      <c r="I6" s="6" t="s">
        <v>27</v>
      </c>
    </row>
    <row r="7" s="6" customFormat="true" ht="12.75" hidden="false" customHeight="false" outlineLevel="0" collapsed="false">
      <c r="A7" s="5" t="s">
        <v>28</v>
      </c>
      <c r="B7" s="6" t="s">
        <v>29</v>
      </c>
      <c r="C7" s="6" t="s">
        <v>13</v>
      </c>
      <c r="D7" s="6" t="s">
        <v>21</v>
      </c>
      <c r="E7" s="6" t="s">
        <v>30</v>
      </c>
      <c r="F7" s="6" t="s">
        <v>31</v>
      </c>
      <c r="G7" s="7" t="n">
        <v>2.38333</v>
      </c>
      <c r="H7" s="7" t="n">
        <v>5.21739622430339</v>
      </c>
      <c r="I7" s="6" t="s">
        <v>32</v>
      </c>
    </row>
    <row r="8" s="6" customFormat="true" ht="12.75" hidden="false" customHeight="false" outlineLevel="0" collapsed="false">
      <c r="A8" s="5" t="s">
        <v>33</v>
      </c>
      <c r="B8" s="6" t="s">
        <v>34</v>
      </c>
      <c r="C8" s="6" t="s">
        <v>13</v>
      </c>
      <c r="D8" s="6" t="s">
        <v>14</v>
      </c>
      <c r="E8" s="6" t="s">
        <v>35</v>
      </c>
      <c r="F8" s="6" t="s">
        <v>36</v>
      </c>
      <c r="G8" s="7" t="n">
        <v>6.58099</v>
      </c>
      <c r="H8" s="7" t="n">
        <v>95.7360249413355</v>
      </c>
      <c r="I8" s="6" t="s">
        <v>37</v>
      </c>
      <c r="J8" s="6" t="s">
        <v>38</v>
      </c>
    </row>
    <row r="9" s="6" customFormat="true" ht="12.75" hidden="false" customHeight="false" outlineLevel="0" collapsed="false">
      <c r="A9" s="5" t="s">
        <v>39</v>
      </c>
      <c r="B9" s="6" t="s">
        <v>40</v>
      </c>
      <c r="C9" s="6" t="s">
        <v>13</v>
      </c>
      <c r="D9" s="6" t="s">
        <v>21</v>
      </c>
      <c r="E9" s="6" t="s">
        <v>41</v>
      </c>
      <c r="F9" s="6" t="s">
        <v>42</v>
      </c>
      <c r="G9" s="7" t="n">
        <v>1.60688</v>
      </c>
      <c r="H9" s="7" t="n">
        <v>3.045924116024</v>
      </c>
      <c r="I9" s="6" t="s">
        <v>43</v>
      </c>
      <c r="J9" s="6" t="s">
        <v>44</v>
      </c>
    </row>
    <row r="10" s="6" customFormat="true" ht="12.75" hidden="false" customHeight="false" outlineLevel="0" collapsed="false">
      <c r="A10" s="5" t="s">
        <v>45</v>
      </c>
      <c r="B10" s="6" t="s">
        <v>46</v>
      </c>
      <c r="C10" s="6" t="s">
        <v>13</v>
      </c>
      <c r="D10" s="6" t="s">
        <v>21</v>
      </c>
      <c r="E10" s="6" t="s">
        <v>47</v>
      </c>
      <c r="F10" s="6" t="s">
        <v>48</v>
      </c>
      <c r="G10" s="7" t="n">
        <v>1.02898</v>
      </c>
      <c r="H10" s="7" t="n">
        <v>2.04058102984108</v>
      </c>
      <c r="I10" s="6" t="s">
        <v>49</v>
      </c>
      <c r="J10" s="6" t="s">
        <v>50</v>
      </c>
    </row>
    <row r="11" s="6" customFormat="true" ht="12.75" hidden="false" customHeight="false" outlineLevel="0" collapsed="false">
      <c r="A11" s="5" t="s">
        <v>51</v>
      </c>
      <c r="B11" s="6" t="s">
        <v>52</v>
      </c>
      <c r="C11" s="6" t="s">
        <v>13</v>
      </c>
      <c r="D11" s="6" t="s">
        <v>21</v>
      </c>
      <c r="E11" s="6" t="s">
        <v>53</v>
      </c>
      <c r="F11" s="6" t="s">
        <v>54</v>
      </c>
      <c r="G11" s="7" t="n">
        <v>1.92338</v>
      </c>
      <c r="H11" s="7" t="n">
        <v>3.79310681784077</v>
      </c>
      <c r="I11" s="6" t="s">
        <v>55</v>
      </c>
    </row>
    <row r="12" s="6" customFormat="true" ht="12.75" hidden="false" customHeight="false" outlineLevel="0" collapsed="false">
      <c r="A12" s="5" t="s">
        <v>56</v>
      </c>
      <c r="B12" s="6" t="s">
        <v>57</v>
      </c>
      <c r="C12" s="6" t="s">
        <v>13</v>
      </c>
      <c r="D12" s="6" t="s">
        <v>21</v>
      </c>
      <c r="E12" s="6" t="s">
        <v>58</v>
      </c>
      <c r="F12" s="6" t="s">
        <v>59</v>
      </c>
      <c r="G12" s="7" t="n">
        <v>1.97314</v>
      </c>
      <c r="H12" s="7" t="n">
        <v>3.92621723942553</v>
      </c>
      <c r="I12" s="6" t="s">
        <v>60</v>
      </c>
    </row>
    <row r="13" s="6" customFormat="true" ht="12.75" hidden="false" customHeight="false" outlineLevel="0" collapsed="false">
      <c r="A13" s="5" t="s">
        <v>61</v>
      </c>
      <c r="B13" s="6" t="s">
        <v>62</v>
      </c>
      <c r="C13" s="6" t="s">
        <v>13</v>
      </c>
      <c r="D13" s="6" t="s">
        <v>14</v>
      </c>
      <c r="E13" s="6" t="s">
        <v>63</v>
      </c>
      <c r="F13" s="6" t="s">
        <v>64</v>
      </c>
      <c r="G13" s="7" t="n">
        <v>1.5034</v>
      </c>
      <c r="H13" s="7" t="n">
        <v>2.83510074088995</v>
      </c>
      <c r="I13" s="6" t="s">
        <v>65</v>
      </c>
    </row>
    <row r="14" s="6" customFormat="true" ht="12.75" hidden="false" customHeight="false" outlineLevel="0" collapsed="false">
      <c r="A14" s="5" t="s">
        <v>66</v>
      </c>
      <c r="B14" s="6" t="s">
        <v>67</v>
      </c>
      <c r="C14" s="6" t="s">
        <v>13</v>
      </c>
      <c r="D14" s="6" t="s">
        <v>14</v>
      </c>
      <c r="E14" s="6" t="s">
        <v>68</v>
      </c>
      <c r="F14" s="6" t="s">
        <v>69</v>
      </c>
      <c r="G14" s="7" t="n">
        <v>2.52781</v>
      </c>
      <c r="H14" s="7" t="n">
        <v>5.76695593946917</v>
      </c>
      <c r="I14" s="6" t="s">
        <v>70</v>
      </c>
      <c r="J14" s="6" t="s">
        <v>71</v>
      </c>
    </row>
    <row r="15" s="6" customFormat="true" ht="12.75" hidden="false" customHeight="false" outlineLevel="0" collapsed="false">
      <c r="A15" s="5" t="s">
        <v>72</v>
      </c>
      <c r="B15" s="6" t="s">
        <v>73</v>
      </c>
      <c r="C15" s="6" t="s">
        <v>13</v>
      </c>
      <c r="D15" s="6" t="s">
        <v>21</v>
      </c>
      <c r="E15" s="6" t="s">
        <v>74</v>
      </c>
      <c r="F15" s="6" t="s">
        <v>75</v>
      </c>
      <c r="G15" s="7" t="n">
        <v>3.15876</v>
      </c>
      <c r="H15" s="7" t="n">
        <v>8.93061791644928</v>
      </c>
      <c r="I15" s="6" t="s">
        <v>76</v>
      </c>
      <c r="J15" s="6" t="s">
        <v>71</v>
      </c>
    </row>
    <row r="16" s="6" customFormat="true" ht="12.75" hidden="false" customHeight="false" outlineLevel="0" collapsed="false">
      <c r="A16" s="5" t="s">
        <v>77</v>
      </c>
      <c r="B16" s="6" t="s">
        <v>78</v>
      </c>
      <c r="C16" s="6" t="s">
        <v>13</v>
      </c>
      <c r="D16" s="6" t="s">
        <v>21</v>
      </c>
      <c r="E16" s="6" t="s">
        <v>79</v>
      </c>
      <c r="F16" s="6" t="s">
        <v>80</v>
      </c>
      <c r="G16" s="7" t="n">
        <v>1.57578</v>
      </c>
      <c r="H16" s="7" t="n">
        <v>2.98096616431223</v>
      </c>
    </row>
    <row r="17" s="6" customFormat="true" ht="12.75" hidden="false" customHeight="false" outlineLevel="0" collapsed="false">
      <c r="A17" s="5" t="s">
        <v>81</v>
      </c>
      <c r="B17" s="6" t="s">
        <v>82</v>
      </c>
      <c r="C17" s="6" t="s">
        <v>13</v>
      </c>
      <c r="D17" s="6" t="s">
        <v>21</v>
      </c>
      <c r="E17" s="6" t="s">
        <v>83</v>
      </c>
      <c r="F17" s="6" t="s">
        <v>84</v>
      </c>
      <c r="G17" s="7" t="n">
        <v>1.41593</v>
      </c>
      <c r="H17" s="7" t="n">
        <v>2.66831686867258</v>
      </c>
      <c r="I17" s="6" t="s">
        <v>85</v>
      </c>
    </row>
    <row r="18" s="6" customFormat="true" ht="12.75" hidden="false" customHeight="false" outlineLevel="0" collapsed="false">
      <c r="A18" s="5" t="s">
        <v>86</v>
      </c>
      <c r="B18" s="6" t="s">
        <v>87</v>
      </c>
      <c r="C18" s="6" t="s">
        <v>13</v>
      </c>
      <c r="D18" s="6" t="s">
        <v>21</v>
      </c>
      <c r="E18" s="6" t="s">
        <v>88</v>
      </c>
      <c r="F18" s="6" t="s">
        <v>89</v>
      </c>
      <c r="G18" s="7" t="n">
        <v>1.57212</v>
      </c>
      <c r="H18" s="7" t="n">
        <v>2.97341328014031</v>
      </c>
      <c r="I18" s="6" t="s">
        <v>90</v>
      </c>
    </row>
    <row r="19" s="6" customFormat="true" ht="12.75" hidden="false" customHeight="false" outlineLevel="0" collapsed="false">
      <c r="A19" s="5" t="s">
        <v>91</v>
      </c>
      <c r="B19" s="6" t="s">
        <v>92</v>
      </c>
      <c r="C19" s="6" t="s">
        <v>13</v>
      </c>
      <c r="D19" s="6" t="s">
        <v>21</v>
      </c>
      <c r="E19" s="6" t="s">
        <v>93</v>
      </c>
      <c r="F19" s="6" t="s">
        <v>94</v>
      </c>
      <c r="G19" s="7" t="n">
        <v>3.8422</v>
      </c>
      <c r="H19" s="7" t="n">
        <v>14.342255314068</v>
      </c>
      <c r="I19" s="6" t="s">
        <v>95</v>
      </c>
      <c r="J19" s="6" t="s">
        <v>96</v>
      </c>
    </row>
    <row r="20" s="6" customFormat="true" ht="12.75" hidden="false" customHeight="false" outlineLevel="0" collapsed="false">
      <c r="A20" s="5" t="s">
        <v>97</v>
      </c>
      <c r="B20" s="6" t="s">
        <v>98</v>
      </c>
      <c r="C20" s="6" t="s">
        <v>13</v>
      </c>
      <c r="D20" s="6" t="s">
        <v>21</v>
      </c>
      <c r="E20" s="6" t="s">
        <v>99</v>
      </c>
      <c r="F20" s="6" t="s">
        <v>100</v>
      </c>
      <c r="G20" s="7" t="n">
        <v>2.65277</v>
      </c>
      <c r="H20" s="7" t="n">
        <v>6.28873568273748</v>
      </c>
      <c r="I20" s="6" t="s">
        <v>101</v>
      </c>
      <c r="J20" s="6" t="s">
        <v>96</v>
      </c>
    </row>
    <row r="21" s="6" customFormat="true" ht="12.75" hidden="false" customHeight="false" outlineLevel="0" collapsed="false">
      <c r="A21" s="5" t="s">
        <v>102</v>
      </c>
      <c r="B21" s="6" t="s">
        <v>103</v>
      </c>
      <c r="C21" s="6" t="s">
        <v>13</v>
      </c>
      <c r="D21" s="6" t="s">
        <v>14</v>
      </c>
      <c r="E21" s="6" t="s">
        <v>104</v>
      </c>
      <c r="F21" s="6" t="s">
        <v>105</v>
      </c>
      <c r="G21" s="7" t="n">
        <v>1.98802</v>
      </c>
      <c r="H21" s="7" t="n">
        <v>3.96692191578682</v>
      </c>
      <c r="I21" s="6" t="s">
        <v>106</v>
      </c>
    </row>
    <row r="22" s="6" customFormat="true" ht="12.75" hidden="false" customHeight="false" outlineLevel="0" collapsed="false">
      <c r="A22" s="5" t="s">
        <v>107</v>
      </c>
      <c r="B22" s="6" t="s">
        <v>108</v>
      </c>
      <c r="C22" s="6" t="s">
        <v>13</v>
      </c>
      <c r="D22" s="6" t="s">
        <v>21</v>
      </c>
      <c r="E22" s="6" t="s">
        <v>109</v>
      </c>
      <c r="F22" s="6" t="s">
        <v>110</v>
      </c>
      <c r="G22" s="7" t="n">
        <v>1.51262</v>
      </c>
      <c r="H22" s="7" t="n">
        <v>2.85327737080789</v>
      </c>
      <c r="I22" s="6" t="s">
        <v>111</v>
      </c>
    </row>
    <row r="23" s="6" customFormat="true" ht="12.75" hidden="false" customHeight="false" outlineLevel="0" collapsed="false">
      <c r="A23" s="5" t="s">
        <v>112</v>
      </c>
      <c r="B23" s="6" t="s">
        <v>113</v>
      </c>
      <c r="C23" s="6" t="s">
        <v>13</v>
      </c>
      <c r="D23" s="6" t="s">
        <v>21</v>
      </c>
      <c r="E23" s="6" t="s">
        <v>114</v>
      </c>
      <c r="F23" s="6" t="s">
        <v>115</v>
      </c>
      <c r="G23" s="7" t="n">
        <v>3.02587</v>
      </c>
      <c r="H23" s="7" t="n">
        <v>8.1447476488967</v>
      </c>
    </row>
    <row r="24" s="6" customFormat="true" ht="12.75" hidden="false" customHeight="false" outlineLevel="0" collapsed="false">
      <c r="A24" s="5" t="s">
        <v>116</v>
      </c>
      <c r="B24" s="6" t="s">
        <v>117</v>
      </c>
      <c r="C24" s="6" t="s">
        <v>13</v>
      </c>
      <c r="D24" s="6" t="s">
        <v>14</v>
      </c>
      <c r="E24" s="6" t="s">
        <v>118</v>
      </c>
      <c r="F24" s="6" t="s">
        <v>119</v>
      </c>
      <c r="G24" s="7" t="n">
        <v>1.84776</v>
      </c>
      <c r="H24" s="7" t="n">
        <v>3.59940888853663</v>
      </c>
      <c r="I24" s="6" t="s">
        <v>120</v>
      </c>
    </row>
    <row r="25" s="6" customFormat="true" ht="12.75" hidden="false" customHeight="false" outlineLevel="0" collapsed="false">
      <c r="A25" s="5" t="s">
        <v>121</v>
      </c>
      <c r="B25" s="6" t="s">
        <v>122</v>
      </c>
      <c r="C25" s="6" t="s">
        <v>13</v>
      </c>
      <c r="D25" s="6" t="s">
        <v>21</v>
      </c>
      <c r="E25" s="6" t="s">
        <v>123</v>
      </c>
      <c r="F25" s="6" t="s">
        <v>124</v>
      </c>
      <c r="G25" s="7" t="n">
        <v>1.19094</v>
      </c>
      <c r="H25" s="7" t="n">
        <v>2.28301446437678</v>
      </c>
      <c r="I25" s="6" t="s">
        <v>125</v>
      </c>
    </row>
    <row r="26" s="6" customFormat="true" ht="12.75" hidden="false" customHeight="false" outlineLevel="0" collapsed="false">
      <c r="A26" s="5" t="s">
        <v>126</v>
      </c>
      <c r="B26" s="6" t="s">
        <v>127</v>
      </c>
      <c r="C26" s="6" t="s">
        <v>13</v>
      </c>
      <c r="D26" s="6" t="s">
        <v>14</v>
      </c>
      <c r="E26" s="6" t="s">
        <v>128</v>
      </c>
      <c r="F26" s="6" t="s">
        <v>129</v>
      </c>
      <c r="G26" s="7" t="n">
        <v>1.11263</v>
      </c>
      <c r="H26" s="7" t="n">
        <v>2.16239487841856</v>
      </c>
      <c r="I26" s="6" t="s">
        <v>130</v>
      </c>
    </row>
    <row r="27" s="6" customFormat="true" ht="12.75" hidden="false" customHeight="false" outlineLevel="0" collapsed="false">
      <c r="A27" s="5" t="s">
        <v>131</v>
      </c>
      <c r="B27" s="6" t="s">
        <v>132</v>
      </c>
      <c r="C27" s="6" t="s">
        <v>13</v>
      </c>
      <c r="D27" s="6" t="s">
        <v>21</v>
      </c>
      <c r="E27" s="6" t="s">
        <v>133</v>
      </c>
      <c r="F27" s="6" t="s">
        <v>134</v>
      </c>
      <c r="G27" s="7" t="n">
        <v>1.0842</v>
      </c>
      <c r="H27" s="7" t="n">
        <v>2.12019946847914</v>
      </c>
      <c r="I27" s="6" t="s">
        <v>135</v>
      </c>
    </row>
    <row r="28" s="6" customFormat="true" ht="12.75" hidden="false" customHeight="false" outlineLevel="0" collapsed="false">
      <c r="A28" s="5" t="s">
        <v>136</v>
      </c>
      <c r="B28" s="6" t="s">
        <v>137</v>
      </c>
      <c r="C28" s="6" t="s">
        <v>13</v>
      </c>
      <c r="D28" s="6" t="s">
        <v>21</v>
      </c>
      <c r="E28" s="6" t="s">
        <v>138</v>
      </c>
      <c r="F28" s="6" t="s">
        <v>139</v>
      </c>
      <c r="G28" s="7" t="n">
        <v>1.31083</v>
      </c>
      <c r="H28" s="7" t="n">
        <v>2.48084224810909</v>
      </c>
      <c r="I28" s="6" t="s">
        <v>140</v>
      </c>
    </row>
    <row r="29" s="6" customFormat="true" ht="12.75" hidden="false" customHeight="false" outlineLevel="0" collapsed="false">
      <c r="A29" s="5" t="s">
        <v>141</v>
      </c>
      <c r="B29" s="6" t="s">
        <v>142</v>
      </c>
      <c r="C29" s="6" t="s">
        <v>13</v>
      </c>
      <c r="D29" s="6" t="s">
        <v>14</v>
      </c>
      <c r="E29" s="6" t="s">
        <v>143</v>
      </c>
      <c r="F29" s="6" t="s">
        <v>144</v>
      </c>
      <c r="G29" s="7" t="n">
        <v>1.86127</v>
      </c>
      <c r="H29" s="7" t="n">
        <v>3.63327357346234</v>
      </c>
      <c r="I29" s="6" t="s">
        <v>145</v>
      </c>
    </row>
    <row r="30" s="6" customFormat="true" ht="12.75" hidden="false" customHeight="false" outlineLevel="0" collapsed="false">
      <c r="A30" s="5" t="s">
        <v>146</v>
      </c>
      <c r="B30" s="6" t="s">
        <v>147</v>
      </c>
      <c r="C30" s="6" t="s">
        <v>13</v>
      </c>
      <c r="D30" s="6" t="s">
        <v>21</v>
      </c>
      <c r="E30" s="6" t="s">
        <v>148</v>
      </c>
      <c r="F30" s="6" t="s">
        <v>149</v>
      </c>
      <c r="G30" s="7" t="n">
        <v>3.32089</v>
      </c>
      <c r="H30" s="7" t="n">
        <v>9.99280706271522</v>
      </c>
      <c r="I30" s="6" t="s">
        <v>145</v>
      </c>
    </row>
    <row r="31" s="6" customFormat="true" ht="12.75" hidden="false" customHeight="false" outlineLevel="0" collapsed="false">
      <c r="A31" s="5" t="s">
        <v>150</v>
      </c>
      <c r="B31" s="6" t="s">
        <v>151</v>
      </c>
      <c r="C31" s="6" t="s">
        <v>13</v>
      </c>
      <c r="D31" s="6" t="s">
        <v>14</v>
      </c>
      <c r="E31" s="6" t="s">
        <v>152</v>
      </c>
      <c r="F31" s="6" t="s">
        <v>153</v>
      </c>
      <c r="G31" s="7" t="n">
        <v>6.48367</v>
      </c>
      <c r="H31" s="7" t="n">
        <v>89.4909569204632</v>
      </c>
      <c r="I31" s="6" t="s">
        <v>154</v>
      </c>
    </row>
    <row r="32" s="6" customFormat="true" ht="12.75" hidden="false" customHeight="false" outlineLevel="0" collapsed="false">
      <c r="A32" s="5" t="s">
        <v>155</v>
      </c>
      <c r="B32" s="6" t="s">
        <v>156</v>
      </c>
      <c r="C32" s="6" t="s">
        <v>13</v>
      </c>
      <c r="D32" s="6" t="s">
        <v>21</v>
      </c>
      <c r="E32" s="6" t="s">
        <v>157</v>
      </c>
      <c r="F32" s="6" t="s">
        <v>158</v>
      </c>
      <c r="G32" s="7" t="n">
        <v>2.32636</v>
      </c>
      <c r="H32" s="7" t="n">
        <v>5.01538342922806</v>
      </c>
      <c r="I32" s="6" t="s">
        <v>159</v>
      </c>
    </row>
    <row r="33" s="6" customFormat="true" ht="12.75" hidden="false" customHeight="false" outlineLevel="0" collapsed="false">
      <c r="A33" s="5" t="s">
        <v>160</v>
      </c>
      <c r="B33" s="6" t="s">
        <v>161</v>
      </c>
      <c r="C33" s="6" t="s">
        <v>13</v>
      </c>
      <c r="D33" s="6" t="s">
        <v>14</v>
      </c>
      <c r="E33" s="6" t="s">
        <v>162</v>
      </c>
      <c r="F33" s="6" t="s">
        <v>163</v>
      </c>
      <c r="G33" s="7" t="n">
        <v>1.88658</v>
      </c>
      <c r="H33" s="7" t="n">
        <v>3.69757651056331</v>
      </c>
      <c r="I33" s="6" t="s">
        <v>164</v>
      </c>
    </row>
    <row r="34" s="6" customFormat="true" ht="12.75" hidden="false" customHeight="false" outlineLevel="0" collapsed="false">
      <c r="A34" s="5" t="s">
        <v>165</v>
      </c>
      <c r="B34" s="6" t="s">
        <v>166</v>
      </c>
      <c r="C34" s="6" t="s">
        <v>13</v>
      </c>
      <c r="D34" s="6" t="s">
        <v>21</v>
      </c>
      <c r="E34" s="6" t="s">
        <v>167</v>
      </c>
      <c r="F34" s="6" t="s">
        <v>168</v>
      </c>
      <c r="G34" s="7" t="n">
        <v>1.82058</v>
      </c>
      <c r="H34" s="7" t="n">
        <v>3.53223174650964</v>
      </c>
      <c r="I34" s="6" t="s">
        <v>169</v>
      </c>
    </row>
    <row r="35" s="6" customFormat="true" ht="12.75" hidden="false" customHeight="false" outlineLevel="0" collapsed="false">
      <c r="A35" s="5" t="s">
        <v>170</v>
      </c>
      <c r="B35" s="6" t="s">
        <v>171</v>
      </c>
      <c r="C35" s="6" t="s">
        <v>13</v>
      </c>
      <c r="D35" s="6" t="s">
        <v>14</v>
      </c>
      <c r="E35" s="6" t="s">
        <v>172</v>
      </c>
      <c r="F35" s="6" t="s">
        <v>173</v>
      </c>
      <c r="G35" s="7" t="n">
        <v>2.34344</v>
      </c>
      <c r="H35" s="7" t="n">
        <v>5.07511319347133</v>
      </c>
      <c r="I35" s="6" t="s">
        <v>174</v>
      </c>
    </row>
    <row r="36" s="6" customFormat="true" ht="12.75" hidden="false" customHeight="false" outlineLevel="0" collapsed="false">
      <c r="A36" s="5" t="s">
        <v>175</v>
      </c>
      <c r="B36" s="6" t="s">
        <v>176</v>
      </c>
      <c r="C36" s="6" t="s">
        <v>13</v>
      </c>
      <c r="D36" s="6" t="s">
        <v>21</v>
      </c>
      <c r="E36" s="6" t="s">
        <v>177</v>
      </c>
      <c r="F36" s="6" t="s">
        <v>178</v>
      </c>
      <c r="G36" s="7" t="n">
        <v>1.97333</v>
      </c>
      <c r="H36" s="7" t="n">
        <v>3.92673434829373</v>
      </c>
    </row>
    <row r="37" s="6" customFormat="true" ht="12.75" hidden="false" customHeight="false" outlineLevel="0" collapsed="false">
      <c r="A37" s="5" t="s">
        <v>179</v>
      </c>
      <c r="B37" s="6" t="s">
        <v>180</v>
      </c>
      <c r="C37" s="6" t="s">
        <v>13</v>
      </c>
      <c r="D37" s="6" t="s">
        <v>21</v>
      </c>
      <c r="E37" s="6" t="s">
        <v>181</v>
      </c>
      <c r="F37" s="6" t="s">
        <v>182</v>
      </c>
      <c r="G37" s="7" t="n">
        <v>1.65137</v>
      </c>
      <c r="H37" s="7" t="n">
        <v>3.1413180078111</v>
      </c>
      <c r="I37" s="6" t="s">
        <v>183</v>
      </c>
    </row>
    <row r="38" s="6" customFormat="true" ht="12.75" hidden="false" customHeight="false" outlineLevel="0" collapsed="false">
      <c r="A38" s="5" t="s">
        <v>184</v>
      </c>
      <c r="B38" s="6" t="s">
        <v>185</v>
      </c>
      <c r="C38" s="6" t="s">
        <v>13</v>
      </c>
      <c r="D38" s="6" t="s">
        <v>21</v>
      </c>
      <c r="E38" s="6" t="s">
        <v>186</v>
      </c>
      <c r="F38" s="6" t="s">
        <v>187</v>
      </c>
      <c r="G38" s="7" t="n">
        <v>4.49065</v>
      </c>
      <c r="H38" s="7" t="n">
        <v>22.4812445577334</v>
      </c>
      <c r="I38" s="6" t="s">
        <v>188</v>
      </c>
    </row>
    <row r="39" s="6" customFormat="true" ht="12.75" hidden="false" customHeight="false" outlineLevel="0" collapsed="false">
      <c r="A39" s="5" t="s">
        <v>189</v>
      </c>
      <c r="B39" s="6" t="s">
        <v>190</v>
      </c>
      <c r="C39" s="6" t="s">
        <v>13</v>
      </c>
      <c r="D39" s="6" t="s">
        <v>14</v>
      </c>
      <c r="E39" s="6" t="s">
        <v>191</v>
      </c>
      <c r="F39" s="6" t="s">
        <v>192</v>
      </c>
      <c r="G39" s="7" t="n">
        <v>2.63534</v>
      </c>
      <c r="H39" s="7" t="n">
        <v>6.21321509613862</v>
      </c>
      <c r="I39" s="6" t="s">
        <v>193</v>
      </c>
    </row>
    <row r="40" s="6" customFormat="true" ht="12.75" hidden="false" customHeight="false" outlineLevel="0" collapsed="false">
      <c r="A40" s="5" t="s">
        <v>194</v>
      </c>
      <c r="B40" s="6" t="s">
        <v>195</v>
      </c>
      <c r="C40" s="6" t="s">
        <v>13</v>
      </c>
      <c r="D40" s="6" t="s">
        <v>14</v>
      </c>
      <c r="E40" s="6" t="s">
        <v>196</v>
      </c>
      <c r="F40" s="6" t="s">
        <v>197</v>
      </c>
      <c r="G40" s="7" t="n">
        <v>2.5306</v>
      </c>
      <c r="H40" s="7" t="n">
        <v>5.77811933473406</v>
      </c>
      <c r="I40" s="6" t="s">
        <v>198</v>
      </c>
    </row>
    <row r="41" s="6" customFormat="true" ht="12.75" hidden="false" customHeight="false" outlineLevel="0" collapsed="false">
      <c r="A41" s="5" t="s">
        <v>199</v>
      </c>
      <c r="B41" s="6" t="s">
        <v>200</v>
      </c>
      <c r="C41" s="6" t="s">
        <v>13</v>
      </c>
      <c r="D41" s="6" t="s">
        <v>21</v>
      </c>
      <c r="E41" s="6" t="s">
        <v>201</v>
      </c>
      <c r="F41" s="6" t="s">
        <v>202</v>
      </c>
      <c r="G41" s="7" t="n">
        <v>3.76698</v>
      </c>
      <c r="H41" s="7" t="n">
        <v>13.6136309457984</v>
      </c>
      <c r="I41" s="6" t="s">
        <v>203</v>
      </c>
    </row>
    <row r="42" s="6" customFormat="true" ht="12.75" hidden="false" customHeight="false" outlineLevel="0" collapsed="false">
      <c r="A42" s="5" t="s">
        <v>199</v>
      </c>
      <c r="B42" s="6" t="s">
        <v>200</v>
      </c>
      <c r="C42" s="6" t="s">
        <v>13</v>
      </c>
      <c r="D42" s="6" t="s">
        <v>21</v>
      </c>
      <c r="E42" s="6" t="s">
        <v>204</v>
      </c>
      <c r="F42" s="6" t="s">
        <v>202</v>
      </c>
      <c r="G42" s="7" t="n">
        <v>3.30305</v>
      </c>
      <c r="H42" s="7" t="n">
        <v>9.86999942066198</v>
      </c>
      <c r="I42" s="6" t="s">
        <v>203</v>
      </c>
    </row>
    <row r="43" s="6" customFormat="true" ht="12.75" hidden="false" customHeight="false" outlineLevel="0" collapsed="false">
      <c r="A43" s="5" t="s">
        <v>205</v>
      </c>
      <c r="B43" s="6" t="s">
        <v>206</v>
      </c>
      <c r="C43" s="6" t="s">
        <v>13</v>
      </c>
      <c r="D43" s="6" t="s">
        <v>14</v>
      </c>
      <c r="E43" s="6" t="s">
        <v>207</v>
      </c>
      <c r="F43" s="6" t="s">
        <v>208</v>
      </c>
      <c r="G43" s="7" t="n">
        <v>3.93839</v>
      </c>
      <c r="H43" s="7" t="n">
        <v>15.3311073498341</v>
      </c>
      <c r="I43" s="6" t="s">
        <v>209</v>
      </c>
    </row>
    <row r="44" s="6" customFormat="true" ht="12.75" hidden="false" customHeight="false" outlineLevel="0" collapsed="false">
      <c r="A44" s="5" t="s">
        <v>210</v>
      </c>
      <c r="B44" s="6" t="s">
        <v>211</v>
      </c>
      <c r="C44" s="6" t="s">
        <v>13</v>
      </c>
      <c r="D44" s="6" t="s">
        <v>14</v>
      </c>
      <c r="E44" s="6" t="s">
        <v>212</v>
      </c>
      <c r="F44" s="6" t="s">
        <v>213</v>
      </c>
      <c r="G44" s="7" t="n">
        <v>1.83272</v>
      </c>
      <c r="H44" s="7" t="n">
        <v>3.56208020249723</v>
      </c>
    </row>
    <row r="45" s="6" customFormat="true" ht="12.75" hidden="false" customHeight="false" outlineLevel="0" collapsed="false">
      <c r="A45" s="5" t="s">
        <v>214</v>
      </c>
      <c r="B45" s="6" t="s">
        <v>215</v>
      </c>
      <c r="C45" s="6" t="s">
        <v>13</v>
      </c>
      <c r="D45" s="6" t="s">
        <v>14</v>
      </c>
      <c r="E45" s="6" t="s">
        <v>216</v>
      </c>
      <c r="F45" s="6" t="s">
        <v>217</v>
      </c>
      <c r="G45" s="7" t="n">
        <v>2.87083</v>
      </c>
      <c r="H45" s="7" t="n">
        <v>7.31485871868497</v>
      </c>
      <c r="I45" s="6" t="s">
        <v>218</v>
      </c>
      <c r="J45" s="6" t="s">
        <v>219</v>
      </c>
    </row>
    <row r="46" s="6" customFormat="true" ht="12.75" hidden="false" customHeight="false" outlineLevel="0" collapsed="false">
      <c r="A46" s="5" t="s">
        <v>220</v>
      </c>
      <c r="B46" s="6" t="s">
        <v>221</v>
      </c>
      <c r="C46" s="6" t="s">
        <v>13</v>
      </c>
      <c r="D46" s="6" t="s">
        <v>21</v>
      </c>
      <c r="E46" s="6" t="s">
        <v>222</v>
      </c>
      <c r="F46" s="6" t="s">
        <v>223</v>
      </c>
      <c r="G46" s="7" t="n">
        <v>2.00926</v>
      </c>
      <c r="H46" s="7" t="n">
        <v>4.025756743523</v>
      </c>
      <c r="I46" s="6" t="s">
        <v>224</v>
      </c>
      <c r="J46" s="6" t="s">
        <v>225</v>
      </c>
    </row>
    <row r="47" s="6" customFormat="true" ht="12.75" hidden="false" customHeight="false" outlineLevel="0" collapsed="false">
      <c r="A47" s="5" t="s">
        <v>226</v>
      </c>
      <c r="B47" s="6" t="s">
        <v>227</v>
      </c>
      <c r="C47" s="6" t="s">
        <v>13</v>
      </c>
      <c r="D47" s="6" t="s">
        <v>21</v>
      </c>
      <c r="E47" s="6" t="s">
        <v>228</v>
      </c>
      <c r="F47" s="6" t="s">
        <v>229</v>
      </c>
      <c r="G47" s="7" t="n">
        <v>1.64721</v>
      </c>
      <c r="H47" s="7" t="n">
        <v>3.1322730883591</v>
      </c>
      <c r="I47" s="6" t="s">
        <v>230</v>
      </c>
      <c r="J47" s="6" t="s">
        <v>231</v>
      </c>
    </row>
    <row r="48" s="6" customFormat="true" ht="12.75" hidden="false" customHeight="false" outlineLevel="0" collapsed="false">
      <c r="A48" s="5" t="s">
        <v>232</v>
      </c>
      <c r="B48" s="6" t="s">
        <v>233</v>
      </c>
      <c r="C48" s="6" t="s">
        <v>13</v>
      </c>
      <c r="D48" s="6" t="s">
        <v>21</v>
      </c>
      <c r="E48" s="6" t="s">
        <v>234</v>
      </c>
      <c r="F48" s="6" t="s">
        <v>235</v>
      </c>
      <c r="G48" s="7" t="n">
        <v>1.86519</v>
      </c>
      <c r="H48" s="7" t="n">
        <v>3.64315909941222</v>
      </c>
      <c r="I48" s="6" t="s">
        <v>236</v>
      </c>
    </row>
    <row r="49" s="6" customFormat="true" ht="12.75" hidden="false" customHeight="false" outlineLevel="0" collapsed="false">
      <c r="A49" s="5" t="s">
        <v>237</v>
      </c>
      <c r="B49" s="6" t="s">
        <v>238</v>
      </c>
      <c r="C49" s="6" t="s">
        <v>13</v>
      </c>
      <c r="D49" s="6" t="s">
        <v>21</v>
      </c>
      <c r="E49" s="6" t="s">
        <v>239</v>
      </c>
      <c r="F49" s="6" t="s">
        <v>240</v>
      </c>
      <c r="G49" s="7" t="n">
        <v>1.42976</v>
      </c>
      <c r="H49" s="7" t="n">
        <v>2.69401895205821</v>
      </c>
      <c r="I49" s="6" t="s">
        <v>241</v>
      </c>
      <c r="J49" s="6" t="s">
        <v>242</v>
      </c>
    </row>
    <row r="50" s="6" customFormat="true" ht="12.75" hidden="false" customHeight="false" outlineLevel="0" collapsed="false">
      <c r="A50" s="5" t="s">
        <v>243</v>
      </c>
      <c r="B50" s="6" t="s">
        <v>244</v>
      </c>
      <c r="C50" s="6" t="s">
        <v>13</v>
      </c>
      <c r="D50" s="6" t="s">
        <v>21</v>
      </c>
      <c r="E50" s="6" t="s">
        <v>245</v>
      </c>
      <c r="F50" s="6" t="s">
        <v>246</v>
      </c>
      <c r="G50" s="7" t="n">
        <v>1.43474</v>
      </c>
      <c r="H50" s="7" t="n">
        <v>2.70333443190703</v>
      </c>
      <c r="I50" s="6" t="s">
        <v>247</v>
      </c>
      <c r="J50" s="6" t="s">
        <v>242</v>
      </c>
    </row>
    <row r="51" s="6" customFormat="true" ht="12.75" hidden="false" customHeight="false" outlineLevel="0" collapsed="false">
      <c r="A51" s="5" t="s">
        <v>248</v>
      </c>
      <c r="B51" s="6" t="s">
        <v>249</v>
      </c>
      <c r="C51" s="6" t="s">
        <v>13</v>
      </c>
      <c r="D51" s="6" t="s">
        <v>21</v>
      </c>
      <c r="E51" s="6" t="s">
        <v>250</v>
      </c>
      <c r="F51" s="6" t="s">
        <v>251</v>
      </c>
      <c r="G51" s="7" t="n">
        <v>1.33598</v>
      </c>
      <c r="H51" s="7" t="n">
        <v>2.52446906740932</v>
      </c>
      <c r="I51" s="6" t="s">
        <v>252</v>
      </c>
      <c r="J51" s="6" t="s">
        <v>242</v>
      </c>
    </row>
    <row r="52" s="6" customFormat="true" ht="12.75" hidden="false" customHeight="false" outlineLevel="0" collapsed="false">
      <c r="A52" s="5" t="s">
        <v>253</v>
      </c>
      <c r="B52" s="6" t="s">
        <v>254</v>
      </c>
      <c r="C52" s="6" t="s">
        <v>13</v>
      </c>
      <c r="D52" s="6" t="s">
        <v>21</v>
      </c>
      <c r="E52" s="6" t="s">
        <v>255</v>
      </c>
      <c r="F52" s="6" t="s">
        <v>256</v>
      </c>
      <c r="G52" s="7" t="n">
        <v>1.39767</v>
      </c>
      <c r="H52" s="7" t="n">
        <v>2.63475716395114</v>
      </c>
      <c r="I52" s="6" t="s">
        <v>257</v>
      </c>
      <c r="J52" s="6" t="s">
        <v>258</v>
      </c>
    </row>
    <row r="53" s="6" customFormat="true" ht="12.75" hidden="false" customHeight="false" outlineLevel="0" collapsed="false">
      <c r="A53" s="5" t="s">
        <v>259</v>
      </c>
      <c r="B53" s="6" t="s">
        <v>260</v>
      </c>
      <c r="C53" s="6" t="s">
        <v>13</v>
      </c>
      <c r="D53" s="6" t="s">
        <v>21</v>
      </c>
      <c r="E53" s="6" t="s">
        <v>261</v>
      </c>
      <c r="F53" s="6" t="s">
        <v>262</v>
      </c>
      <c r="G53" s="7" t="n">
        <v>2.103</v>
      </c>
      <c r="H53" s="7" t="n">
        <v>4.2960178864805</v>
      </c>
      <c r="I53" s="6" t="s">
        <v>263</v>
      </c>
      <c r="J53" s="6" t="s">
        <v>258</v>
      </c>
    </row>
    <row r="54" s="6" customFormat="true" ht="12.75" hidden="false" customHeight="false" outlineLevel="0" collapsed="false">
      <c r="A54" s="5" t="s">
        <v>264</v>
      </c>
      <c r="B54" s="6" t="s">
        <v>265</v>
      </c>
      <c r="C54" s="6" t="s">
        <v>13</v>
      </c>
      <c r="D54" s="6" t="s">
        <v>14</v>
      </c>
      <c r="E54" s="6" t="s">
        <v>266</v>
      </c>
      <c r="F54" s="6" t="s">
        <v>267</v>
      </c>
      <c r="G54" s="7" t="n">
        <v>1.91673</v>
      </c>
      <c r="H54" s="7" t="n">
        <v>3.77566299613219</v>
      </c>
      <c r="I54" s="6" t="s">
        <v>268</v>
      </c>
      <c r="J54" s="6" t="s">
        <v>269</v>
      </c>
    </row>
    <row r="55" s="6" customFormat="true" ht="12.75" hidden="false" customHeight="false" outlineLevel="0" collapsed="false">
      <c r="A55" s="5" t="s">
        <v>270</v>
      </c>
      <c r="B55" s="6" t="s">
        <v>271</v>
      </c>
      <c r="C55" s="6" t="s">
        <v>13</v>
      </c>
      <c r="D55" s="6" t="s">
        <v>21</v>
      </c>
      <c r="E55" s="6" t="s">
        <v>272</v>
      </c>
      <c r="F55" s="6" t="s">
        <v>273</v>
      </c>
      <c r="G55" s="7" t="n">
        <v>2.07784</v>
      </c>
      <c r="H55" s="7" t="n">
        <v>4.22174663790336</v>
      </c>
      <c r="I55" s="6" t="s">
        <v>274</v>
      </c>
      <c r="J55" s="6" t="s">
        <v>258</v>
      </c>
    </row>
    <row r="56" s="6" customFormat="true" ht="12.75" hidden="false" customHeight="false" outlineLevel="0" collapsed="false">
      <c r="A56" s="5" t="s">
        <v>270</v>
      </c>
      <c r="B56" s="6" t="s">
        <v>271</v>
      </c>
      <c r="C56" s="6" t="s">
        <v>13</v>
      </c>
      <c r="D56" s="6" t="s">
        <v>21</v>
      </c>
      <c r="E56" s="6" t="s">
        <v>275</v>
      </c>
      <c r="F56" s="6" t="s">
        <v>273</v>
      </c>
      <c r="G56" s="7" t="n">
        <v>2.04762</v>
      </c>
      <c r="H56" s="7" t="n">
        <v>4.13423386120106</v>
      </c>
      <c r="I56" s="6" t="s">
        <v>274</v>
      </c>
      <c r="J56" s="6" t="s">
        <v>258</v>
      </c>
    </row>
    <row r="57" s="6" customFormat="true" ht="12.75" hidden="false" customHeight="false" outlineLevel="0" collapsed="false">
      <c r="A57" s="5" t="s">
        <v>276</v>
      </c>
      <c r="B57" s="6" t="s">
        <v>277</v>
      </c>
      <c r="C57" s="6" t="s">
        <v>13</v>
      </c>
      <c r="D57" s="6" t="s">
        <v>21</v>
      </c>
      <c r="E57" s="6" t="s">
        <v>278</v>
      </c>
      <c r="F57" s="6" t="s">
        <v>279</v>
      </c>
      <c r="G57" s="7" t="n">
        <v>3.21043</v>
      </c>
      <c r="H57" s="7" t="n">
        <v>9.25626392003215</v>
      </c>
      <c r="I57" s="6" t="s">
        <v>280</v>
      </c>
      <c r="J57" s="6" t="s">
        <v>258</v>
      </c>
    </row>
    <row r="58" s="6" customFormat="true" ht="12.75" hidden="false" customHeight="false" outlineLevel="0" collapsed="false">
      <c r="A58" s="5" t="s">
        <v>281</v>
      </c>
      <c r="B58" s="6" t="s">
        <v>282</v>
      </c>
      <c r="C58" s="6" t="s">
        <v>13</v>
      </c>
      <c r="D58" s="6" t="s">
        <v>14</v>
      </c>
      <c r="E58" s="6" t="s">
        <v>283</v>
      </c>
      <c r="F58" s="6" t="s">
        <v>284</v>
      </c>
      <c r="G58" s="7" t="n">
        <v>3.00999</v>
      </c>
      <c r="H58" s="7" t="n">
        <v>8.05558856317523</v>
      </c>
      <c r="I58" s="6" t="s">
        <v>285</v>
      </c>
      <c r="J58" s="6" t="s">
        <v>242</v>
      </c>
    </row>
    <row r="59" s="6" customFormat="true" ht="12.75" hidden="false" customHeight="false" outlineLevel="0" collapsed="false">
      <c r="A59" s="5" t="s">
        <v>286</v>
      </c>
      <c r="B59" s="6" t="s">
        <v>287</v>
      </c>
      <c r="C59" s="6" t="s">
        <v>13</v>
      </c>
      <c r="D59" s="6" t="s">
        <v>21</v>
      </c>
      <c r="E59" s="6" t="s">
        <v>288</v>
      </c>
      <c r="F59" s="6" t="s">
        <v>289</v>
      </c>
      <c r="G59" s="7" t="n">
        <v>1.78377</v>
      </c>
      <c r="H59" s="7" t="n">
        <v>3.4432477737747</v>
      </c>
      <c r="I59" s="6" t="s">
        <v>290</v>
      </c>
      <c r="J59" s="6" t="s">
        <v>242</v>
      </c>
    </row>
    <row r="60" s="6" customFormat="true" ht="12.75" hidden="false" customHeight="false" outlineLevel="0" collapsed="false">
      <c r="A60" s="5" t="s">
        <v>291</v>
      </c>
      <c r="B60" s="6" t="s">
        <v>292</v>
      </c>
      <c r="C60" s="6" t="s">
        <v>13</v>
      </c>
      <c r="D60" s="6" t="s">
        <v>21</v>
      </c>
      <c r="E60" s="6" t="s">
        <v>293</v>
      </c>
      <c r="F60" s="6" t="s">
        <v>294</v>
      </c>
      <c r="G60" s="7" t="n">
        <v>3.51719</v>
      </c>
      <c r="H60" s="7" t="n">
        <v>11.4493199130224</v>
      </c>
      <c r="I60" s="6" t="s">
        <v>295</v>
      </c>
      <c r="J60" s="6" t="s">
        <v>296</v>
      </c>
    </row>
    <row r="61" s="6" customFormat="true" ht="12.75" hidden="false" customHeight="false" outlineLevel="0" collapsed="false">
      <c r="A61" s="5" t="s">
        <v>297</v>
      </c>
      <c r="B61" s="6" t="s">
        <v>298</v>
      </c>
      <c r="C61" s="6" t="s">
        <v>13</v>
      </c>
      <c r="D61" s="6" t="s">
        <v>21</v>
      </c>
      <c r="E61" s="6" t="s">
        <v>299</v>
      </c>
      <c r="F61" s="6" t="s">
        <v>300</v>
      </c>
      <c r="G61" s="8" t="s">
        <v>301</v>
      </c>
      <c r="H61" s="8" t="s">
        <v>301</v>
      </c>
      <c r="I61" s="6" t="s">
        <v>302</v>
      </c>
      <c r="J61" s="6" t="s">
        <v>296</v>
      </c>
    </row>
    <row r="62" s="6" customFormat="true" ht="12.75" hidden="false" customHeight="false" outlineLevel="0" collapsed="false">
      <c r="A62" s="5" t="s">
        <v>303</v>
      </c>
      <c r="B62" s="6" t="s">
        <v>304</v>
      </c>
      <c r="C62" s="6" t="s">
        <v>13</v>
      </c>
      <c r="D62" s="6" t="s">
        <v>21</v>
      </c>
      <c r="E62" s="6" t="s">
        <v>305</v>
      </c>
      <c r="F62" s="6" t="s">
        <v>306</v>
      </c>
      <c r="G62" s="7" t="n">
        <v>4.36214</v>
      </c>
      <c r="H62" s="7" t="n">
        <v>20.5652969715485</v>
      </c>
      <c r="I62" s="6" t="s">
        <v>307</v>
      </c>
    </row>
    <row r="63" s="6" customFormat="true" ht="12.75" hidden="false" customHeight="false" outlineLevel="0" collapsed="false">
      <c r="A63" s="5" t="s">
        <v>308</v>
      </c>
      <c r="B63" s="6" t="s">
        <v>309</v>
      </c>
      <c r="C63" s="6" t="s">
        <v>13</v>
      </c>
      <c r="D63" s="6" t="s">
        <v>14</v>
      </c>
      <c r="E63" s="6" t="s">
        <v>310</v>
      </c>
      <c r="F63" s="6" t="s">
        <v>311</v>
      </c>
      <c r="G63" s="7" t="n">
        <v>1.92454</v>
      </c>
      <c r="H63" s="7" t="n">
        <v>3.7961578945904</v>
      </c>
      <c r="I63" s="6" t="s">
        <v>312</v>
      </c>
    </row>
    <row r="64" s="6" customFormat="true" ht="12.75" hidden="false" customHeight="false" outlineLevel="0" collapsed="false">
      <c r="A64" s="5" t="s">
        <v>313</v>
      </c>
      <c r="B64" s="6" t="s">
        <v>314</v>
      </c>
      <c r="C64" s="6" t="s">
        <v>13</v>
      </c>
      <c r="D64" s="6" t="s">
        <v>14</v>
      </c>
      <c r="E64" s="6" t="s">
        <v>315</v>
      </c>
      <c r="F64" s="6" t="s">
        <v>316</v>
      </c>
      <c r="G64" s="7" t="n">
        <v>2.10854</v>
      </c>
      <c r="H64" s="7" t="n">
        <v>4.31254646200571</v>
      </c>
      <c r="I64" s="6" t="s">
        <v>317</v>
      </c>
    </row>
    <row r="65" s="6" customFormat="true" ht="12.75" hidden="false" customHeight="false" outlineLevel="0" collapsed="false">
      <c r="A65" s="5" t="s">
        <v>318</v>
      </c>
      <c r="B65" s="6" t="s">
        <v>319</v>
      </c>
      <c r="C65" s="6" t="s">
        <v>13</v>
      </c>
      <c r="D65" s="6" t="s">
        <v>14</v>
      </c>
      <c r="E65" s="6" t="s">
        <v>320</v>
      </c>
      <c r="F65" s="6" t="s">
        <v>321</v>
      </c>
      <c r="G65" s="7" t="n">
        <v>1.49176</v>
      </c>
      <c r="H65" s="7" t="n">
        <v>2.81231851675372</v>
      </c>
    </row>
    <row r="66" s="6" customFormat="true" ht="12.75" hidden="false" customHeight="false" outlineLevel="0" collapsed="false">
      <c r="A66" s="5" t="s">
        <v>322</v>
      </c>
      <c r="B66" s="6" t="s">
        <v>323</v>
      </c>
      <c r="C66" s="6" t="s">
        <v>13</v>
      </c>
      <c r="D66" s="6" t="s">
        <v>21</v>
      </c>
      <c r="E66" s="6" t="s">
        <v>324</v>
      </c>
      <c r="F66" s="6" t="s">
        <v>325</v>
      </c>
      <c r="G66" s="7" t="n">
        <v>1.28656</v>
      </c>
      <c r="H66" s="7" t="n">
        <v>2.43945690990017</v>
      </c>
      <c r="I66" s="6" t="s">
        <v>326</v>
      </c>
    </row>
    <row r="67" s="6" customFormat="true" ht="12.75" hidden="false" customHeight="false" outlineLevel="0" collapsed="false">
      <c r="A67" s="5" t="s">
        <v>327</v>
      </c>
      <c r="B67" s="6" t="s">
        <v>328</v>
      </c>
      <c r="C67" s="6" t="s">
        <v>13</v>
      </c>
      <c r="D67" s="6" t="s">
        <v>21</v>
      </c>
      <c r="E67" s="6" t="s">
        <v>329</v>
      </c>
      <c r="F67" s="6" t="s">
        <v>330</v>
      </c>
      <c r="G67" s="7" t="n">
        <v>1.41803</v>
      </c>
      <c r="H67" s="7" t="n">
        <v>2.67220372311676</v>
      </c>
      <c r="I67" s="6" t="s">
        <v>331</v>
      </c>
    </row>
    <row r="68" s="6" customFormat="true" ht="12.75" hidden="false" customHeight="false" outlineLevel="0" collapsed="false">
      <c r="A68" s="5" t="s">
        <v>332</v>
      </c>
      <c r="B68" s="6" t="s">
        <v>333</v>
      </c>
      <c r="C68" s="6" t="s">
        <v>13</v>
      </c>
      <c r="D68" s="6" t="s">
        <v>14</v>
      </c>
      <c r="E68" s="6" t="s">
        <v>334</v>
      </c>
      <c r="F68" s="6" t="s">
        <v>335</v>
      </c>
      <c r="G68" s="7" t="n">
        <v>2.74432</v>
      </c>
      <c r="H68" s="7" t="n">
        <v>6.70073800649704</v>
      </c>
      <c r="I68" s="6" t="s">
        <v>336</v>
      </c>
    </row>
    <row r="69" s="6" customFormat="true" ht="12.75" hidden="false" customHeight="false" outlineLevel="0" collapsed="false">
      <c r="A69" s="5" t="s">
        <v>337</v>
      </c>
      <c r="B69" s="6" t="s">
        <v>338</v>
      </c>
      <c r="C69" s="6" t="s">
        <v>13</v>
      </c>
      <c r="D69" s="6" t="s">
        <v>21</v>
      </c>
      <c r="E69" s="6" t="s">
        <v>339</v>
      </c>
      <c r="F69" s="6" t="s">
        <v>340</v>
      </c>
      <c r="G69" s="7" t="n">
        <v>2.77493</v>
      </c>
      <c r="H69" s="7" t="n">
        <v>6.84442810368106</v>
      </c>
      <c r="I69" s="6" t="s">
        <v>341</v>
      </c>
      <c r="J69" s="6" t="s">
        <v>342</v>
      </c>
    </row>
    <row r="70" s="6" customFormat="true" ht="12.75" hidden="false" customHeight="false" outlineLevel="0" collapsed="false">
      <c r="A70" s="5" t="s">
        <v>343</v>
      </c>
      <c r="B70" s="6" t="s">
        <v>344</v>
      </c>
      <c r="C70" s="6" t="s">
        <v>13</v>
      </c>
      <c r="D70" s="6" t="s">
        <v>14</v>
      </c>
      <c r="E70" s="6" t="s">
        <v>345</v>
      </c>
      <c r="F70" s="6" t="s">
        <v>346</v>
      </c>
      <c r="G70" s="7" t="n">
        <v>1.8477</v>
      </c>
      <c r="H70" s="7" t="n">
        <v>3.59925919644205</v>
      </c>
      <c r="I70" s="6" t="s">
        <v>347</v>
      </c>
      <c r="J70" s="6" t="s">
        <v>348</v>
      </c>
    </row>
    <row r="71" s="6" customFormat="true" ht="12.75" hidden="false" customHeight="false" outlineLevel="0" collapsed="false">
      <c r="A71" s="5" t="s">
        <v>349</v>
      </c>
      <c r="B71" s="6" t="s">
        <v>350</v>
      </c>
      <c r="C71" s="6" t="s">
        <v>13</v>
      </c>
      <c r="D71" s="6" t="s">
        <v>14</v>
      </c>
      <c r="E71" s="6" t="s">
        <v>351</v>
      </c>
      <c r="F71" s="6" t="s">
        <v>352</v>
      </c>
      <c r="G71" s="7" t="n">
        <v>3.21072</v>
      </c>
      <c r="H71" s="7" t="n">
        <v>9.25812473348866</v>
      </c>
      <c r="I71" s="6" t="s">
        <v>353</v>
      </c>
      <c r="J71" s="6" t="s">
        <v>342</v>
      </c>
    </row>
    <row r="72" s="6" customFormat="true" ht="12.75" hidden="false" customHeight="false" outlineLevel="0" collapsed="false">
      <c r="A72" s="5" t="s">
        <v>354</v>
      </c>
      <c r="B72" s="6" t="s">
        <v>355</v>
      </c>
      <c r="C72" s="6" t="s">
        <v>13</v>
      </c>
      <c r="D72" s="6" t="s">
        <v>21</v>
      </c>
      <c r="E72" s="6" t="s">
        <v>356</v>
      </c>
      <c r="F72" s="6" t="s">
        <v>357</v>
      </c>
      <c r="G72" s="7" t="n">
        <v>3.32335</v>
      </c>
      <c r="H72" s="7" t="n">
        <v>10.009860753728</v>
      </c>
      <c r="I72" s="6" t="s">
        <v>358</v>
      </c>
      <c r="J72" s="6" t="s">
        <v>342</v>
      </c>
    </row>
    <row r="73" s="6" customFormat="true" ht="12.75" hidden="false" customHeight="false" outlineLevel="0" collapsed="false">
      <c r="A73" s="5" t="s">
        <v>359</v>
      </c>
      <c r="B73" s="6" t="s">
        <v>360</v>
      </c>
      <c r="C73" s="6" t="s">
        <v>13</v>
      </c>
      <c r="D73" s="6" t="s">
        <v>21</v>
      </c>
      <c r="E73" s="6" t="s">
        <v>361</v>
      </c>
      <c r="F73" s="6" t="s">
        <v>362</v>
      </c>
      <c r="G73" s="7" t="n">
        <v>2.71848</v>
      </c>
      <c r="H73" s="7" t="n">
        <v>6.58179001706278</v>
      </c>
      <c r="I73" s="6" t="s">
        <v>363</v>
      </c>
      <c r="J73" s="6" t="s">
        <v>342</v>
      </c>
    </row>
    <row r="74" s="6" customFormat="true" ht="12.75" hidden="false" customHeight="false" outlineLevel="0" collapsed="false">
      <c r="A74" s="5" t="s">
        <v>364</v>
      </c>
      <c r="B74" s="6" t="s">
        <v>365</v>
      </c>
      <c r="C74" s="6" t="s">
        <v>13</v>
      </c>
      <c r="D74" s="6" t="s">
        <v>21</v>
      </c>
      <c r="E74" s="6" t="s">
        <v>366</v>
      </c>
      <c r="F74" s="6" t="s">
        <v>367</v>
      </c>
      <c r="G74" s="7" t="n">
        <v>1.87662</v>
      </c>
      <c r="H74" s="7" t="n">
        <v>3.67213729579779</v>
      </c>
      <c r="I74" s="6" t="s">
        <v>368</v>
      </c>
    </row>
    <row r="75" s="6" customFormat="true" ht="12.75" hidden="false" customHeight="false" outlineLevel="0" collapsed="false">
      <c r="A75" s="5" t="s">
        <v>369</v>
      </c>
      <c r="B75" s="6" t="s">
        <v>370</v>
      </c>
      <c r="C75" s="6" t="s">
        <v>13</v>
      </c>
      <c r="D75" s="6" t="s">
        <v>14</v>
      </c>
      <c r="E75" s="6" t="s">
        <v>371</v>
      </c>
      <c r="F75" s="6" t="s">
        <v>372</v>
      </c>
      <c r="G75" s="7" t="n">
        <v>2.5994</v>
      </c>
      <c r="H75" s="7" t="n">
        <v>6.06034531509989</v>
      </c>
      <c r="I75" s="6" t="s">
        <v>373</v>
      </c>
      <c r="J75" s="6" t="s">
        <v>348</v>
      </c>
    </row>
    <row r="76" s="6" customFormat="true" ht="12.75" hidden="false" customHeight="false" outlineLevel="0" collapsed="false">
      <c r="A76" s="5" t="s">
        <v>374</v>
      </c>
      <c r="B76" s="6" t="s">
        <v>375</v>
      </c>
      <c r="C76" s="6" t="s">
        <v>13</v>
      </c>
      <c r="D76" s="6" t="s">
        <v>21</v>
      </c>
      <c r="E76" s="6" t="s">
        <v>376</v>
      </c>
      <c r="F76" s="6" t="s">
        <v>377</v>
      </c>
      <c r="G76" s="7" t="n">
        <v>2.14319</v>
      </c>
      <c r="H76" s="7" t="n">
        <v>4.41737710991873</v>
      </c>
      <c r="I76" s="6" t="s">
        <v>378</v>
      </c>
      <c r="J76" s="6" t="s">
        <v>342</v>
      </c>
    </row>
    <row r="77" s="6" customFormat="true" ht="12.75" hidden="false" customHeight="false" outlineLevel="0" collapsed="false">
      <c r="A77" s="5" t="s">
        <v>379</v>
      </c>
      <c r="B77" s="6" t="s">
        <v>380</v>
      </c>
      <c r="C77" s="6" t="s">
        <v>13</v>
      </c>
      <c r="D77" s="6" t="s">
        <v>14</v>
      </c>
      <c r="E77" s="6" t="s">
        <v>381</v>
      </c>
      <c r="F77" s="6" t="s">
        <v>382</v>
      </c>
      <c r="G77" s="7" t="n">
        <v>2.85465</v>
      </c>
      <c r="H77" s="7" t="n">
        <v>7.23328000293827</v>
      </c>
      <c r="I77" s="6" t="s">
        <v>383</v>
      </c>
      <c r="J77" s="6" t="s">
        <v>342</v>
      </c>
    </row>
    <row r="78" s="6" customFormat="true" ht="12.75" hidden="false" customHeight="false" outlineLevel="0" collapsed="false">
      <c r="A78" s="5" t="s">
        <v>384</v>
      </c>
      <c r="B78" s="6" t="s">
        <v>385</v>
      </c>
      <c r="C78" s="6" t="s">
        <v>13</v>
      </c>
      <c r="D78" s="6" t="s">
        <v>14</v>
      </c>
      <c r="E78" s="6" t="s">
        <v>386</v>
      </c>
      <c r="F78" s="6" t="s">
        <v>387</v>
      </c>
      <c r="G78" s="7" t="n">
        <v>1.80184</v>
      </c>
      <c r="H78" s="7" t="n">
        <v>3.48664625526185</v>
      </c>
      <c r="I78" s="6" t="s">
        <v>388</v>
      </c>
      <c r="J78" s="6" t="s">
        <v>389</v>
      </c>
    </row>
    <row r="79" s="6" customFormat="true" ht="12.75" hidden="false" customHeight="false" outlineLevel="0" collapsed="false">
      <c r="A79" s="5" t="s">
        <v>390</v>
      </c>
      <c r="B79" s="6" t="s">
        <v>391</v>
      </c>
      <c r="C79" s="6" t="s">
        <v>13</v>
      </c>
      <c r="D79" s="6" t="s">
        <v>21</v>
      </c>
      <c r="E79" s="6" t="s">
        <v>392</v>
      </c>
      <c r="F79" s="6" t="s">
        <v>393</v>
      </c>
      <c r="G79" s="7" t="n">
        <v>2.52363</v>
      </c>
      <c r="H79" s="7" t="n">
        <v>5.75027120208211</v>
      </c>
      <c r="I79" s="6" t="s">
        <v>394</v>
      </c>
      <c r="J79" s="6" t="s">
        <v>342</v>
      </c>
    </row>
    <row r="80" s="6" customFormat="true" ht="12.75" hidden="false" customHeight="false" outlineLevel="0" collapsed="false">
      <c r="A80" s="5" t="s">
        <v>395</v>
      </c>
      <c r="B80" s="6" t="s">
        <v>396</v>
      </c>
      <c r="C80" s="6" t="s">
        <v>13</v>
      </c>
      <c r="D80" s="6" t="s">
        <v>21</v>
      </c>
      <c r="E80" s="6" t="s">
        <v>397</v>
      </c>
      <c r="F80" s="6" t="s">
        <v>398</v>
      </c>
      <c r="G80" s="7" t="n">
        <v>2.34054</v>
      </c>
      <c r="H80" s="7" t="n">
        <v>5.06492181871769</v>
      </c>
      <c r="I80" s="6" t="s">
        <v>399</v>
      </c>
      <c r="J80" s="6" t="s">
        <v>342</v>
      </c>
    </row>
    <row r="81" s="6" customFormat="true" ht="12.75" hidden="false" customHeight="false" outlineLevel="0" collapsed="false">
      <c r="A81" s="5" t="s">
        <v>400</v>
      </c>
      <c r="B81" s="6" t="s">
        <v>401</v>
      </c>
      <c r="C81" s="6" t="s">
        <v>13</v>
      </c>
      <c r="D81" s="6" t="s">
        <v>21</v>
      </c>
      <c r="E81" s="6" t="s">
        <v>402</v>
      </c>
      <c r="F81" s="6" t="s">
        <v>403</v>
      </c>
      <c r="G81" s="7" t="n">
        <v>2.26046</v>
      </c>
      <c r="H81" s="7" t="n">
        <v>4.79144231531992</v>
      </c>
    </row>
    <row r="82" s="6" customFormat="true" ht="12.75" hidden="false" customHeight="false" outlineLevel="0" collapsed="false">
      <c r="A82" s="5" t="s">
        <v>404</v>
      </c>
      <c r="B82" s="6" t="s">
        <v>405</v>
      </c>
      <c r="C82" s="6" t="s">
        <v>13</v>
      </c>
      <c r="D82" s="6" t="s">
        <v>14</v>
      </c>
      <c r="E82" s="6" t="s">
        <v>406</v>
      </c>
      <c r="F82" s="6" t="s">
        <v>407</v>
      </c>
      <c r="G82" s="7" t="n">
        <v>4.07583</v>
      </c>
      <c r="H82" s="7" t="n">
        <v>16.8634755475816</v>
      </c>
      <c r="I82" s="6" t="s">
        <v>408</v>
      </c>
    </row>
    <row r="83" s="6" customFormat="true" ht="12.75" hidden="false" customHeight="false" outlineLevel="0" collapsed="false">
      <c r="A83" s="5" t="s">
        <v>409</v>
      </c>
      <c r="B83" s="6" t="s">
        <v>410</v>
      </c>
      <c r="C83" s="6" t="s">
        <v>13</v>
      </c>
      <c r="D83" s="6" t="s">
        <v>14</v>
      </c>
      <c r="E83" s="6" t="s">
        <v>411</v>
      </c>
      <c r="F83" s="6" t="s">
        <v>412</v>
      </c>
      <c r="G83" s="7" t="n">
        <v>2.66217</v>
      </c>
      <c r="H83" s="7" t="n">
        <v>6.32984424286745</v>
      </c>
      <c r="I83" s="6" t="s">
        <v>413</v>
      </c>
    </row>
    <row r="84" s="6" customFormat="true" ht="12.75" hidden="false" customHeight="false" outlineLevel="0" collapsed="false">
      <c r="A84" s="5" t="s">
        <v>414</v>
      </c>
      <c r="B84" s="6" t="s">
        <v>415</v>
      </c>
      <c r="C84" s="6" t="s">
        <v>13</v>
      </c>
      <c r="D84" s="6" t="s">
        <v>21</v>
      </c>
      <c r="E84" s="6" t="s">
        <v>416</v>
      </c>
      <c r="F84" s="6" t="s">
        <v>417</v>
      </c>
      <c r="G84" s="7" t="n">
        <v>3.51271</v>
      </c>
      <c r="H84" s="7" t="n">
        <v>11.4138214922594</v>
      </c>
      <c r="I84" s="6" t="s">
        <v>418</v>
      </c>
      <c r="J84" s="6" t="s">
        <v>419</v>
      </c>
    </row>
    <row r="85" s="6" customFormat="true" ht="12.75" hidden="false" customHeight="false" outlineLevel="0" collapsed="false">
      <c r="A85" s="5" t="s">
        <v>420</v>
      </c>
      <c r="B85" s="6" t="s">
        <v>421</v>
      </c>
      <c r="C85" s="6" t="s">
        <v>13</v>
      </c>
      <c r="D85" s="6" t="s">
        <v>21</v>
      </c>
      <c r="E85" s="6" t="s">
        <v>422</v>
      </c>
      <c r="F85" s="6" t="s">
        <v>423</v>
      </c>
      <c r="G85" s="7" t="n">
        <v>1.86021</v>
      </c>
      <c r="H85" s="7" t="n">
        <v>3.6306050569763</v>
      </c>
      <c r="I85" s="6" t="s">
        <v>424</v>
      </c>
      <c r="J85" s="6" t="s">
        <v>425</v>
      </c>
    </row>
    <row r="86" s="6" customFormat="true" ht="12.75" hidden="false" customHeight="false" outlineLevel="0" collapsed="false">
      <c r="A86" s="5" t="s">
        <v>426</v>
      </c>
      <c r="B86" s="6" t="s">
        <v>427</v>
      </c>
      <c r="C86" s="6" t="s">
        <v>13</v>
      </c>
      <c r="D86" s="6" t="s">
        <v>21</v>
      </c>
      <c r="E86" s="6" t="s">
        <v>428</v>
      </c>
      <c r="F86" s="6" t="s">
        <v>429</v>
      </c>
      <c r="G86" s="7" t="n">
        <v>2.42863</v>
      </c>
      <c r="H86" s="7" t="n">
        <v>5.38381934173125</v>
      </c>
      <c r="I86" s="6" t="s">
        <v>430</v>
      </c>
      <c r="J86" s="6" t="s">
        <v>431</v>
      </c>
    </row>
    <row r="87" s="6" customFormat="true" ht="12.75" hidden="false" customHeight="false" outlineLevel="0" collapsed="false">
      <c r="A87" s="5" t="s">
        <v>432</v>
      </c>
      <c r="B87" s="6" t="s">
        <v>433</v>
      </c>
      <c r="C87" s="6" t="s">
        <v>13</v>
      </c>
      <c r="D87" s="6" t="s">
        <v>14</v>
      </c>
      <c r="E87" s="6" t="s">
        <v>434</v>
      </c>
      <c r="F87" s="6" t="s">
        <v>435</v>
      </c>
      <c r="G87" s="7" t="n">
        <v>2.2704</v>
      </c>
      <c r="H87" s="7" t="n">
        <v>4.82456877984075</v>
      </c>
      <c r="I87" s="6" t="s">
        <v>436</v>
      </c>
      <c r="J87" s="6" t="s">
        <v>437</v>
      </c>
    </row>
    <row r="88" s="6" customFormat="true" ht="12.75" hidden="false" customHeight="false" outlineLevel="0" collapsed="false">
      <c r="A88" s="5" t="s">
        <v>438</v>
      </c>
      <c r="B88" s="6" t="s">
        <v>439</v>
      </c>
      <c r="C88" s="6" t="s">
        <v>13</v>
      </c>
      <c r="D88" s="6" t="s">
        <v>14</v>
      </c>
      <c r="E88" s="6" t="s">
        <v>440</v>
      </c>
      <c r="F88" s="6" t="s">
        <v>441</v>
      </c>
      <c r="G88" s="7" t="n">
        <v>2.1997</v>
      </c>
      <c r="H88" s="7" t="n">
        <v>4.59383805889116</v>
      </c>
      <c r="I88" s="6" t="s">
        <v>442</v>
      </c>
      <c r="J88" s="6" t="s">
        <v>443</v>
      </c>
    </row>
    <row r="89" s="6" customFormat="true" ht="12.75" hidden="false" customHeight="false" outlineLevel="0" collapsed="false">
      <c r="A89" s="5" t="s">
        <v>444</v>
      </c>
      <c r="B89" s="6" t="s">
        <v>445</v>
      </c>
      <c r="C89" s="6" t="s">
        <v>13</v>
      </c>
      <c r="D89" s="6" t="s">
        <v>14</v>
      </c>
      <c r="E89" s="6" t="s">
        <v>446</v>
      </c>
      <c r="F89" s="6" t="s">
        <v>447</v>
      </c>
      <c r="G89" s="7" t="n">
        <v>3.80047</v>
      </c>
      <c r="H89" s="7" t="n">
        <v>13.9333474678719</v>
      </c>
    </row>
    <row r="90" s="6" customFormat="true" ht="12.75" hidden="false" customHeight="false" outlineLevel="0" collapsed="false">
      <c r="A90" s="5" t="s">
        <v>448</v>
      </c>
      <c r="B90" s="6" t="s">
        <v>449</v>
      </c>
      <c r="C90" s="6" t="s">
        <v>13</v>
      </c>
      <c r="D90" s="6" t="s">
        <v>14</v>
      </c>
      <c r="E90" s="6" t="s">
        <v>450</v>
      </c>
      <c r="F90" s="6" t="s">
        <v>451</v>
      </c>
      <c r="G90" s="7" t="n">
        <v>2.49551</v>
      </c>
      <c r="H90" s="7" t="n">
        <v>5.63927618092764</v>
      </c>
    </row>
    <row r="91" s="6" customFormat="true" ht="12.75" hidden="false" customHeight="false" outlineLevel="0" collapsed="false">
      <c r="A91" s="5" t="s">
        <v>452</v>
      </c>
      <c r="B91" s="6" t="s">
        <v>453</v>
      </c>
      <c r="C91" s="6" t="s">
        <v>13</v>
      </c>
      <c r="D91" s="6" t="s">
        <v>21</v>
      </c>
      <c r="E91" s="6" t="s">
        <v>454</v>
      </c>
      <c r="F91" s="6" t="s">
        <v>455</v>
      </c>
      <c r="G91" s="7" t="n">
        <v>1.58034</v>
      </c>
      <c r="H91" s="7" t="n">
        <v>2.99040316266947</v>
      </c>
      <c r="I91" s="6" t="s">
        <v>456</v>
      </c>
      <c r="J91" s="6" t="s">
        <v>457</v>
      </c>
    </row>
    <row r="92" s="6" customFormat="true" ht="12.75" hidden="false" customHeight="false" outlineLevel="0" collapsed="false">
      <c r="A92" s="5" t="s">
        <v>458</v>
      </c>
      <c r="B92" s="6" t="s">
        <v>459</v>
      </c>
      <c r="C92" s="6" t="s">
        <v>13</v>
      </c>
      <c r="D92" s="6" t="s">
        <v>21</v>
      </c>
      <c r="E92" s="6" t="s">
        <v>460</v>
      </c>
      <c r="F92" s="6" t="s">
        <v>461</v>
      </c>
      <c r="G92" s="7" t="n">
        <v>1.56176</v>
      </c>
      <c r="H92" s="7" t="n">
        <v>2.95213766669846</v>
      </c>
      <c r="I92" s="6" t="s">
        <v>462</v>
      </c>
      <c r="J92" s="6" t="s">
        <v>457</v>
      </c>
    </row>
    <row r="93" s="6" customFormat="true" ht="12.75" hidden="false" customHeight="false" outlineLevel="0" collapsed="false">
      <c r="A93" s="5" t="s">
        <v>463</v>
      </c>
      <c r="B93" s="6" t="s">
        <v>464</v>
      </c>
      <c r="C93" s="6" t="s">
        <v>13</v>
      </c>
      <c r="D93" s="6" t="s">
        <v>14</v>
      </c>
      <c r="E93" s="6" t="s">
        <v>465</v>
      </c>
      <c r="F93" s="6" t="s">
        <v>466</v>
      </c>
      <c r="G93" s="7" t="n">
        <v>2.07808</v>
      </c>
      <c r="H93" s="7" t="n">
        <v>4.22244900635009</v>
      </c>
      <c r="I93" s="6" t="s">
        <v>467</v>
      </c>
      <c r="J93" s="6" t="s">
        <v>468</v>
      </c>
    </row>
    <row r="94" s="6" customFormat="true" ht="12.75" hidden="false" customHeight="false" outlineLevel="0" collapsed="false">
      <c r="A94" s="5" t="s">
        <v>469</v>
      </c>
      <c r="B94" s="6" t="s">
        <v>470</v>
      </c>
      <c r="C94" s="6" t="s">
        <v>13</v>
      </c>
      <c r="D94" s="6" t="s">
        <v>21</v>
      </c>
      <c r="E94" s="6" t="s">
        <v>471</v>
      </c>
      <c r="F94" s="6" t="s">
        <v>472</v>
      </c>
      <c r="G94" s="7" t="n">
        <v>2.29301</v>
      </c>
      <c r="H94" s="7" t="n">
        <v>4.90077529708677</v>
      </c>
      <c r="I94" s="6" t="s">
        <v>473</v>
      </c>
      <c r="J94" s="6" t="s">
        <v>468</v>
      </c>
    </row>
    <row r="95" s="6" customFormat="true" ht="12.75" hidden="false" customHeight="false" outlineLevel="0" collapsed="false">
      <c r="A95" s="5" t="s">
        <v>474</v>
      </c>
      <c r="B95" s="6" t="s">
        <v>475</v>
      </c>
      <c r="C95" s="6" t="s">
        <v>13</v>
      </c>
      <c r="D95" s="6" t="s">
        <v>21</v>
      </c>
      <c r="E95" s="6" t="s">
        <v>476</v>
      </c>
      <c r="F95" s="6" t="s">
        <v>477</v>
      </c>
      <c r="G95" s="7" t="n">
        <v>2.56177</v>
      </c>
      <c r="H95" s="7" t="n">
        <v>5.90431625885677</v>
      </c>
      <c r="I95" s="6" t="s">
        <v>478</v>
      </c>
      <c r="J95" s="6" t="s">
        <v>479</v>
      </c>
    </row>
    <row r="96" s="6" customFormat="true" ht="12.75" hidden="false" customHeight="false" outlineLevel="0" collapsed="false">
      <c r="A96" s="5" t="s">
        <v>480</v>
      </c>
      <c r="B96" s="6" t="s">
        <v>481</v>
      </c>
      <c r="C96" s="6" t="s">
        <v>13</v>
      </c>
      <c r="D96" s="6" t="s">
        <v>21</v>
      </c>
      <c r="E96" s="6" t="s">
        <v>482</v>
      </c>
      <c r="F96" s="6" t="s">
        <v>483</v>
      </c>
      <c r="G96" s="7" t="n">
        <v>1.47613</v>
      </c>
      <c r="H96" s="7" t="n">
        <v>2.78201461705227</v>
      </c>
      <c r="I96" s="6" t="s">
        <v>484</v>
      </c>
      <c r="J96" s="6" t="s">
        <v>485</v>
      </c>
    </row>
    <row r="97" s="6" customFormat="true" ht="12.75" hidden="false" customHeight="false" outlineLevel="0" collapsed="false">
      <c r="A97" s="5" t="s">
        <v>486</v>
      </c>
      <c r="B97" s="6" t="s">
        <v>487</v>
      </c>
      <c r="C97" s="6" t="s">
        <v>13</v>
      </c>
      <c r="D97" s="6" t="s">
        <v>14</v>
      </c>
      <c r="E97" s="6" t="s">
        <v>488</v>
      </c>
      <c r="F97" s="6" t="s">
        <v>489</v>
      </c>
      <c r="G97" s="7" t="n">
        <v>3.03438</v>
      </c>
      <c r="H97" s="7" t="n">
        <v>8.19293290442066</v>
      </c>
      <c r="I97" s="6" t="s">
        <v>490</v>
      </c>
      <c r="J97" s="6" t="s">
        <v>491</v>
      </c>
    </row>
    <row r="98" s="6" customFormat="true" ht="12.75" hidden="false" customHeight="false" outlineLevel="0" collapsed="false">
      <c r="A98" s="5" t="s">
        <v>492</v>
      </c>
      <c r="B98" s="6" t="s">
        <v>493</v>
      </c>
      <c r="C98" s="6" t="s">
        <v>13</v>
      </c>
      <c r="D98" s="6" t="s">
        <v>21</v>
      </c>
      <c r="E98" s="6" t="s">
        <v>494</v>
      </c>
      <c r="F98" s="6" t="s">
        <v>495</v>
      </c>
      <c r="G98" s="7" t="n">
        <v>2.17346</v>
      </c>
      <c r="H98" s="7" t="n">
        <v>4.51103975396516</v>
      </c>
      <c r="I98" s="6" t="s">
        <v>496</v>
      </c>
      <c r="J98" s="6" t="s">
        <v>497</v>
      </c>
    </row>
    <row r="99" s="6" customFormat="true" ht="12.75" hidden="false" customHeight="false" outlineLevel="0" collapsed="false">
      <c r="A99" s="5" t="s">
        <v>498</v>
      </c>
      <c r="B99" s="6" t="s">
        <v>499</v>
      </c>
      <c r="C99" s="6" t="s">
        <v>13</v>
      </c>
      <c r="D99" s="6" t="s">
        <v>21</v>
      </c>
      <c r="E99" s="6" t="s">
        <v>500</v>
      </c>
      <c r="F99" s="6" t="s">
        <v>501</v>
      </c>
      <c r="G99" s="7" t="n">
        <v>2.3654</v>
      </c>
      <c r="H99" s="7" t="n">
        <v>5.15295502249554</v>
      </c>
      <c r="I99" s="6" t="s">
        <v>502</v>
      </c>
      <c r="J99" s="6" t="s">
        <v>457</v>
      </c>
    </row>
    <row r="100" s="6" customFormat="true" ht="12.75" hidden="false" customHeight="false" outlineLevel="0" collapsed="false">
      <c r="A100" s="5" t="s">
        <v>503</v>
      </c>
      <c r="B100" s="6" t="s">
        <v>504</v>
      </c>
      <c r="C100" s="6" t="s">
        <v>13</v>
      </c>
      <c r="D100" s="6" t="s">
        <v>21</v>
      </c>
      <c r="E100" s="6" t="s">
        <v>505</v>
      </c>
      <c r="F100" s="6" t="s">
        <v>506</v>
      </c>
      <c r="G100" s="7" t="n">
        <v>1.9174</v>
      </c>
      <c r="H100" s="7" t="n">
        <v>3.77741685376151</v>
      </c>
      <c r="I100" s="6" t="s">
        <v>507</v>
      </c>
    </row>
    <row r="101" s="6" customFormat="true" ht="12.75" hidden="false" customHeight="false" outlineLevel="0" collapsed="false">
      <c r="A101" s="5" t="s">
        <v>508</v>
      </c>
      <c r="B101" s="6" t="s">
        <v>509</v>
      </c>
      <c r="C101" s="6" t="s">
        <v>13</v>
      </c>
      <c r="D101" s="6" t="s">
        <v>21</v>
      </c>
      <c r="E101" s="6" t="s">
        <v>510</v>
      </c>
      <c r="F101" s="6" t="s">
        <v>511</v>
      </c>
      <c r="G101" s="7" t="n">
        <v>1.50198</v>
      </c>
      <c r="H101" s="7" t="n">
        <v>2.83231161198076</v>
      </c>
      <c r="I101" s="6" t="s">
        <v>512</v>
      </c>
    </row>
    <row r="102" s="6" customFormat="true" ht="12.75" hidden="false" customHeight="false" outlineLevel="0" collapsed="false">
      <c r="A102" s="5" t="s">
        <v>513</v>
      </c>
      <c r="B102" s="6" t="s">
        <v>514</v>
      </c>
      <c r="C102" s="6" t="s">
        <v>13</v>
      </c>
      <c r="D102" s="6" t="s">
        <v>21</v>
      </c>
      <c r="E102" s="6" t="s">
        <v>515</v>
      </c>
      <c r="F102" s="6" t="s">
        <v>516</v>
      </c>
      <c r="G102" s="7" t="n">
        <v>2.11856</v>
      </c>
      <c r="H102" s="7" t="n">
        <v>4.34260279563452</v>
      </c>
      <c r="I102" s="6" t="s">
        <v>517</v>
      </c>
    </row>
    <row r="103" s="6" customFormat="true" ht="12.75" hidden="false" customHeight="false" outlineLevel="0" collapsed="false">
      <c r="A103" s="5" t="s">
        <v>518</v>
      </c>
      <c r="B103" s="6" t="s">
        <v>519</v>
      </c>
      <c r="C103" s="6" t="s">
        <v>13</v>
      </c>
      <c r="D103" s="6" t="s">
        <v>21</v>
      </c>
      <c r="E103" s="6" t="s">
        <v>520</v>
      </c>
      <c r="F103" s="6" t="s">
        <v>521</v>
      </c>
      <c r="G103" s="7" t="n">
        <v>1.47875</v>
      </c>
      <c r="H103" s="7" t="n">
        <v>2.78707147284364</v>
      </c>
      <c r="I103" s="6" t="s">
        <v>522</v>
      </c>
      <c r="J103" s="6" t="s">
        <v>457</v>
      </c>
    </row>
    <row r="104" s="6" customFormat="true" ht="12.75" hidden="false" customHeight="false" outlineLevel="0" collapsed="false">
      <c r="A104" s="5" t="s">
        <v>523</v>
      </c>
      <c r="B104" s="6" t="s">
        <v>524</v>
      </c>
      <c r="C104" s="6" t="s">
        <v>13</v>
      </c>
      <c r="D104" s="6" t="s">
        <v>21</v>
      </c>
      <c r="E104" s="6" t="s">
        <v>525</v>
      </c>
      <c r="F104" s="6" t="s">
        <v>526</v>
      </c>
      <c r="G104" s="7" t="n">
        <v>3.42126</v>
      </c>
      <c r="H104" s="7" t="n">
        <v>10.7127725191675</v>
      </c>
      <c r="I104" s="6" t="s">
        <v>527</v>
      </c>
      <c r="J104" s="6" t="s">
        <v>528</v>
      </c>
    </row>
    <row r="105" s="6" customFormat="true" ht="12.75" hidden="false" customHeight="false" outlineLevel="0" collapsed="false">
      <c r="A105" s="5" t="s">
        <v>529</v>
      </c>
      <c r="B105" s="6" t="s">
        <v>530</v>
      </c>
      <c r="C105" s="6" t="s">
        <v>13</v>
      </c>
      <c r="D105" s="6" t="s">
        <v>14</v>
      </c>
      <c r="E105" s="6" t="s">
        <v>531</v>
      </c>
      <c r="F105" s="6" t="s">
        <v>532</v>
      </c>
      <c r="G105" s="7" t="n">
        <v>2.06464</v>
      </c>
      <c r="H105" s="7" t="n">
        <v>4.18329575864145</v>
      </c>
      <c r="I105" s="6" t="s">
        <v>533</v>
      </c>
      <c r="J105" s="6" t="s">
        <v>534</v>
      </c>
    </row>
    <row r="106" s="6" customFormat="true" ht="12.75" hidden="false" customHeight="false" outlineLevel="0" collapsed="false">
      <c r="A106" s="5" t="s">
        <v>535</v>
      </c>
      <c r="B106" s="6" t="s">
        <v>536</v>
      </c>
      <c r="C106" s="6" t="s">
        <v>13</v>
      </c>
      <c r="D106" s="6" t="s">
        <v>14</v>
      </c>
      <c r="E106" s="6" t="s">
        <v>537</v>
      </c>
      <c r="F106" s="6" t="s">
        <v>538</v>
      </c>
      <c r="G106" s="7" t="n">
        <v>2.20015</v>
      </c>
      <c r="H106" s="7" t="n">
        <v>4.59527117503995</v>
      </c>
      <c r="I106" s="6" t="s">
        <v>539</v>
      </c>
      <c r="J106" s="6" t="s">
        <v>485</v>
      </c>
    </row>
    <row r="107" s="6" customFormat="true" ht="12.75" hidden="false" customHeight="false" outlineLevel="0" collapsed="false">
      <c r="A107" s="5" t="s">
        <v>540</v>
      </c>
      <c r="B107" s="6" t="s">
        <v>541</v>
      </c>
      <c r="C107" s="6" t="s">
        <v>13</v>
      </c>
      <c r="D107" s="6" t="s">
        <v>14</v>
      </c>
      <c r="E107" s="6" t="s">
        <v>542</v>
      </c>
      <c r="F107" s="6" t="s">
        <v>543</v>
      </c>
      <c r="G107" s="7" t="n">
        <v>1.79806</v>
      </c>
      <c r="H107" s="7" t="n">
        <v>3.4775228634628</v>
      </c>
      <c r="I107" s="6" t="s">
        <v>544</v>
      </c>
    </row>
    <row r="108" s="6" customFormat="true" ht="12.75" hidden="false" customHeight="false" outlineLevel="0" collapsed="false">
      <c r="A108" s="5" t="s">
        <v>545</v>
      </c>
      <c r="B108" s="6" t="s">
        <v>546</v>
      </c>
      <c r="C108" s="6" t="s">
        <v>13</v>
      </c>
      <c r="D108" s="6" t="s">
        <v>14</v>
      </c>
      <c r="E108" s="6" t="s">
        <v>547</v>
      </c>
      <c r="F108" s="6" t="s">
        <v>548</v>
      </c>
      <c r="G108" s="7" t="n">
        <v>3.37171</v>
      </c>
      <c r="H108" s="7" t="n">
        <v>10.3510843274993</v>
      </c>
      <c r="I108" s="6" t="s">
        <v>549</v>
      </c>
    </row>
    <row r="109" s="6" customFormat="true" ht="12.75" hidden="false" customHeight="false" outlineLevel="0" collapsed="false">
      <c r="A109" s="5" t="s">
        <v>550</v>
      </c>
      <c r="B109" s="6" t="s">
        <v>551</v>
      </c>
      <c r="C109" s="6" t="s">
        <v>13</v>
      </c>
      <c r="D109" s="6" t="s">
        <v>14</v>
      </c>
      <c r="E109" s="6" t="s">
        <v>552</v>
      </c>
      <c r="F109" s="6" t="s">
        <v>553</v>
      </c>
      <c r="G109" s="7" t="n">
        <v>1.05466</v>
      </c>
      <c r="H109" s="7" t="n">
        <v>2.07722860835367</v>
      </c>
      <c r="I109" s="6" t="s">
        <v>554</v>
      </c>
    </row>
    <row r="110" s="6" customFormat="true" ht="12.75" hidden="false" customHeight="false" outlineLevel="0" collapsed="false">
      <c r="A110" s="5" t="s">
        <v>555</v>
      </c>
      <c r="B110" s="6" t="s">
        <v>556</v>
      </c>
      <c r="C110" s="6" t="s">
        <v>13</v>
      </c>
      <c r="D110" s="6" t="s">
        <v>21</v>
      </c>
      <c r="E110" s="6" t="s">
        <v>557</v>
      </c>
      <c r="F110" s="6" t="s">
        <v>558</v>
      </c>
      <c r="G110" s="7" t="n">
        <v>3.63427</v>
      </c>
      <c r="H110" s="7" t="n">
        <v>12.4172173299339</v>
      </c>
      <c r="I110" s="6" t="s">
        <v>559</v>
      </c>
      <c r="J110" s="6" t="s">
        <v>560</v>
      </c>
    </row>
    <row r="111" s="6" customFormat="true" ht="12.75" hidden="false" customHeight="false" outlineLevel="0" collapsed="false">
      <c r="A111" s="5" t="s">
        <v>561</v>
      </c>
      <c r="B111" s="6" t="s">
        <v>562</v>
      </c>
      <c r="C111" s="6" t="s">
        <v>13</v>
      </c>
      <c r="D111" s="6" t="s">
        <v>21</v>
      </c>
      <c r="E111" s="6" t="s">
        <v>563</v>
      </c>
      <c r="F111" s="6" t="s">
        <v>564</v>
      </c>
      <c r="G111" s="7" t="n">
        <v>1.99681</v>
      </c>
      <c r="H111" s="7" t="n">
        <v>3.99116521304882</v>
      </c>
      <c r="I111" s="6" t="s">
        <v>565</v>
      </c>
    </row>
    <row r="112" s="6" customFormat="true" ht="12.75" hidden="false" customHeight="false" outlineLevel="0" collapsed="false">
      <c r="A112" s="5" t="s">
        <v>566</v>
      </c>
      <c r="B112" s="6" t="s">
        <v>567</v>
      </c>
      <c r="C112" s="6" t="s">
        <v>13</v>
      </c>
      <c r="D112" s="6" t="s">
        <v>14</v>
      </c>
      <c r="E112" s="6" t="s">
        <v>568</v>
      </c>
      <c r="F112" s="6" t="s">
        <v>569</v>
      </c>
      <c r="G112" s="7" t="n">
        <v>1.81513</v>
      </c>
      <c r="H112" s="7" t="n">
        <v>3.51891337563903</v>
      </c>
      <c r="I112" s="6" t="s">
        <v>570</v>
      </c>
    </row>
    <row r="113" s="6" customFormat="true" ht="12.75" hidden="false" customHeight="false" outlineLevel="0" collapsed="false">
      <c r="A113" s="5" t="s">
        <v>571</v>
      </c>
      <c r="B113" s="6" t="s">
        <v>572</v>
      </c>
      <c r="C113" s="6" t="s">
        <v>13</v>
      </c>
      <c r="D113" s="6" t="s">
        <v>21</v>
      </c>
      <c r="E113" s="6" t="s">
        <v>573</v>
      </c>
      <c r="F113" s="6" t="s">
        <v>574</v>
      </c>
      <c r="G113" s="7" t="n">
        <v>1.8622</v>
      </c>
      <c r="H113" s="7" t="n">
        <v>3.63561643431705</v>
      </c>
      <c r="I113" s="6" t="s">
        <v>575</v>
      </c>
    </row>
    <row r="114" s="6" customFormat="true" ht="12.75" hidden="false" customHeight="false" outlineLevel="0" collapsed="false">
      <c r="A114" s="5" t="s">
        <v>576</v>
      </c>
      <c r="B114" s="6" t="s">
        <v>577</v>
      </c>
      <c r="C114" s="6" t="s">
        <v>13</v>
      </c>
      <c r="D114" s="6" t="s">
        <v>14</v>
      </c>
      <c r="E114" s="6" t="s">
        <v>578</v>
      </c>
      <c r="F114" s="6" t="s">
        <v>579</v>
      </c>
      <c r="G114" s="7" t="n">
        <v>5.03868</v>
      </c>
      <c r="H114" s="7" t="n">
        <v>32.8695545510023</v>
      </c>
      <c r="I114" s="6" t="s">
        <v>580</v>
      </c>
    </row>
    <row r="115" s="6" customFormat="true" ht="12.75" hidden="false" customHeight="false" outlineLevel="0" collapsed="false">
      <c r="A115" s="5" t="s">
        <v>581</v>
      </c>
      <c r="B115" s="6" t="s">
        <v>582</v>
      </c>
      <c r="C115" s="6" t="s">
        <v>13</v>
      </c>
      <c r="D115" s="6" t="s">
        <v>21</v>
      </c>
      <c r="E115" s="6" t="s">
        <v>583</v>
      </c>
      <c r="F115" s="6" t="s">
        <v>584</v>
      </c>
      <c r="G115" s="7" t="n">
        <v>1.33055</v>
      </c>
      <c r="H115" s="7" t="n">
        <v>2.5149853565616</v>
      </c>
      <c r="I115" s="6" t="s">
        <v>585</v>
      </c>
      <c r="J115" s="6" t="s">
        <v>18</v>
      </c>
    </row>
    <row r="116" s="6" customFormat="true" ht="12.75" hidden="false" customHeight="false" outlineLevel="0" collapsed="false">
      <c r="A116" s="5" t="s">
        <v>586</v>
      </c>
      <c r="B116" s="6" t="s">
        <v>587</v>
      </c>
      <c r="C116" s="6" t="s">
        <v>13</v>
      </c>
      <c r="D116" s="6" t="s">
        <v>21</v>
      </c>
      <c r="E116" s="6" t="s">
        <v>588</v>
      </c>
      <c r="F116" s="6" t="s">
        <v>589</v>
      </c>
      <c r="G116" s="7" t="n">
        <v>2.88916</v>
      </c>
      <c r="H116" s="7" t="n">
        <v>7.40838975137516</v>
      </c>
      <c r="I116" s="6" t="s">
        <v>590</v>
      </c>
      <c r="J116" s="6" t="s">
        <v>18</v>
      </c>
    </row>
    <row r="117" s="6" customFormat="true" ht="12.75" hidden="false" customHeight="false" outlineLevel="0" collapsed="false">
      <c r="A117" s="5" t="s">
        <v>591</v>
      </c>
      <c r="B117" s="6" t="s">
        <v>592</v>
      </c>
      <c r="C117" s="6" t="s">
        <v>13</v>
      </c>
      <c r="D117" s="6" t="s">
        <v>14</v>
      </c>
      <c r="E117" s="6" t="s">
        <v>593</v>
      </c>
      <c r="F117" s="6" t="s">
        <v>594</v>
      </c>
      <c r="G117" s="7" t="n">
        <v>3.12127</v>
      </c>
      <c r="H117" s="7" t="n">
        <v>8.70153546455175</v>
      </c>
      <c r="I117" s="6" t="s">
        <v>595</v>
      </c>
    </row>
    <row r="118" s="6" customFormat="true" ht="12.75" hidden="false" customHeight="false" outlineLevel="0" collapsed="false">
      <c r="A118" s="5" t="s">
        <v>596</v>
      </c>
      <c r="B118" s="6" t="s">
        <v>597</v>
      </c>
      <c r="C118" s="6" t="s">
        <v>13</v>
      </c>
      <c r="D118" s="6" t="s">
        <v>21</v>
      </c>
      <c r="E118" s="6" t="s">
        <v>598</v>
      </c>
      <c r="F118" s="6" t="s">
        <v>599</v>
      </c>
      <c r="G118" s="7" t="n">
        <v>2.53309</v>
      </c>
      <c r="H118" s="7" t="n">
        <v>5.7881006127255</v>
      </c>
      <c r="I118" s="6" t="s">
        <v>600</v>
      </c>
      <c r="J118" s="6" t="s">
        <v>601</v>
      </c>
    </row>
    <row r="119" s="6" customFormat="true" ht="12.75" hidden="false" customHeight="false" outlineLevel="0" collapsed="false">
      <c r="A119" s="5" t="s">
        <v>602</v>
      </c>
      <c r="B119" s="6" t="s">
        <v>603</v>
      </c>
      <c r="C119" s="6" t="s">
        <v>13</v>
      </c>
      <c r="D119" s="6" t="s">
        <v>21</v>
      </c>
      <c r="E119" s="6" t="s">
        <v>604</v>
      </c>
      <c r="F119" s="6" t="s">
        <v>605</v>
      </c>
      <c r="G119" s="7" t="n">
        <v>2.39517</v>
      </c>
      <c r="H119" s="7" t="n">
        <v>5.26039086256737</v>
      </c>
      <c r="I119" s="6" t="s">
        <v>606</v>
      </c>
    </row>
    <row r="120" s="6" customFormat="true" ht="12.75" hidden="false" customHeight="false" outlineLevel="0" collapsed="false">
      <c r="A120" s="5" t="s">
        <v>607</v>
      </c>
      <c r="B120" s="6" t="s">
        <v>608</v>
      </c>
      <c r="C120" s="6" t="s">
        <v>13</v>
      </c>
      <c r="D120" s="6" t="s">
        <v>14</v>
      </c>
      <c r="E120" s="6" t="s">
        <v>609</v>
      </c>
      <c r="F120" s="6" t="s">
        <v>610</v>
      </c>
      <c r="G120" s="7" t="n">
        <v>1.39971</v>
      </c>
      <c r="H120" s="7" t="n">
        <v>2.6384853992093</v>
      </c>
      <c r="I120" s="6" t="s">
        <v>611</v>
      </c>
      <c r="J120" s="6" t="s">
        <v>601</v>
      </c>
    </row>
    <row r="121" s="6" customFormat="true" ht="12.75" hidden="false" customHeight="false" outlineLevel="0" collapsed="false">
      <c r="A121" s="5" t="s">
        <v>612</v>
      </c>
      <c r="B121" s="6" t="s">
        <v>613</v>
      </c>
      <c r="C121" s="6" t="s">
        <v>13</v>
      </c>
      <c r="D121" s="6" t="s">
        <v>14</v>
      </c>
      <c r="E121" s="6" t="s">
        <v>614</v>
      </c>
      <c r="F121" s="6" t="s">
        <v>615</v>
      </c>
      <c r="G121" s="7" t="n">
        <v>2.93515</v>
      </c>
      <c r="H121" s="7" t="n">
        <v>7.64835771504918</v>
      </c>
      <c r="I121" s="6" t="s">
        <v>616</v>
      </c>
    </row>
    <row r="122" s="6" customFormat="true" ht="12.75" hidden="false" customHeight="false" outlineLevel="0" collapsed="false">
      <c r="A122" s="5" t="s">
        <v>617</v>
      </c>
      <c r="B122" s="6" t="s">
        <v>618</v>
      </c>
      <c r="C122" s="6" t="s">
        <v>13</v>
      </c>
      <c r="D122" s="6" t="s">
        <v>14</v>
      </c>
      <c r="E122" s="6" t="s">
        <v>619</v>
      </c>
      <c r="F122" s="6" t="s">
        <v>620</v>
      </c>
      <c r="G122" s="7" t="n">
        <v>2.47676</v>
      </c>
      <c r="H122" s="7" t="n">
        <v>5.56645948013013</v>
      </c>
      <c r="I122" s="6" t="s">
        <v>621</v>
      </c>
    </row>
    <row r="123" s="6" customFormat="true" ht="12.75" hidden="false" customHeight="false" outlineLevel="0" collapsed="false">
      <c r="A123" s="5" t="s">
        <v>622</v>
      </c>
      <c r="B123" s="6" t="s">
        <v>623</v>
      </c>
      <c r="C123" s="6" t="s">
        <v>13</v>
      </c>
      <c r="D123" s="6" t="s">
        <v>21</v>
      </c>
      <c r="E123" s="6" t="s">
        <v>624</v>
      </c>
      <c r="F123" s="6" t="s">
        <v>625</v>
      </c>
      <c r="G123" s="7" t="n">
        <v>1.50048</v>
      </c>
      <c r="H123" s="7" t="n">
        <v>2.8293683291296</v>
      </c>
      <c r="I123" s="6" t="s">
        <v>626</v>
      </c>
    </row>
    <row r="124" s="6" customFormat="true" ht="12.75" hidden="false" customHeight="false" outlineLevel="0" collapsed="false">
      <c r="A124" s="5" t="s">
        <v>627</v>
      </c>
      <c r="B124" s="6" t="s">
        <v>623</v>
      </c>
      <c r="C124" s="6" t="s">
        <v>13</v>
      </c>
      <c r="D124" s="6" t="s">
        <v>21</v>
      </c>
      <c r="E124" s="6" t="s">
        <v>624</v>
      </c>
      <c r="F124" s="6" t="s">
        <v>628</v>
      </c>
      <c r="G124" s="7" t="n">
        <v>1.50048</v>
      </c>
      <c r="H124" s="7" t="n">
        <v>2.8293683291296</v>
      </c>
      <c r="I124" s="6" t="s">
        <v>626</v>
      </c>
    </row>
    <row r="125" s="6" customFormat="true" ht="12.75" hidden="false" customHeight="false" outlineLevel="0" collapsed="false">
      <c r="A125" s="5" t="s">
        <v>629</v>
      </c>
      <c r="B125" s="6" t="s">
        <v>630</v>
      </c>
      <c r="C125" s="6" t="s">
        <v>13</v>
      </c>
      <c r="D125" s="6" t="s">
        <v>21</v>
      </c>
      <c r="E125" s="6" t="s">
        <v>631</v>
      </c>
      <c r="F125" s="6" t="s">
        <v>632</v>
      </c>
      <c r="G125" s="7" t="n">
        <v>3.33742</v>
      </c>
      <c r="H125" s="7" t="n">
        <v>10.1079603142345</v>
      </c>
      <c r="I125" s="6" t="s">
        <v>633</v>
      </c>
    </row>
    <row r="126" s="6" customFormat="true" ht="12.75" hidden="false" customHeight="false" outlineLevel="0" collapsed="false">
      <c r="A126" s="5" t="s">
        <v>634</v>
      </c>
      <c r="B126" s="6" t="s">
        <v>635</v>
      </c>
      <c r="C126" s="6" t="s">
        <v>13</v>
      </c>
      <c r="D126" s="6" t="s">
        <v>14</v>
      </c>
      <c r="E126" s="6" t="s">
        <v>636</v>
      </c>
      <c r="F126" s="6" t="s">
        <v>637</v>
      </c>
      <c r="G126" s="7" t="n">
        <v>4.64087</v>
      </c>
      <c r="H126" s="7" t="n">
        <v>24.9483067919668</v>
      </c>
      <c r="I126" s="6" t="s">
        <v>638</v>
      </c>
    </row>
    <row r="127" s="6" customFormat="true" ht="12.75" hidden="false" customHeight="false" outlineLevel="0" collapsed="false">
      <c r="A127" s="5" t="s">
        <v>639</v>
      </c>
      <c r="B127" s="6" t="s">
        <v>640</v>
      </c>
      <c r="C127" s="6" t="s">
        <v>13</v>
      </c>
      <c r="D127" s="6" t="s">
        <v>21</v>
      </c>
      <c r="E127" s="6" t="s">
        <v>641</v>
      </c>
      <c r="F127" s="6" t="s">
        <v>642</v>
      </c>
      <c r="G127" s="7" t="n">
        <v>1.89165</v>
      </c>
      <c r="H127" s="7" t="n">
        <v>3.71059360105942</v>
      </c>
      <c r="I127" s="6" t="s">
        <v>643</v>
      </c>
    </row>
    <row r="128" s="6" customFormat="true" ht="12.75" hidden="false" customHeight="false" outlineLevel="0" collapsed="false">
      <c r="A128" s="5" t="s">
        <v>644</v>
      </c>
      <c r="B128" s="6" t="s">
        <v>645</v>
      </c>
      <c r="C128" s="6" t="s">
        <v>13</v>
      </c>
      <c r="D128" s="6" t="s">
        <v>21</v>
      </c>
      <c r="E128" s="6" t="s">
        <v>646</v>
      </c>
      <c r="F128" s="6" t="s">
        <v>647</v>
      </c>
      <c r="G128" s="7" t="n">
        <v>5.37538</v>
      </c>
      <c r="H128" s="7" t="n">
        <v>41.509797820781</v>
      </c>
      <c r="I128" s="6" t="s">
        <v>648</v>
      </c>
      <c r="J128" s="6" t="s">
        <v>649</v>
      </c>
    </row>
    <row r="129" s="6" customFormat="true" ht="12.75" hidden="false" customHeight="false" outlineLevel="0" collapsed="false">
      <c r="A129" s="5" t="s">
        <v>650</v>
      </c>
      <c r="B129" s="6" t="s">
        <v>651</v>
      </c>
      <c r="C129" s="6" t="s">
        <v>13</v>
      </c>
      <c r="D129" s="6" t="s">
        <v>21</v>
      </c>
      <c r="E129" s="6" t="s">
        <v>652</v>
      </c>
      <c r="F129" s="6" t="s">
        <v>653</v>
      </c>
      <c r="G129" s="7" t="n">
        <v>1.41458</v>
      </c>
      <c r="H129" s="7" t="n">
        <v>2.66582116250719</v>
      </c>
      <c r="I129" s="6" t="s">
        <v>654</v>
      </c>
      <c r="J129" s="6" t="s">
        <v>655</v>
      </c>
    </row>
    <row r="130" s="6" customFormat="true" ht="12.75" hidden="false" customHeight="false" outlineLevel="0" collapsed="false">
      <c r="A130" s="5" t="s">
        <v>656</v>
      </c>
      <c r="B130" s="6" t="s">
        <v>657</v>
      </c>
      <c r="C130" s="6" t="s">
        <v>13</v>
      </c>
      <c r="D130" s="6" t="s">
        <v>14</v>
      </c>
      <c r="E130" s="6" t="s">
        <v>658</v>
      </c>
      <c r="F130" s="6" t="s">
        <v>659</v>
      </c>
      <c r="G130" s="7" t="n">
        <v>1.42948</v>
      </c>
      <c r="H130" s="7" t="n">
        <v>2.69349614433395</v>
      </c>
      <c r="I130" s="6" t="s">
        <v>660</v>
      </c>
      <c r="J130" s="6" t="s">
        <v>661</v>
      </c>
    </row>
    <row r="131" s="6" customFormat="true" ht="12.75" hidden="false" customHeight="false" outlineLevel="0" collapsed="false">
      <c r="A131" s="5" t="s">
        <v>662</v>
      </c>
      <c r="B131" s="6" t="s">
        <v>663</v>
      </c>
      <c r="C131" s="6" t="s">
        <v>13</v>
      </c>
      <c r="D131" s="6" t="s">
        <v>14</v>
      </c>
      <c r="E131" s="6" t="s">
        <v>664</v>
      </c>
      <c r="F131" s="6" t="s">
        <v>665</v>
      </c>
      <c r="G131" s="7" t="n">
        <v>2.13792</v>
      </c>
      <c r="H131" s="7" t="n">
        <v>4.40127037244573</v>
      </c>
      <c r="I131" s="6" t="s">
        <v>666</v>
      </c>
    </row>
    <row r="132" s="6" customFormat="true" ht="12.75" hidden="false" customHeight="false" outlineLevel="0" collapsed="false">
      <c r="A132" s="5" t="s">
        <v>667</v>
      </c>
      <c r="B132" s="6" t="s">
        <v>668</v>
      </c>
      <c r="C132" s="6" t="s">
        <v>13</v>
      </c>
      <c r="D132" s="6" t="s">
        <v>14</v>
      </c>
      <c r="E132" s="6" t="s">
        <v>669</v>
      </c>
      <c r="F132" s="6" t="s">
        <v>670</v>
      </c>
      <c r="G132" s="7" t="n">
        <v>1.37913</v>
      </c>
      <c r="H132" s="7" t="n">
        <v>2.60111466672588</v>
      </c>
      <c r="I132" s="6" t="s">
        <v>671</v>
      </c>
    </row>
    <row r="133" s="6" customFormat="true" ht="12.75" hidden="false" customHeight="false" outlineLevel="0" collapsed="false">
      <c r="A133" s="5" t="s">
        <v>672</v>
      </c>
      <c r="B133" s="6" t="s">
        <v>673</v>
      </c>
      <c r="C133" s="6" t="s">
        <v>13</v>
      </c>
      <c r="D133" s="6" t="s">
        <v>14</v>
      </c>
      <c r="E133" s="6" t="s">
        <v>674</v>
      </c>
      <c r="F133" s="6" t="s">
        <v>675</v>
      </c>
      <c r="G133" s="7" t="n">
        <v>1.35912</v>
      </c>
      <c r="H133" s="7" t="n">
        <v>2.56528657118924</v>
      </c>
      <c r="I133" s="6" t="s">
        <v>676</v>
      </c>
      <c r="J133" s="6" t="s">
        <v>661</v>
      </c>
    </row>
    <row r="134" s="6" customFormat="true" ht="12.75" hidden="false" customHeight="false" outlineLevel="0" collapsed="false">
      <c r="A134" s="5" t="s">
        <v>677</v>
      </c>
      <c r="B134" s="6" t="s">
        <v>678</v>
      </c>
      <c r="C134" s="6" t="s">
        <v>13</v>
      </c>
      <c r="D134" s="6" t="s">
        <v>14</v>
      </c>
      <c r="E134" s="6" t="s">
        <v>679</v>
      </c>
      <c r="F134" s="6" t="s">
        <v>680</v>
      </c>
      <c r="G134" s="7" t="n">
        <v>1.2288</v>
      </c>
      <c r="H134" s="7" t="n">
        <v>2.34371963629546</v>
      </c>
      <c r="I134" s="6" t="s">
        <v>681</v>
      </c>
      <c r="J134" s="6" t="s">
        <v>661</v>
      </c>
    </row>
    <row r="135" s="6" customFormat="true" ht="12.75" hidden="false" customHeight="false" outlineLevel="0" collapsed="false">
      <c r="A135" s="5" t="s">
        <v>682</v>
      </c>
      <c r="B135" s="6" t="s">
        <v>683</v>
      </c>
      <c r="C135" s="6" t="s">
        <v>13</v>
      </c>
      <c r="D135" s="6" t="s">
        <v>14</v>
      </c>
      <c r="E135" s="6" t="s">
        <v>684</v>
      </c>
      <c r="F135" s="6" t="s">
        <v>685</v>
      </c>
      <c r="G135" s="7" t="n">
        <v>1.59794</v>
      </c>
      <c r="H135" s="7" t="n">
        <v>3.02710768945162</v>
      </c>
      <c r="I135" s="6" t="s">
        <v>686</v>
      </c>
      <c r="J135" s="6" t="s">
        <v>661</v>
      </c>
    </row>
    <row r="136" s="6" customFormat="true" ht="12.75" hidden="false" customHeight="false" outlineLevel="0" collapsed="false">
      <c r="A136" s="5" t="s">
        <v>687</v>
      </c>
      <c r="B136" s="6" t="s">
        <v>688</v>
      </c>
      <c r="C136" s="6" t="s">
        <v>13</v>
      </c>
      <c r="D136" s="6" t="s">
        <v>21</v>
      </c>
      <c r="E136" s="6" t="s">
        <v>689</v>
      </c>
      <c r="F136" s="6" t="s">
        <v>690</v>
      </c>
      <c r="G136" s="7" t="n">
        <v>1.3061</v>
      </c>
      <c r="H136" s="7" t="n">
        <v>2.47272191192406</v>
      </c>
      <c r="I136" s="6" t="s">
        <v>691</v>
      </c>
      <c r="J136" s="6" t="s">
        <v>661</v>
      </c>
    </row>
    <row r="137" s="6" customFormat="true" ht="12.75" hidden="false" customHeight="false" outlineLevel="0" collapsed="false">
      <c r="A137" s="5" t="s">
        <v>692</v>
      </c>
      <c r="B137" s="6" t="s">
        <v>693</v>
      </c>
      <c r="C137" s="6" t="s">
        <v>13</v>
      </c>
      <c r="D137" s="6" t="s">
        <v>14</v>
      </c>
      <c r="E137" s="6" t="s">
        <v>694</v>
      </c>
      <c r="F137" s="6" t="s">
        <v>695</v>
      </c>
      <c r="G137" s="7" t="n">
        <v>1.26146</v>
      </c>
      <c r="H137" s="7" t="n">
        <v>2.39738232067452</v>
      </c>
      <c r="I137" s="6" t="s">
        <v>696</v>
      </c>
      <c r="J137" s="6" t="s">
        <v>661</v>
      </c>
    </row>
    <row r="138" s="6" customFormat="true" ht="12.75" hidden="false" customHeight="false" outlineLevel="0" collapsed="false">
      <c r="A138" s="5" t="s">
        <v>697</v>
      </c>
      <c r="B138" s="6" t="s">
        <v>698</v>
      </c>
      <c r="C138" s="6" t="s">
        <v>13</v>
      </c>
      <c r="D138" s="6" t="s">
        <v>21</v>
      </c>
      <c r="E138" s="6" t="s">
        <v>699</v>
      </c>
      <c r="F138" s="6" t="s">
        <v>700</v>
      </c>
      <c r="G138" s="7" t="n">
        <v>2.78814</v>
      </c>
      <c r="H138" s="7" t="n">
        <v>6.9073867330628</v>
      </c>
    </row>
    <row r="139" s="6" customFormat="true" ht="12.75" hidden="false" customHeight="false" outlineLevel="0" collapsed="false">
      <c r="A139" s="5" t="s">
        <v>701</v>
      </c>
      <c r="B139" s="6" t="s">
        <v>702</v>
      </c>
      <c r="C139" s="6" t="s">
        <v>13</v>
      </c>
      <c r="D139" s="6" t="s">
        <v>14</v>
      </c>
      <c r="E139" s="6" t="s">
        <v>703</v>
      </c>
      <c r="F139" s="6" t="s">
        <v>704</v>
      </c>
      <c r="G139" s="7" t="n">
        <v>3.67968</v>
      </c>
      <c r="H139" s="7" t="n">
        <v>12.8142754289468</v>
      </c>
      <c r="I139" s="6" t="s">
        <v>705</v>
      </c>
    </row>
    <row r="140" s="6" customFormat="true" ht="12.75" hidden="false" customHeight="false" outlineLevel="0" collapsed="false">
      <c r="A140" s="5" t="s">
        <v>706</v>
      </c>
      <c r="B140" s="6" t="s">
        <v>707</v>
      </c>
      <c r="C140" s="6" t="s">
        <v>13</v>
      </c>
      <c r="D140" s="6" t="s">
        <v>14</v>
      </c>
      <c r="E140" s="6" t="s">
        <v>708</v>
      </c>
      <c r="F140" s="6" t="s">
        <v>709</v>
      </c>
      <c r="G140" s="7" t="n">
        <v>1.27006</v>
      </c>
      <c r="H140" s="7" t="n">
        <v>2.41171595374268</v>
      </c>
      <c r="I140" s="6" t="s">
        <v>710</v>
      </c>
    </row>
    <row r="141" s="6" customFormat="true" ht="12.75" hidden="false" customHeight="false" outlineLevel="0" collapsed="false">
      <c r="A141" s="5" t="s">
        <v>711</v>
      </c>
      <c r="B141" s="6" t="s">
        <v>712</v>
      </c>
      <c r="C141" s="6" t="s">
        <v>13</v>
      </c>
      <c r="D141" s="6" t="s">
        <v>21</v>
      </c>
      <c r="E141" s="6" t="s">
        <v>713</v>
      </c>
      <c r="F141" s="6" t="s">
        <v>714</v>
      </c>
      <c r="G141" s="7" t="n">
        <v>1.32162</v>
      </c>
      <c r="H141" s="7" t="n">
        <v>2.49946616924687</v>
      </c>
      <c r="I141" s="6" t="s">
        <v>715</v>
      </c>
    </row>
    <row r="142" s="6" customFormat="true" ht="12.75" hidden="false" customHeight="false" outlineLevel="0" collapsed="false">
      <c r="A142" s="5" t="s">
        <v>716</v>
      </c>
      <c r="B142" s="6" t="s">
        <v>717</v>
      </c>
      <c r="C142" s="6" t="s">
        <v>13</v>
      </c>
      <c r="D142" s="6" t="s">
        <v>14</v>
      </c>
      <c r="E142" s="6" t="s">
        <v>718</v>
      </c>
      <c r="F142" s="6" t="s">
        <v>719</v>
      </c>
      <c r="G142" s="7" t="n">
        <v>2.19487</v>
      </c>
      <c r="H142" s="7" t="n">
        <v>4.57848406057501</v>
      </c>
      <c r="I142" s="6" t="s">
        <v>720</v>
      </c>
    </row>
    <row r="143" s="6" customFormat="true" ht="12.75" hidden="false" customHeight="false" outlineLevel="0" collapsed="false">
      <c r="A143" s="5" t="s">
        <v>721</v>
      </c>
      <c r="B143" s="6" t="s">
        <v>722</v>
      </c>
      <c r="C143" s="6" t="s">
        <v>13</v>
      </c>
      <c r="D143" s="6" t="s">
        <v>21</v>
      </c>
      <c r="E143" s="6" t="s">
        <v>723</v>
      </c>
      <c r="F143" s="6" t="s">
        <v>724</v>
      </c>
      <c r="G143" s="7" t="n">
        <v>5.83535</v>
      </c>
      <c r="H143" s="7" t="n">
        <v>57.0972754482007</v>
      </c>
      <c r="I143" s="6" t="s">
        <v>725</v>
      </c>
      <c r="J143" s="6" t="s">
        <v>649</v>
      </c>
    </row>
    <row r="144" s="6" customFormat="true" ht="12.75" hidden="false" customHeight="false" outlineLevel="0" collapsed="false">
      <c r="A144" s="5" t="s">
        <v>726</v>
      </c>
      <c r="B144" s="6" t="s">
        <v>727</v>
      </c>
      <c r="C144" s="6" t="s">
        <v>13</v>
      </c>
      <c r="D144" s="6" t="s">
        <v>14</v>
      </c>
      <c r="E144" s="6" t="s">
        <v>728</v>
      </c>
      <c r="F144" s="6" t="s">
        <v>729</v>
      </c>
      <c r="G144" s="7" t="n">
        <v>1.76101</v>
      </c>
      <c r="H144" s="7" t="n">
        <v>3.38935323290942</v>
      </c>
      <c r="I144" s="6" t="s">
        <v>730</v>
      </c>
    </row>
    <row r="145" s="6" customFormat="true" ht="12.75" hidden="false" customHeight="false" outlineLevel="0" collapsed="false">
      <c r="A145" s="5" t="s">
        <v>731</v>
      </c>
      <c r="B145" s="6" t="s">
        <v>732</v>
      </c>
      <c r="C145" s="6" t="s">
        <v>13</v>
      </c>
      <c r="D145" s="6" t="s">
        <v>21</v>
      </c>
      <c r="E145" s="6" t="s">
        <v>733</v>
      </c>
      <c r="F145" s="6" t="s">
        <v>734</v>
      </c>
      <c r="G145" s="7" t="n">
        <v>1.27525</v>
      </c>
      <c r="H145" s="7" t="n">
        <v>2.42040756677048</v>
      </c>
    </row>
    <row r="146" s="6" customFormat="true" ht="12.75" hidden="false" customHeight="false" outlineLevel="0" collapsed="false">
      <c r="A146" s="5" t="s">
        <v>735</v>
      </c>
      <c r="B146" s="6" t="s">
        <v>736</v>
      </c>
      <c r="C146" s="6" t="s">
        <v>13</v>
      </c>
      <c r="D146" s="6" t="s">
        <v>14</v>
      </c>
      <c r="E146" s="6" t="s">
        <v>737</v>
      </c>
      <c r="F146" s="6" t="s">
        <v>738</v>
      </c>
      <c r="G146" s="7" t="n">
        <v>1.41655</v>
      </c>
      <c r="H146" s="7" t="n">
        <v>2.66946382762335</v>
      </c>
      <c r="I146" s="6" t="s">
        <v>739</v>
      </c>
    </row>
    <row r="147" s="6" customFormat="true" ht="12.75" hidden="false" customHeight="false" outlineLevel="0" collapsed="false">
      <c r="A147" s="5" t="s">
        <v>740</v>
      </c>
      <c r="B147" s="6" t="s">
        <v>741</v>
      </c>
      <c r="C147" s="6" t="s">
        <v>13</v>
      </c>
      <c r="D147" s="6" t="s">
        <v>21</v>
      </c>
      <c r="E147" s="6" t="s">
        <v>742</v>
      </c>
      <c r="F147" s="6" t="s">
        <v>743</v>
      </c>
      <c r="G147" s="7" t="n">
        <v>4.9201</v>
      </c>
      <c r="H147" s="7" t="n">
        <v>30.2759431909561</v>
      </c>
      <c r="I147" s="6" t="s">
        <v>744</v>
      </c>
      <c r="J147" s="6" t="s">
        <v>745</v>
      </c>
    </row>
    <row r="148" s="6" customFormat="true" ht="12.75" hidden="false" customHeight="false" outlineLevel="0" collapsed="false">
      <c r="A148" s="5" t="s">
        <v>746</v>
      </c>
      <c r="B148" s="6" t="s">
        <v>747</v>
      </c>
      <c r="C148" s="6" t="s">
        <v>13</v>
      </c>
      <c r="D148" s="6" t="s">
        <v>14</v>
      </c>
      <c r="E148" s="6" t="s">
        <v>748</v>
      </c>
      <c r="F148" s="6" t="s">
        <v>749</v>
      </c>
      <c r="G148" s="8" t="s">
        <v>301</v>
      </c>
      <c r="H148" s="8" t="s">
        <v>301</v>
      </c>
    </row>
    <row r="149" s="6" customFormat="true" ht="12.75" hidden="false" customHeight="false" outlineLevel="0" collapsed="false">
      <c r="A149" s="5" t="s">
        <v>750</v>
      </c>
      <c r="B149" s="6" t="s">
        <v>751</v>
      </c>
      <c r="C149" s="6" t="s">
        <v>13</v>
      </c>
      <c r="D149" s="6" t="s">
        <v>21</v>
      </c>
      <c r="E149" s="6" t="s">
        <v>752</v>
      </c>
      <c r="F149" s="6" t="s">
        <v>753</v>
      </c>
      <c r="G149" s="7" t="n">
        <v>3.29573</v>
      </c>
      <c r="H149" s="7" t="n">
        <v>9.82004748001564</v>
      </c>
      <c r="I149" s="6" t="s">
        <v>754</v>
      </c>
    </row>
    <row r="150" s="6" customFormat="true" ht="12.75" hidden="false" customHeight="false" outlineLevel="0" collapsed="false">
      <c r="A150" s="5" t="s">
        <v>755</v>
      </c>
      <c r="B150" s="6" t="s">
        <v>756</v>
      </c>
      <c r="C150" s="6" t="s">
        <v>13</v>
      </c>
      <c r="D150" s="6" t="s">
        <v>21</v>
      </c>
      <c r="E150" s="6" t="s">
        <v>757</v>
      </c>
      <c r="F150" s="6" t="s">
        <v>758</v>
      </c>
      <c r="G150" s="7" t="n">
        <v>2.23334</v>
      </c>
      <c r="H150" s="7" t="n">
        <v>4.70221335392376</v>
      </c>
      <c r="I150" s="6" t="s">
        <v>759</v>
      </c>
    </row>
    <row r="151" s="6" customFormat="true" ht="12.75" hidden="false" customHeight="false" outlineLevel="0" collapsed="false">
      <c r="A151" s="5" t="s">
        <v>760</v>
      </c>
      <c r="B151" s="6" t="s">
        <v>761</v>
      </c>
      <c r="C151" s="6" t="s">
        <v>13</v>
      </c>
      <c r="D151" s="6" t="s">
        <v>14</v>
      </c>
      <c r="E151" s="6" t="s">
        <v>762</v>
      </c>
      <c r="F151" s="6" t="s">
        <v>763</v>
      </c>
      <c r="G151" s="7" t="n">
        <v>1.34195</v>
      </c>
      <c r="H151" s="7" t="n">
        <v>2.53493718831818</v>
      </c>
      <c r="I151" s="6" t="s">
        <v>764</v>
      </c>
      <c r="J151" s="6" t="s">
        <v>765</v>
      </c>
    </row>
    <row r="152" s="6" customFormat="true" ht="12.75" hidden="false" customHeight="false" outlineLevel="0" collapsed="false">
      <c r="A152" s="5" t="s">
        <v>766</v>
      </c>
      <c r="B152" s="6" t="s">
        <v>767</v>
      </c>
      <c r="C152" s="6" t="s">
        <v>13</v>
      </c>
      <c r="D152" s="6" t="s">
        <v>14</v>
      </c>
      <c r="E152" s="6" t="s">
        <v>768</v>
      </c>
      <c r="F152" s="6" t="s">
        <v>769</v>
      </c>
      <c r="G152" s="7" t="n">
        <v>2.04623</v>
      </c>
      <c r="H152" s="7" t="n">
        <v>4.13025255021792</v>
      </c>
      <c r="I152" s="6" t="s">
        <v>770</v>
      </c>
    </row>
    <row r="153" s="6" customFormat="true" ht="12.75" hidden="false" customHeight="false" outlineLevel="0" collapsed="false">
      <c r="A153" s="5" t="s">
        <v>771</v>
      </c>
      <c r="B153" s="6" t="s">
        <v>772</v>
      </c>
      <c r="C153" s="6" t="s">
        <v>13</v>
      </c>
      <c r="D153" s="6" t="s">
        <v>21</v>
      </c>
      <c r="E153" s="6" t="s">
        <v>773</v>
      </c>
      <c r="F153" s="6" t="s">
        <v>774</v>
      </c>
      <c r="G153" s="7" t="n">
        <v>4.50369</v>
      </c>
      <c r="H153" s="7" t="n">
        <v>22.6853655150093</v>
      </c>
      <c r="I153" s="6" t="s">
        <v>775</v>
      </c>
    </row>
    <row r="154" s="6" customFormat="true" ht="12.75" hidden="false" customHeight="false" outlineLevel="0" collapsed="false">
      <c r="A154" s="5" t="s">
        <v>776</v>
      </c>
      <c r="B154" s="6" t="s">
        <v>777</v>
      </c>
      <c r="C154" s="6" t="s">
        <v>13</v>
      </c>
      <c r="D154" s="6" t="s">
        <v>14</v>
      </c>
      <c r="E154" s="6" t="s">
        <v>778</v>
      </c>
      <c r="F154" s="6" t="s">
        <v>779</v>
      </c>
      <c r="G154" s="7" t="n">
        <v>2.18937</v>
      </c>
      <c r="H154" s="7" t="n">
        <v>4.56106269125253</v>
      </c>
      <c r="I154" s="6" t="s">
        <v>780</v>
      </c>
      <c r="J154" s="6" t="s">
        <v>781</v>
      </c>
    </row>
    <row r="155" s="6" customFormat="true" ht="12.75" hidden="false" customHeight="false" outlineLevel="0" collapsed="false">
      <c r="A155" s="5" t="s">
        <v>782</v>
      </c>
      <c r="B155" s="6" t="s">
        <v>783</v>
      </c>
      <c r="C155" s="6" t="s">
        <v>13</v>
      </c>
      <c r="D155" s="6" t="s">
        <v>14</v>
      </c>
      <c r="E155" s="6" t="s">
        <v>784</v>
      </c>
      <c r="F155" s="6" t="s">
        <v>785</v>
      </c>
      <c r="G155" s="7" t="n">
        <v>2.87651</v>
      </c>
      <c r="H155" s="7" t="n">
        <v>7.34371463998804</v>
      </c>
      <c r="I155" s="6" t="s">
        <v>786</v>
      </c>
    </row>
    <row r="156" s="6" customFormat="true" ht="12.75" hidden="false" customHeight="false" outlineLevel="0" collapsed="false">
      <c r="A156" s="5" t="s">
        <v>787</v>
      </c>
      <c r="B156" s="6" t="s">
        <v>788</v>
      </c>
      <c r="C156" s="6" t="s">
        <v>13</v>
      </c>
      <c r="D156" s="6" t="s">
        <v>14</v>
      </c>
      <c r="E156" s="6" t="s">
        <v>789</v>
      </c>
      <c r="F156" s="6" t="s">
        <v>790</v>
      </c>
      <c r="G156" s="7" t="n">
        <v>2.014</v>
      </c>
      <c r="H156" s="7" t="n">
        <v>4.03900519038674</v>
      </c>
      <c r="I156" s="6" t="s">
        <v>791</v>
      </c>
    </row>
    <row r="157" s="6" customFormat="true" ht="12.75" hidden="false" customHeight="false" outlineLevel="0" collapsed="false">
      <c r="A157" s="5" t="s">
        <v>792</v>
      </c>
      <c r="B157" s="6" t="s">
        <v>793</v>
      </c>
      <c r="C157" s="6" t="s">
        <v>13</v>
      </c>
      <c r="D157" s="6" t="s">
        <v>14</v>
      </c>
      <c r="E157" s="6" t="s">
        <v>794</v>
      </c>
      <c r="F157" s="6" t="s">
        <v>795</v>
      </c>
      <c r="G157" s="7" t="n">
        <v>1.04184</v>
      </c>
      <c r="H157" s="7" t="n">
        <v>2.0588518202325</v>
      </c>
      <c r="I157" s="6" t="s">
        <v>796</v>
      </c>
    </row>
    <row r="158" s="6" customFormat="true" ht="12.75" hidden="false" customHeight="false" outlineLevel="0" collapsed="false">
      <c r="A158" s="5" t="s">
        <v>797</v>
      </c>
      <c r="B158" s="6" t="s">
        <v>798</v>
      </c>
      <c r="C158" s="6" t="s">
        <v>13</v>
      </c>
      <c r="D158" s="6" t="s">
        <v>14</v>
      </c>
      <c r="E158" s="6" t="s">
        <v>799</v>
      </c>
      <c r="F158" s="6" t="s">
        <v>800</v>
      </c>
      <c r="G158" s="8" t="s">
        <v>301</v>
      </c>
      <c r="H158" s="8" t="s">
        <v>301</v>
      </c>
      <c r="I158" s="6" t="s">
        <v>801</v>
      </c>
    </row>
    <row r="159" s="6" customFormat="true" ht="12.75" hidden="false" customHeight="false" outlineLevel="0" collapsed="false">
      <c r="A159" s="5" t="s">
        <v>802</v>
      </c>
      <c r="B159" s="6" t="s">
        <v>803</v>
      </c>
      <c r="C159" s="6" t="s">
        <v>13</v>
      </c>
      <c r="D159" s="6" t="s">
        <v>21</v>
      </c>
      <c r="E159" s="6" t="s">
        <v>804</v>
      </c>
      <c r="F159" s="6" t="s">
        <v>805</v>
      </c>
      <c r="G159" s="7" t="n">
        <v>2.29633</v>
      </c>
      <c r="H159" s="7" t="n">
        <v>4.91206618616024</v>
      </c>
      <c r="I159" s="6" t="s">
        <v>806</v>
      </c>
    </row>
    <row r="160" s="6" customFormat="true" ht="12.75" hidden="false" customHeight="false" outlineLevel="0" collapsed="false">
      <c r="A160" s="5" t="s">
        <v>807</v>
      </c>
      <c r="B160" s="6" t="s">
        <v>808</v>
      </c>
      <c r="C160" s="6" t="s">
        <v>13</v>
      </c>
      <c r="D160" s="6" t="s">
        <v>21</v>
      </c>
      <c r="E160" s="6" t="s">
        <v>809</v>
      </c>
      <c r="F160" s="6" t="s">
        <v>810</v>
      </c>
      <c r="G160" s="7" t="n">
        <v>2.91296</v>
      </c>
      <c r="H160" s="7" t="n">
        <v>7.53161889261873</v>
      </c>
      <c r="I160" s="6" t="s">
        <v>811</v>
      </c>
      <c r="J160" s="6" t="s">
        <v>348</v>
      </c>
    </row>
    <row r="161" s="6" customFormat="true" ht="12.75" hidden="false" customHeight="false" outlineLevel="0" collapsed="false">
      <c r="A161" s="5" t="s">
        <v>812</v>
      </c>
      <c r="B161" s="6" t="s">
        <v>813</v>
      </c>
      <c r="C161" s="6" t="s">
        <v>13</v>
      </c>
      <c r="D161" s="6" t="s">
        <v>21</v>
      </c>
      <c r="E161" s="6" t="s">
        <v>814</v>
      </c>
      <c r="F161" s="6" t="s">
        <v>815</v>
      </c>
      <c r="G161" s="7" t="n">
        <v>5.57307</v>
      </c>
      <c r="H161" s="7" t="n">
        <v>47.6059501969786</v>
      </c>
      <c r="I161" s="6" t="s">
        <v>816</v>
      </c>
      <c r="J161" s="6" t="s">
        <v>342</v>
      </c>
    </row>
    <row r="162" s="6" customFormat="true" ht="12.75" hidden="false" customHeight="false" outlineLevel="0" collapsed="false">
      <c r="A162" s="5" t="s">
        <v>817</v>
      </c>
      <c r="B162" s="6" t="s">
        <v>818</v>
      </c>
      <c r="C162" s="6" t="s">
        <v>13</v>
      </c>
      <c r="D162" s="6" t="s">
        <v>14</v>
      </c>
      <c r="E162" s="6" t="s">
        <v>819</v>
      </c>
      <c r="F162" s="6" t="s">
        <v>820</v>
      </c>
      <c r="G162" s="7" t="n">
        <v>3.0707</v>
      </c>
      <c r="H162" s="7" t="n">
        <v>8.40180906334392</v>
      </c>
      <c r="I162" s="6" t="s">
        <v>821</v>
      </c>
      <c r="J162" s="6" t="s">
        <v>389</v>
      </c>
    </row>
    <row r="163" s="6" customFormat="true" ht="12.75" hidden="false" customHeight="false" outlineLevel="0" collapsed="false">
      <c r="A163" s="5" t="s">
        <v>822</v>
      </c>
      <c r="B163" s="6" t="s">
        <v>823</v>
      </c>
      <c r="C163" s="6" t="s">
        <v>13</v>
      </c>
      <c r="D163" s="6" t="s">
        <v>21</v>
      </c>
      <c r="E163" s="6" t="s">
        <v>824</v>
      </c>
      <c r="F163" s="6" t="s">
        <v>825</v>
      </c>
      <c r="G163" s="7" t="n">
        <v>1.78859</v>
      </c>
      <c r="H163" s="7" t="n">
        <v>3.45477079757557</v>
      </c>
      <c r="I163" s="6" t="s">
        <v>826</v>
      </c>
      <c r="J163" s="6" t="s">
        <v>342</v>
      </c>
    </row>
    <row r="164" s="6" customFormat="true" ht="12.75" hidden="false" customHeight="false" outlineLevel="0" collapsed="false">
      <c r="A164" s="5" t="s">
        <v>827</v>
      </c>
      <c r="B164" s="6" t="s">
        <v>828</v>
      </c>
      <c r="C164" s="6" t="s">
        <v>13</v>
      </c>
      <c r="D164" s="6" t="s">
        <v>21</v>
      </c>
      <c r="E164" s="6" t="s">
        <v>829</v>
      </c>
      <c r="F164" s="6" t="s">
        <v>830</v>
      </c>
      <c r="G164" s="7" t="n">
        <v>1.44377</v>
      </c>
      <c r="H164" s="7" t="n">
        <v>2.72030798826361</v>
      </c>
      <c r="I164" s="6" t="s">
        <v>831</v>
      </c>
      <c r="J164" s="6" t="s">
        <v>832</v>
      </c>
    </row>
    <row r="165" s="6" customFormat="true" ht="12.75" hidden="false" customHeight="false" outlineLevel="0" collapsed="false">
      <c r="A165" s="5" t="s">
        <v>833</v>
      </c>
      <c r="B165" s="6" t="s">
        <v>834</v>
      </c>
      <c r="C165" s="6" t="s">
        <v>13</v>
      </c>
      <c r="D165" s="6" t="s">
        <v>14</v>
      </c>
      <c r="E165" s="6" t="s">
        <v>835</v>
      </c>
      <c r="F165" s="6" t="s">
        <v>836</v>
      </c>
      <c r="G165" s="7" t="n">
        <v>1.42764</v>
      </c>
      <c r="H165" s="7" t="n">
        <v>2.69006307381734</v>
      </c>
      <c r="I165" s="6" t="s">
        <v>837</v>
      </c>
      <c r="J165" s="6" t="s">
        <v>838</v>
      </c>
    </row>
    <row r="166" s="6" customFormat="true" ht="12.75" hidden="false" customHeight="false" outlineLevel="0" collapsed="false">
      <c r="A166" s="5" t="s">
        <v>839</v>
      </c>
      <c r="B166" s="6" t="s">
        <v>840</v>
      </c>
      <c r="C166" s="6" t="s">
        <v>13</v>
      </c>
      <c r="D166" s="6" t="s">
        <v>21</v>
      </c>
      <c r="E166" s="6" t="s">
        <v>841</v>
      </c>
      <c r="F166" s="6" t="s">
        <v>842</v>
      </c>
      <c r="G166" s="7" t="n">
        <v>1.22416</v>
      </c>
      <c r="H166" s="7" t="n">
        <v>2.33619386705039</v>
      </c>
      <c r="I166" s="6" t="s">
        <v>843</v>
      </c>
    </row>
    <row r="167" s="6" customFormat="true" ht="12.75" hidden="false" customHeight="false" outlineLevel="0" collapsed="false">
      <c r="A167" s="5" t="s">
        <v>844</v>
      </c>
      <c r="B167" s="6" t="s">
        <v>845</v>
      </c>
      <c r="C167" s="6" t="s">
        <v>13</v>
      </c>
      <c r="D167" s="6" t="s">
        <v>21</v>
      </c>
      <c r="E167" s="6" t="s">
        <v>846</v>
      </c>
      <c r="F167" s="6" t="s">
        <v>847</v>
      </c>
      <c r="G167" s="7" t="n">
        <v>3.45221</v>
      </c>
      <c r="H167" s="7" t="n">
        <v>10.9450754903992</v>
      </c>
      <c r="I167" s="6" t="s">
        <v>848</v>
      </c>
      <c r="J167" s="6" t="s">
        <v>38</v>
      </c>
    </row>
    <row r="168" s="6" customFormat="true" ht="12.75" hidden="false" customHeight="false" outlineLevel="0" collapsed="false">
      <c r="A168" s="5" t="s">
        <v>849</v>
      </c>
      <c r="B168" s="6" t="s">
        <v>850</v>
      </c>
      <c r="C168" s="6" t="s">
        <v>13</v>
      </c>
      <c r="D168" s="6" t="s">
        <v>21</v>
      </c>
      <c r="E168" s="6" t="s">
        <v>851</v>
      </c>
      <c r="F168" s="6" t="s">
        <v>852</v>
      </c>
      <c r="G168" s="7" t="n">
        <v>2.51667</v>
      </c>
      <c r="H168" s="7" t="n">
        <v>5.72259695173223</v>
      </c>
      <c r="I168" s="6" t="s">
        <v>853</v>
      </c>
      <c r="J168" s="6" t="s">
        <v>71</v>
      </c>
    </row>
    <row r="169" s="6" customFormat="true" ht="12.75" hidden="false" customHeight="false" outlineLevel="0" collapsed="false">
      <c r="A169" s="5" t="s">
        <v>854</v>
      </c>
      <c r="B169" s="6" t="s">
        <v>855</v>
      </c>
      <c r="C169" s="6" t="s">
        <v>13</v>
      </c>
      <c r="D169" s="6" t="s">
        <v>21</v>
      </c>
      <c r="E169" s="6" t="s">
        <v>856</v>
      </c>
      <c r="F169" s="6" t="s">
        <v>857</v>
      </c>
      <c r="G169" s="7" t="n">
        <v>1.65397</v>
      </c>
      <c r="H169" s="7" t="n">
        <v>3.14698434103417</v>
      </c>
      <c r="I169" s="6" t="s">
        <v>858</v>
      </c>
      <c r="J169" s="6" t="s">
        <v>528</v>
      </c>
    </row>
    <row r="170" s="6" customFormat="true" ht="12.75" hidden="false" customHeight="false" outlineLevel="0" collapsed="false">
      <c r="A170" s="5" t="s">
        <v>859</v>
      </c>
      <c r="B170" s="6" t="s">
        <v>860</v>
      </c>
      <c r="C170" s="6" t="s">
        <v>13</v>
      </c>
      <c r="D170" s="6" t="s">
        <v>14</v>
      </c>
      <c r="E170" s="6" t="s">
        <v>861</v>
      </c>
      <c r="F170" s="6" t="s">
        <v>862</v>
      </c>
      <c r="G170" s="7" t="n">
        <v>1.04554</v>
      </c>
      <c r="H170" s="7" t="n">
        <v>2.06413882010959</v>
      </c>
      <c r="I170" s="6" t="s">
        <v>863</v>
      </c>
    </row>
    <row r="171" s="6" customFormat="true" ht="12.75" hidden="false" customHeight="false" outlineLevel="0" collapsed="false">
      <c r="A171" s="5" t="s">
        <v>864</v>
      </c>
      <c r="B171" s="6" t="s">
        <v>865</v>
      </c>
      <c r="C171" s="6" t="s">
        <v>13</v>
      </c>
      <c r="D171" s="6" t="s">
        <v>21</v>
      </c>
      <c r="E171" s="6" t="s">
        <v>866</v>
      </c>
      <c r="F171" s="6" t="s">
        <v>867</v>
      </c>
      <c r="G171" s="7" t="n">
        <v>1.99708</v>
      </c>
      <c r="H171" s="7" t="n">
        <v>3.99191222847545</v>
      </c>
      <c r="I171" s="6" t="s">
        <v>868</v>
      </c>
    </row>
    <row r="172" s="6" customFormat="true" ht="12.75" hidden="false" customHeight="false" outlineLevel="0" collapsed="false">
      <c r="A172" s="5" t="s">
        <v>869</v>
      </c>
      <c r="B172" s="6" t="s">
        <v>870</v>
      </c>
      <c r="C172" s="6" t="s">
        <v>13</v>
      </c>
      <c r="D172" s="6" t="s">
        <v>21</v>
      </c>
      <c r="E172" s="6" t="s">
        <v>871</v>
      </c>
      <c r="F172" s="6" t="s">
        <v>872</v>
      </c>
      <c r="G172" s="7" t="n">
        <v>1.42247</v>
      </c>
      <c r="H172" s="7" t="n">
        <v>2.68044029425812</v>
      </c>
      <c r="I172" s="6" t="s">
        <v>873</v>
      </c>
    </row>
    <row r="173" s="6" customFormat="true" ht="12.75" hidden="false" customHeight="false" outlineLevel="0" collapsed="false">
      <c r="A173" s="5" t="s">
        <v>874</v>
      </c>
      <c r="B173" s="6" t="s">
        <v>875</v>
      </c>
      <c r="C173" s="6" t="s">
        <v>13</v>
      </c>
      <c r="D173" s="6" t="s">
        <v>14</v>
      </c>
      <c r="E173" s="6" t="s">
        <v>876</v>
      </c>
      <c r="F173" s="6" t="s">
        <v>877</v>
      </c>
      <c r="G173" s="7" t="n">
        <v>1.99033</v>
      </c>
      <c r="H173" s="7" t="n">
        <v>3.9732787199034</v>
      </c>
      <c r="I173" s="6" t="s">
        <v>878</v>
      </c>
    </row>
    <row r="174" s="6" customFormat="true" ht="12.75" hidden="false" customHeight="false" outlineLevel="0" collapsed="false">
      <c r="A174" s="5" t="s">
        <v>879</v>
      </c>
      <c r="B174" s="6" t="s">
        <v>880</v>
      </c>
      <c r="C174" s="6" t="s">
        <v>13</v>
      </c>
      <c r="D174" s="6" t="s">
        <v>14</v>
      </c>
      <c r="E174" s="6" t="s">
        <v>881</v>
      </c>
      <c r="F174" s="6" t="s">
        <v>882</v>
      </c>
      <c r="G174" s="7" t="n">
        <v>1.72211</v>
      </c>
      <c r="H174" s="7" t="n">
        <v>3.29918573519265</v>
      </c>
      <c r="I174" s="6" t="s">
        <v>883</v>
      </c>
      <c r="J174" s="6" t="s">
        <v>884</v>
      </c>
    </row>
    <row r="175" s="6" customFormat="true" ht="12.75" hidden="false" customHeight="false" outlineLevel="0" collapsed="false">
      <c r="A175" s="5" t="s">
        <v>885</v>
      </c>
      <c r="B175" s="6" t="s">
        <v>886</v>
      </c>
      <c r="C175" s="6" t="s">
        <v>13</v>
      </c>
      <c r="D175" s="6" t="s">
        <v>14</v>
      </c>
      <c r="E175" s="6" t="s">
        <v>887</v>
      </c>
      <c r="F175" s="6" t="s">
        <v>888</v>
      </c>
      <c r="G175" s="7" t="n">
        <v>2.59984</v>
      </c>
      <c r="H175" s="7" t="n">
        <v>6.06219390994027</v>
      </c>
      <c r="I175" s="6" t="s">
        <v>889</v>
      </c>
    </row>
    <row r="176" s="6" customFormat="true" ht="12.75" hidden="false" customHeight="false" outlineLevel="0" collapsed="false">
      <c r="A176" s="5" t="s">
        <v>890</v>
      </c>
      <c r="B176" s="6" t="s">
        <v>891</v>
      </c>
      <c r="C176" s="6" t="s">
        <v>13</v>
      </c>
      <c r="D176" s="6" t="s">
        <v>14</v>
      </c>
      <c r="E176" s="6" t="s">
        <v>892</v>
      </c>
      <c r="F176" s="6" t="s">
        <v>893</v>
      </c>
      <c r="G176" s="7" t="n">
        <v>5.74782</v>
      </c>
      <c r="H176" s="7" t="n">
        <v>53.736110664113</v>
      </c>
      <c r="I176" s="6" t="s">
        <v>894</v>
      </c>
    </row>
    <row r="177" s="6" customFormat="true" ht="12.75" hidden="false" customHeight="false" outlineLevel="0" collapsed="false">
      <c r="A177" s="5" t="s">
        <v>895</v>
      </c>
      <c r="B177" s="6" t="s">
        <v>896</v>
      </c>
      <c r="C177" s="6" t="s">
        <v>13</v>
      </c>
      <c r="D177" s="6" t="s">
        <v>14</v>
      </c>
      <c r="E177" s="6" t="s">
        <v>897</v>
      </c>
      <c r="F177" s="6" t="s">
        <v>898</v>
      </c>
      <c r="G177" s="7" t="n">
        <v>1.25608</v>
      </c>
      <c r="H177" s="7" t="n">
        <v>2.38845881475658</v>
      </c>
      <c r="I177" s="6" t="s">
        <v>899</v>
      </c>
      <c r="J177" s="6" t="s">
        <v>900</v>
      </c>
    </row>
    <row r="178" s="6" customFormat="true" ht="12.75" hidden="false" customHeight="false" outlineLevel="0" collapsed="false">
      <c r="A178" s="5" t="s">
        <v>901</v>
      </c>
      <c r="B178" s="6" t="s">
        <v>902</v>
      </c>
      <c r="C178" s="6" t="s">
        <v>13</v>
      </c>
      <c r="D178" s="6" t="s">
        <v>21</v>
      </c>
      <c r="E178" s="6" t="s">
        <v>903</v>
      </c>
      <c r="F178" s="6" t="s">
        <v>904</v>
      </c>
      <c r="G178" s="7" t="n">
        <v>2.1453</v>
      </c>
      <c r="H178" s="7" t="n">
        <v>4.42384242981477</v>
      </c>
      <c r="I178" s="6" t="s">
        <v>905</v>
      </c>
    </row>
    <row r="179" s="6" customFormat="true" ht="12.75" hidden="false" customHeight="false" outlineLevel="0" collapsed="false">
      <c r="A179" s="5" t="s">
        <v>906</v>
      </c>
      <c r="B179" s="6" t="s">
        <v>907</v>
      </c>
      <c r="C179" s="6" t="s">
        <v>13</v>
      </c>
      <c r="D179" s="6" t="s">
        <v>14</v>
      </c>
      <c r="E179" s="6" t="s">
        <v>908</v>
      </c>
      <c r="F179" s="6" t="s">
        <v>909</v>
      </c>
      <c r="G179" s="7" t="n">
        <v>1.70038</v>
      </c>
      <c r="H179" s="7" t="n">
        <v>3.24986547403561</v>
      </c>
      <c r="I179" s="6" t="s">
        <v>910</v>
      </c>
    </row>
    <row r="180" s="6" customFormat="true" ht="12.75" hidden="false" customHeight="false" outlineLevel="0" collapsed="false">
      <c r="A180" s="5" t="s">
        <v>911</v>
      </c>
      <c r="B180" s="6" t="s">
        <v>912</v>
      </c>
      <c r="C180" s="6" t="s">
        <v>13</v>
      </c>
      <c r="D180" s="6" t="s">
        <v>21</v>
      </c>
      <c r="E180" s="6" t="s">
        <v>913</v>
      </c>
      <c r="F180" s="6" t="s">
        <v>914</v>
      </c>
      <c r="G180" s="7" t="n">
        <v>1.89873</v>
      </c>
      <c r="H180" s="7" t="n">
        <v>3.72884802750757</v>
      </c>
      <c r="I180" s="6" t="s">
        <v>915</v>
      </c>
    </row>
    <row r="181" s="6" customFormat="true" ht="12.75" hidden="false" customHeight="false" outlineLevel="0" collapsed="false">
      <c r="A181" s="5" t="s">
        <v>916</v>
      </c>
      <c r="B181" s="6" t="s">
        <v>917</v>
      </c>
      <c r="C181" s="6" t="s">
        <v>13</v>
      </c>
      <c r="D181" s="6" t="s">
        <v>21</v>
      </c>
      <c r="E181" s="6" t="s">
        <v>918</v>
      </c>
      <c r="F181" s="6" t="s">
        <v>919</v>
      </c>
      <c r="G181" s="7" t="n">
        <v>1.23722</v>
      </c>
      <c r="H181" s="7" t="n">
        <v>2.35743827958821</v>
      </c>
      <c r="I181" s="6" t="s">
        <v>920</v>
      </c>
    </row>
    <row r="182" s="6" customFormat="true" ht="12.75" hidden="false" customHeight="false" outlineLevel="0" collapsed="false">
      <c r="A182" s="5" t="s">
        <v>921</v>
      </c>
      <c r="B182" s="6" t="s">
        <v>922</v>
      </c>
      <c r="C182" s="6" t="s">
        <v>13</v>
      </c>
      <c r="D182" s="6" t="s">
        <v>21</v>
      </c>
      <c r="E182" s="6" t="s">
        <v>923</v>
      </c>
      <c r="F182" s="6" t="s">
        <v>924</v>
      </c>
      <c r="G182" s="7" t="n">
        <v>1.7417</v>
      </c>
      <c r="H182" s="7" t="n">
        <v>3.34429010176989</v>
      </c>
      <c r="I182" s="6" t="s">
        <v>925</v>
      </c>
    </row>
    <row r="183" s="6" customFormat="true" ht="12.75" hidden="false" customHeight="false" outlineLevel="0" collapsed="false">
      <c r="A183" s="5" t="s">
        <v>926</v>
      </c>
      <c r="B183" s="6" t="s">
        <v>927</v>
      </c>
      <c r="C183" s="6" t="s">
        <v>13</v>
      </c>
      <c r="D183" s="6" t="s">
        <v>21</v>
      </c>
      <c r="E183" s="6" t="s">
        <v>928</v>
      </c>
      <c r="F183" s="6" t="s">
        <v>929</v>
      </c>
      <c r="G183" s="7" t="n">
        <v>1.76362</v>
      </c>
      <c r="H183" s="7" t="n">
        <v>3.39549050961596</v>
      </c>
      <c r="I183" s="6" t="s">
        <v>930</v>
      </c>
      <c r="J183" s="6" t="s">
        <v>219</v>
      </c>
    </row>
    <row r="184" s="6" customFormat="true" ht="12.75" hidden="false" customHeight="false" outlineLevel="0" collapsed="false">
      <c r="A184" s="5" t="s">
        <v>931</v>
      </c>
      <c r="B184" s="6" t="s">
        <v>932</v>
      </c>
      <c r="C184" s="6" t="s">
        <v>13</v>
      </c>
      <c r="D184" s="6" t="s">
        <v>21</v>
      </c>
      <c r="E184" s="6" t="s">
        <v>933</v>
      </c>
      <c r="F184" s="6" t="s">
        <v>934</v>
      </c>
      <c r="G184" s="7" t="n">
        <v>2.41291</v>
      </c>
      <c r="H184" s="7" t="n">
        <v>5.32547422221297</v>
      </c>
      <c r="I184" s="6" t="s">
        <v>935</v>
      </c>
      <c r="J184" s="6" t="s">
        <v>936</v>
      </c>
    </row>
    <row r="185" s="6" customFormat="true" ht="12.75" hidden="false" customHeight="false" outlineLevel="0" collapsed="false">
      <c r="A185" s="5" t="s">
        <v>937</v>
      </c>
      <c r="B185" s="6" t="s">
        <v>938</v>
      </c>
      <c r="C185" s="6" t="s">
        <v>13</v>
      </c>
      <c r="D185" s="6" t="s">
        <v>14</v>
      </c>
      <c r="E185" s="6" t="s">
        <v>939</v>
      </c>
      <c r="F185" s="6" t="s">
        <v>940</v>
      </c>
      <c r="G185" s="7" t="n">
        <v>1.27536</v>
      </c>
      <c r="H185" s="7" t="n">
        <v>2.42059212066104</v>
      </c>
      <c r="I185" s="6" t="s">
        <v>941</v>
      </c>
      <c r="J185" s="6" t="s">
        <v>942</v>
      </c>
    </row>
    <row r="186" s="6" customFormat="true" ht="12.75" hidden="false" customHeight="false" outlineLevel="0" collapsed="false">
      <c r="A186" s="5" t="s">
        <v>943</v>
      </c>
      <c r="B186" s="6" t="s">
        <v>944</v>
      </c>
      <c r="C186" s="6" t="s">
        <v>13</v>
      </c>
      <c r="D186" s="6" t="s">
        <v>21</v>
      </c>
      <c r="E186" s="6" t="s">
        <v>945</v>
      </c>
      <c r="F186" s="6" t="s">
        <v>946</v>
      </c>
      <c r="G186" s="7" t="n">
        <v>3.42702</v>
      </c>
      <c r="H186" s="7" t="n">
        <v>10.7556290568666</v>
      </c>
      <c r="I186" s="6" t="s">
        <v>947</v>
      </c>
    </row>
    <row r="187" s="6" customFormat="true" ht="12.75" hidden="false" customHeight="false" outlineLevel="0" collapsed="false">
      <c r="A187" s="5" t="s">
        <v>948</v>
      </c>
      <c r="B187" s="6" t="s">
        <v>949</v>
      </c>
      <c r="C187" s="6" t="s">
        <v>13</v>
      </c>
      <c r="D187" s="6" t="s">
        <v>14</v>
      </c>
      <c r="E187" s="6" t="s">
        <v>950</v>
      </c>
      <c r="F187" s="6" t="s">
        <v>951</v>
      </c>
      <c r="G187" s="7" t="n">
        <v>2.94863</v>
      </c>
      <c r="H187" s="7" t="n">
        <v>7.72015599944465</v>
      </c>
      <c r="I187" s="6" t="s">
        <v>952</v>
      </c>
    </row>
    <row r="188" s="6" customFormat="true" ht="12.75" hidden="false" customHeight="false" outlineLevel="0" collapsed="false">
      <c r="A188" s="5" t="s">
        <v>953</v>
      </c>
      <c r="B188" s="6" t="s">
        <v>954</v>
      </c>
      <c r="C188" s="6" t="s">
        <v>13</v>
      </c>
      <c r="D188" s="6" t="s">
        <v>21</v>
      </c>
      <c r="E188" s="6" t="s">
        <v>955</v>
      </c>
      <c r="F188" s="6" t="s">
        <v>956</v>
      </c>
      <c r="G188" s="7" t="n">
        <v>2.99607</v>
      </c>
      <c r="H188" s="7" t="n">
        <v>7.97823710790445</v>
      </c>
      <c r="I188" s="6" t="s">
        <v>957</v>
      </c>
    </row>
    <row r="189" s="6" customFormat="true" ht="12.75" hidden="false" customHeight="false" outlineLevel="0" collapsed="false">
      <c r="A189" s="5" t="s">
        <v>958</v>
      </c>
      <c r="B189" s="6" t="s">
        <v>959</v>
      </c>
      <c r="C189" s="6" t="s">
        <v>13</v>
      </c>
      <c r="D189" s="6" t="s">
        <v>14</v>
      </c>
      <c r="E189" s="6" t="s">
        <v>960</v>
      </c>
      <c r="F189" s="6" t="s">
        <v>961</v>
      </c>
      <c r="G189" s="7" t="n">
        <v>3.15053</v>
      </c>
      <c r="H189" s="7" t="n">
        <v>8.87981733819586</v>
      </c>
      <c r="I189" s="6" t="s">
        <v>962</v>
      </c>
    </row>
    <row r="190" s="6" customFormat="true" ht="12.75" hidden="false" customHeight="false" outlineLevel="0" collapsed="false">
      <c r="A190" s="5" t="s">
        <v>963</v>
      </c>
      <c r="B190" s="6" t="s">
        <v>964</v>
      </c>
      <c r="C190" s="6" t="s">
        <v>13</v>
      </c>
      <c r="D190" s="6" t="s">
        <v>21</v>
      </c>
      <c r="E190" s="6" t="s">
        <v>965</v>
      </c>
      <c r="F190" s="6" t="s">
        <v>966</v>
      </c>
      <c r="G190" s="7" t="n">
        <v>2.27987</v>
      </c>
      <c r="H190" s="7" t="n">
        <v>4.85634191710168</v>
      </c>
    </row>
    <row r="191" s="6" customFormat="true" ht="12.75" hidden="false" customHeight="false" outlineLevel="0" collapsed="false">
      <c r="A191" s="5" t="s">
        <v>967</v>
      </c>
      <c r="B191" s="6" t="s">
        <v>968</v>
      </c>
      <c r="C191" s="6" t="s">
        <v>13</v>
      </c>
      <c r="D191" s="6" t="s">
        <v>14</v>
      </c>
      <c r="E191" s="6" t="s">
        <v>969</v>
      </c>
      <c r="F191" s="6" t="s">
        <v>970</v>
      </c>
      <c r="G191" s="7" t="n">
        <v>1.67859</v>
      </c>
      <c r="H191" s="7" t="n">
        <v>3.201149377601</v>
      </c>
    </row>
    <row r="192" s="6" customFormat="true" ht="12.75" hidden="false" customHeight="false" outlineLevel="0" collapsed="false">
      <c r="A192" s="5" t="s">
        <v>971</v>
      </c>
      <c r="B192" s="6" t="s">
        <v>972</v>
      </c>
      <c r="C192" s="6" t="s">
        <v>13</v>
      </c>
      <c r="D192" s="6" t="s">
        <v>14</v>
      </c>
      <c r="E192" s="6" t="s">
        <v>973</v>
      </c>
      <c r="F192" s="6" t="s">
        <v>974</v>
      </c>
      <c r="G192" s="8" t="s">
        <v>301</v>
      </c>
      <c r="H192" s="8" t="s">
        <v>301</v>
      </c>
    </row>
    <row r="193" s="6" customFormat="true" ht="12.75" hidden="false" customHeight="false" outlineLevel="0" collapsed="false">
      <c r="A193" s="5" t="s">
        <v>975</v>
      </c>
      <c r="B193" s="6" t="s">
        <v>976</v>
      </c>
      <c r="C193" s="6" t="s">
        <v>13</v>
      </c>
      <c r="D193" s="6" t="s">
        <v>21</v>
      </c>
      <c r="E193" s="6" t="s">
        <v>977</v>
      </c>
      <c r="F193" s="6" t="s">
        <v>978</v>
      </c>
      <c r="G193" s="7" t="n">
        <v>2.32266</v>
      </c>
      <c r="H193" s="7" t="n">
        <v>5.00253723336393</v>
      </c>
      <c r="I193" s="6" t="s">
        <v>979</v>
      </c>
      <c r="J193" s="6" t="s">
        <v>18</v>
      </c>
    </row>
    <row r="194" s="6" customFormat="true" ht="12.75" hidden="false" customHeight="false" outlineLevel="0" collapsed="false">
      <c r="A194" s="5" t="s">
        <v>980</v>
      </c>
      <c r="B194" s="6" t="s">
        <v>981</v>
      </c>
      <c r="C194" s="6" t="s">
        <v>13</v>
      </c>
      <c r="D194" s="6" t="s">
        <v>21</v>
      </c>
      <c r="E194" s="6" t="s">
        <v>982</v>
      </c>
      <c r="F194" s="6" t="s">
        <v>983</v>
      </c>
      <c r="G194" s="7" t="n">
        <v>1.35435</v>
      </c>
      <c r="H194" s="7" t="n">
        <v>2.55681893931441</v>
      </c>
      <c r="I194" s="6" t="s">
        <v>984</v>
      </c>
      <c r="J194" s="6" t="s">
        <v>71</v>
      </c>
    </row>
    <row r="195" s="6" customFormat="true" ht="12.75" hidden="false" customHeight="false" outlineLevel="0" collapsed="false">
      <c r="A195" s="5" t="s">
        <v>985</v>
      </c>
      <c r="B195" s="6" t="s">
        <v>986</v>
      </c>
      <c r="C195" s="6" t="s">
        <v>13</v>
      </c>
      <c r="D195" s="6" t="s">
        <v>21</v>
      </c>
      <c r="E195" s="6" t="s">
        <v>987</v>
      </c>
      <c r="F195" s="6" t="s">
        <v>988</v>
      </c>
      <c r="G195" s="7" t="n">
        <v>1.5923</v>
      </c>
      <c r="H195" s="7" t="n">
        <v>3.01529676726524</v>
      </c>
    </row>
    <row r="196" s="6" customFormat="true" ht="12.75" hidden="false" customHeight="false" outlineLevel="0" collapsed="false">
      <c r="A196" s="5" t="s">
        <v>989</v>
      </c>
      <c r="B196" s="6" t="s">
        <v>990</v>
      </c>
      <c r="C196" s="6" t="s">
        <v>13</v>
      </c>
      <c r="D196" s="6" t="s">
        <v>14</v>
      </c>
      <c r="E196" s="6" t="s">
        <v>991</v>
      </c>
      <c r="F196" s="6" t="s">
        <v>992</v>
      </c>
      <c r="G196" s="7" t="n">
        <v>2.13794</v>
      </c>
      <c r="H196" s="7" t="n">
        <v>4.40133138743164</v>
      </c>
      <c r="I196" s="6" t="s">
        <v>993</v>
      </c>
    </row>
    <row r="197" s="6" customFormat="true" ht="12.75" hidden="false" customHeight="false" outlineLevel="0" collapsed="false">
      <c r="A197" s="5" t="s">
        <v>994</v>
      </c>
      <c r="B197" s="6" t="s">
        <v>995</v>
      </c>
      <c r="C197" s="6" t="s">
        <v>13</v>
      </c>
      <c r="D197" s="6" t="s">
        <v>21</v>
      </c>
      <c r="E197" s="6" t="s">
        <v>996</v>
      </c>
      <c r="F197" s="6" t="s">
        <v>997</v>
      </c>
      <c r="G197" s="7" t="n">
        <v>2.02983</v>
      </c>
      <c r="H197" s="7" t="n">
        <v>4.0835672872415</v>
      </c>
    </row>
    <row r="198" s="6" customFormat="true" ht="12.75" hidden="false" customHeight="false" outlineLevel="0" collapsed="false">
      <c r="A198" s="5" t="s">
        <v>998</v>
      </c>
      <c r="B198" s="6" t="s">
        <v>999</v>
      </c>
      <c r="C198" s="6" t="s">
        <v>13</v>
      </c>
      <c r="D198" s="6" t="s">
        <v>21</v>
      </c>
      <c r="E198" s="6" t="s">
        <v>1000</v>
      </c>
      <c r="F198" s="6" t="s">
        <v>1001</v>
      </c>
      <c r="G198" s="7" t="n">
        <v>1.42382</v>
      </c>
      <c r="H198" s="7" t="n">
        <v>2.68294968665939</v>
      </c>
    </row>
    <row r="199" s="6" customFormat="true" ht="12.75" hidden="false" customHeight="false" outlineLevel="0" collapsed="false">
      <c r="A199" s="5" t="s">
        <v>1002</v>
      </c>
      <c r="B199" s="6" t="s">
        <v>1003</v>
      </c>
      <c r="C199" s="6" t="s">
        <v>13</v>
      </c>
      <c r="D199" s="6" t="s">
        <v>21</v>
      </c>
      <c r="E199" s="6" t="s">
        <v>1004</v>
      </c>
      <c r="F199" s="6" t="s">
        <v>1005</v>
      </c>
      <c r="G199" s="7" t="n">
        <v>1.8829</v>
      </c>
      <c r="H199" s="7" t="n">
        <v>3.68815681924032</v>
      </c>
    </row>
    <row r="200" s="6" customFormat="true" ht="12.75" hidden="false" customHeight="false" outlineLevel="0" collapsed="false">
      <c r="A200" s="5" t="s">
        <v>1006</v>
      </c>
      <c r="B200" s="6" t="s">
        <v>1007</v>
      </c>
      <c r="C200" s="6" t="s">
        <v>13</v>
      </c>
      <c r="D200" s="6" t="s">
        <v>21</v>
      </c>
      <c r="E200" s="6" t="s">
        <v>1008</v>
      </c>
      <c r="F200" s="6" t="s">
        <v>1009</v>
      </c>
      <c r="G200" s="7" t="n">
        <v>2.28394</v>
      </c>
      <c r="H200" s="7" t="n">
        <v>4.87006153027505</v>
      </c>
      <c r="I200" s="6" t="s">
        <v>1010</v>
      </c>
    </row>
    <row r="201" s="6" customFormat="true" ht="12.75" hidden="false" customHeight="false" outlineLevel="0" collapsed="false">
      <c r="A201" s="5" t="s">
        <v>1011</v>
      </c>
      <c r="B201" s="6" t="s">
        <v>1012</v>
      </c>
      <c r="C201" s="6" t="s">
        <v>13</v>
      </c>
      <c r="D201" s="6" t="s">
        <v>14</v>
      </c>
      <c r="E201" s="6" t="s">
        <v>1013</v>
      </c>
      <c r="F201" s="6" t="s">
        <v>1014</v>
      </c>
      <c r="G201" s="7" t="n">
        <v>2.24878</v>
      </c>
      <c r="H201" s="7" t="n">
        <v>4.75280759802321</v>
      </c>
      <c r="I201" s="6" t="s">
        <v>1015</v>
      </c>
    </row>
    <row r="202" s="6" customFormat="true" ht="12.75" hidden="false" customHeight="false" outlineLevel="0" collapsed="false">
      <c r="A202" s="5" t="s">
        <v>1016</v>
      </c>
      <c r="B202" s="6" t="s">
        <v>1017</v>
      </c>
      <c r="C202" s="6" t="s">
        <v>13</v>
      </c>
      <c r="D202" s="6" t="s">
        <v>21</v>
      </c>
      <c r="E202" s="6" t="s">
        <v>1018</v>
      </c>
      <c r="F202" s="6" t="s">
        <v>1019</v>
      </c>
      <c r="G202" s="7" t="n">
        <v>1.95035</v>
      </c>
      <c r="H202" s="7" t="n">
        <v>3.86468277987009</v>
      </c>
      <c r="I202" s="6" t="s">
        <v>1020</v>
      </c>
    </row>
    <row r="203" s="6" customFormat="true" ht="12.75" hidden="false" customHeight="false" outlineLevel="0" collapsed="false">
      <c r="A203" s="5" t="s">
        <v>1021</v>
      </c>
      <c r="B203" s="6" t="s">
        <v>1022</v>
      </c>
      <c r="C203" s="6" t="s">
        <v>13</v>
      </c>
      <c r="D203" s="6" t="s">
        <v>21</v>
      </c>
      <c r="E203" s="6" t="s">
        <v>1023</v>
      </c>
      <c r="F203" s="6" t="s">
        <v>1024</v>
      </c>
      <c r="G203" s="7" t="n">
        <v>1.40658</v>
      </c>
      <c r="H203" s="7" t="n">
        <v>2.65107962113115</v>
      </c>
      <c r="I203" s="6" t="s">
        <v>1025</v>
      </c>
    </row>
    <row r="204" s="6" customFormat="true" ht="12.75" hidden="false" customHeight="false" outlineLevel="0" collapsed="false">
      <c r="A204" s="5" t="s">
        <v>1026</v>
      </c>
      <c r="B204" s="6" t="s">
        <v>1027</v>
      </c>
      <c r="C204" s="6" t="s">
        <v>13</v>
      </c>
      <c r="D204" s="6" t="s">
        <v>14</v>
      </c>
      <c r="E204" s="6" t="s">
        <v>1028</v>
      </c>
      <c r="F204" s="6" t="s">
        <v>1029</v>
      </c>
      <c r="G204" s="7" t="n">
        <v>3.05315</v>
      </c>
      <c r="H204" s="7" t="n">
        <v>8.30022243903019</v>
      </c>
      <c r="I204" s="6" t="s">
        <v>1030</v>
      </c>
    </row>
    <row r="205" s="6" customFormat="true" ht="12.75" hidden="false" customHeight="false" outlineLevel="0" collapsed="false">
      <c r="A205" s="5" t="s">
        <v>1031</v>
      </c>
      <c r="B205" s="6" t="s">
        <v>1032</v>
      </c>
      <c r="C205" s="6" t="s">
        <v>13</v>
      </c>
      <c r="D205" s="6" t="s">
        <v>21</v>
      </c>
      <c r="E205" s="6" t="s">
        <v>1033</v>
      </c>
      <c r="F205" s="6" t="s">
        <v>1034</v>
      </c>
      <c r="G205" s="7" t="n">
        <v>4.75358</v>
      </c>
      <c r="H205" s="7" t="n">
        <v>26.9755412162363</v>
      </c>
      <c r="I205" s="6" t="s">
        <v>1035</v>
      </c>
      <c r="J205" s="6" t="s">
        <v>1036</v>
      </c>
    </row>
    <row r="206" s="6" customFormat="true" ht="12.75" hidden="false" customHeight="false" outlineLevel="0" collapsed="false">
      <c r="A206" s="5" t="s">
        <v>1037</v>
      </c>
      <c r="B206" s="6" t="s">
        <v>1038</v>
      </c>
      <c r="C206" s="6" t="s">
        <v>13</v>
      </c>
      <c r="D206" s="6" t="s">
        <v>21</v>
      </c>
      <c r="E206" s="6" t="s">
        <v>1039</v>
      </c>
      <c r="F206" s="6" t="s">
        <v>1040</v>
      </c>
      <c r="G206" s="7" t="n">
        <v>1.10296</v>
      </c>
      <c r="H206" s="7" t="n">
        <v>2.14794938861214</v>
      </c>
      <c r="I206" s="6" t="s">
        <v>1041</v>
      </c>
      <c r="J206" s="6" t="s">
        <v>1042</v>
      </c>
    </row>
    <row r="207" s="6" customFormat="true" ht="12.75" hidden="false" customHeight="false" outlineLevel="0" collapsed="false">
      <c r="A207" s="5" t="s">
        <v>1043</v>
      </c>
      <c r="B207" s="6" t="s">
        <v>1044</v>
      </c>
      <c r="C207" s="6" t="s">
        <v>13</v>
      </c>
      <c r="D207" s="6" t="s">
        <v>21</v>
      </c>
      <c r="E207" s="6" t="s">
        <v>1045</v>
      </c>
      <c r="F207" s="6" t="s">
        <v>1046</v>
      </c>
      <c r="G207" s="7" t="n">
        <v>3.46913</v>
      </c>
      <c r="H207" s="7" t="n">
        <v>11.0741955696205</v>
      </c>
      <c r="I207" s="6" t="s">
        <v>1047</v>
      </c>
      <c r="J207" s="6" t="s">
        <v>457</v>
      </c>
    </row>
    <row r="208" s="6" customFormat="true" ht="12.75" hidden="false" customHeight="false" outlineLevel="0" collapsed="false">
      <c r="A208" s="5" t="s">
        <v>1048</v>
      </c>
      <c r="B208" s="6" t="s">
        <v>1049</v>
      </c>
      <c r="C208" s="6" t="s">
        <v>13</v>
      </c>
      <c r="D208" s="6" t="s">
        <v>21</v>
      </c>
      <c r="E208" s="6" t="s">
        <v>1050</v>
      </c>
      <c r="F208" s="6" t="s">
        <v>1051</v>
      </c>
      <c r="G208" s="7" t="n">
        <v>2.63265</v>
      </c>
      <c r="H208" s="7" t="n">
        <v>6.20164094078443</v>
      </c>
      <c r="I208" s="6" t="s">
        <v>1052</v>
      </c>
      <c r="J208" s="6" t="s">
        <v>1053</v>
      </c>
    </row>
    <row r="209" s="6" customFormat="true" ht="12.75" hidden="false" customHeight="false" outlineLevel="0" collapsed="false">
      <c r="A209" s="5" t="s">
        <v>1054</v>
      </c>
      <c r="B209" s="6" t="s">
        <v>1055</v>
      </c>
      <c r="C209" s="6" t="s">
        <v>13</v>
      </c>
      <c r="D209" s="6" t="s">
        <v>21</v>
      </c>
      <c r="E209" s="6" t="s">
        <v>1056</v>
      </c>
      <c r="F209" s="6" t="s">
        <v>1057</v>
      </c>
      <c r="G209" s="7" t="n">
        <v>2.06378</v>
      </c>
      <c r="H209" s="7" t="n">
        <v>4.18080281163825</v>
      </c>
    </row>
    <row r="210" s="6" customFormat="true" ht="12.75" hidden="false" customHeight="false" outlineLevel="0" collapsed="false">
      <c r="A210" s="5" t="s">
        <v>1058</v>
      </c>
      <c r="B210" s="6" t="s">
        <v>1059</v>
      </c>
      <c r="C210" s="6" t="s">
        <v>13</v>
      </c>
      <c r="D210" s="6" t="s">
        <v>21</v>
      </c>
      <c r="E210" s="6" t="s">
        <v>1060</v>
      </c>
      <c r="F210" s="6" t="s">
        <v>1061</v>
      </c>
      <c r="G210" s="7" t="n">
        <v>2.57468</v>
      </c>
      <c r="H210" s="7" t="n">
        <v>5.95738831492054</v>
      </c>
      <c r="I210" s="6" t="s">
        <v>1062</v>
      </c>
    </row>
    <row r="211" s="6" customFormat="true" ht="12.75" hidden="false" customHeight="false" outlineLevel="0" collapsed="false">
      <c r="A211" s="5" t="s">
        <v>1063</v>
      </c>
      <c r="B211" s="6" t="s">
        <v>1064</v>
      </c>
      <c r="C211" s="6" t="s">
        <v>13</v>
      </c>
      <c r="D211" s="6" t="s">
        <v>21</v>
      </c>
      <c r="E211" s="6" t="s">
        <v>1065</v>
      </c>
      <c r="F211" s="6" t="s">
        <v>1066</v>
      </c>
      <c r="G211" s="7" t="n">
        <v>2.03142</v>
      </c>
      <c r="H211" s="7" t="n">
        <v>4.08807028408249</v>
      </c>
      <c r="I211" s="6" t="s">
        <v>1067</v>
      </c>
    </row>
    <row r="212" s="6" customFormat="true" ht="12.75" hidden="false" customHeight="false" outlineLevel="0" collapsed="false">
      <c r="A212" s="5" t="s">
        <v>1068</v>
      </c>
      <c r="B212" s="6" t="s">
        <v>1069</v>
      </c>
      <c r="C212" s="6" t="s">
        <v>13</v>
      </c>
      <c r="D212" s="6" t="s">
        <v>14</v>
      </c>
      <c r="E212" s="6" t="s">
        <v>1070</v>
      </c>
      <c r="F212" s="6" t="s">
        <v>1071</v>
      </c>
      <c r="G212" s="7" t="n">
        <v>4.69552</v>
      </c>
      <c r="H212" s="7" t="n">
        <v>25.911488693753</v>
      </c>
    </row>
    <row r="213" s="6" customFormat="true" ht="12.75" hidden="false" customHeight="false" outlineLevel="0" collapsed="false">
      <c r="A213" s="5" t="s">
        <v>1072</v>
      </c>
      <c r="B213" s="6" t="s">
        <v>1073</v>
      </c>
      <c r="C213" s="6" t="s">
        <v>13</v>
      </c>
      <c r="D213" s="6" t="s">
        <v>21</v>
      </c>
      <c r="E213" s="6" t="s">
        <v>1074</v>
      </c>
      <c r="F213" s="6" t="s">
        <v>1075</v>
      </c>
      <c r="G213" s="7" t="n">
        <v>2.00529</v>
      </c>
      <c r="H213" s="7" t="n">
        <v>4.01469391732757</v>
      </c>
      <c r="I213" s="6" t="s">
        <v>1076</v>
      </c>
    </row>
    <row r="214" s="6" customFormat="true" ht="12.75" hidden="false" customHeight="false" outlineLevel="0" collapsed="false">
      <c r="A214" s="5" t="s">
        <v>1077</v>
      </c>
      <c r="B214" s="6" t="s">
        <v>1078</v>
      </c>
      <c r="C214" s="6" t="s">
        <v>13</v>
      </c>
      <c r="D214" s="6" t="s">
        <v>21</v>
      </c>
      <c r="E214" s="6" t="s">
        <v>1079</v>
      </c>
      <c r="F214" s="6" t="s">
        <v>1080</v>
      </c>
      <c r="G214" s="7" t="n">
        <v>3.02119</v>
      </c>
      <c r="H214" s="7" t="n">
        <v>8.11836947497954</v>
      </c>
      <c r="I214" s="6" t="s">
        <v>1081</v>
      </c>
    </row>
    <row r="215" s="6" customFormat="true" ht="12.75" hidden="false" customHeight="false" outlineLevel="0" collapsed="false">
      <c r="A215" s="5" t="s">
        <v>1082</v>
      </c>
      <c r="B215" s="6" t="s">
        <v>1083</v>
      </c>
      <c r="C215" s="6" t="s">
        <v>13</v>
      </c>
      <c r="D215" s="6" t="s">
        <v>21</v>
      </c>
      <c r="E215" s="6" t="s">
        <v>1084</v>
      </c>
      <c r="F215" s="6" t="s">
        <v>1085</v>
      </c>
      <c r="G215" s="7" t="n">
        <v>3.09886</v>
      </c>
      <c r="H215" s="7" t="n">
        <v>8.56741515803857</v>
      </c>
      <c r="I215" s="6" t="s">
        <v>1086</v>
      </c>
      <c r="J215" s="6" t="s">
        <v>18</v>
      </c>
    </row>
    <row r="216" s="6" customFormat="true" ht="12.75" hidden="false" customHeight="false" outlineLevel="0" collapsed="false">
      <c r="A216" s="5" t="s">
        <v>1087</v>
      </c>
      <c r="B216" s="6" t="s">
        <v>1088</v>
      </c>
      <c r="C216" s="6" t="s">
        <v>13</v>
      </c>
      <c r="D216" s="6" t="s">
        <v>14</v>
      </c>
      <c r="E216" s="6" t="s">
        <v>1089</v>
      </c>
      <c r="F216" s="6" t="s">
        <v>1090</v>
      </c>
      <c r="G216" s="7" t="n">
        <v>2.93793</v>
      </c>
      <c r="H216" s="7" t="n">
        <v>7.66310992034861</v>
      </c>
      <c r="I216" s="6" t="s">
        <v>1091</v>
      </c>
      <c r="J216" s="6" t="s">
        <v>18</v>
      </c>
    </row>
    <row r="217" s="6" customFormat="true" ht="12.75" hidden="false" customHeight="false" outlineLevel="0" collapsed="false">
      <c r="A217" s="5" t="s">
        <v>1092</v>
      </c>
      <c r="B217" s="6" t="s">
        <v>1093</v>
      </c>
      <c r="C217" s="6" t="s">
        <v>13</v>
      </c>
      <c r="D217" s="6" t="s">
        <v>21</v>
      </c>
      <c r="E217" s="6" t="s">
        <v>1094</v>
      </c>
      <c r="F217" s="6" t="s">
        <v>1095</v>
      </c>
      <c r="G217" s="7" t="n">
        <v>1.57002</v>
      </c>
      <c r="H217" s="7" t="n">
        <v>2.9690883012765</v>
      </c>
      <c r="I217" s="6" t="s">
        <v>1096</v>
      </c>
    </row>
    <row r="218" s="6" customFormat="true" ht="12.75" hidden="false" customHeight="false" outlineLevel="0" collapsed="false">
      <c r="A218" s="5" t="s">
        <v>1097</v>
      </c>
      <c r="B218" s="6" t="s">
        <v>1098</v>
      </c>
      <c r="C218" s="6" t="s">
        <v>13</v>
      </c>
      <c r="D218" s="6" t="s">
        <v>21</v>
      </c>
      <c r="E218" s="6" t="s">
        <v>1099</v>
      </c>
      <c r="F218" s="6" t="s">
        <v>1100</v>
      </c>
      <c r="G218" s="7" t="n">
        <v>1.63926</v>
      </c>
      <c r="H218" s="7" t="n">
        <v>3.1150601043967</v>
      </c>
      <c r="I218" s="6" t="s">
        <v>1101</v>
      </c>
    </row>
    <row r="219" s="6" customFormat="true" ht="12.75" hidden="false" customHeight="false" outlineLevel="0" collapsed="false">
      <c r="A219" s="5" t="s">
        <v>1102</v>
      </c>
      <c r="B219" s="6" t="s">
        <v>1103</v>
      </c>
      <c r="C219" s="6" t="s">
        <v>13</v>
      </c>
      <c r="D219" s="6" t="s">
        <v>21</v>
      </c>
      <c r="E219" s="6" t="s">
        <v>1104</v>
      </c>
      <c r="F219" s="6" t="s">
        <v>1105</v>
      </c>
      <c r="G219" s="7" t="n">
        <v>1.358</v>
      </c>
      <c r="H219" s="7" t="n">
        <v>2.56329584832039</v>
      </c>
    </row>
    <row r="220" s="6" customFormat="true" ht="12.75" hidden="false" customHeight="false" outlineLevel="0" collapsed="false">
      <c r="A220" s="5" t="s">
        <v>1106</v>
      </c>
      <c r="B220" s="6" t="s">
        <v>1107</v>
      </c>
      <c r="C220" s="6" t="s">
        <v>13</v>
      </c>
      <c r="D220" s="6" t="s">
        <v>14</v>
      </c>
      <c r="E220" s="6" t="s">
        <v>1108</v>
      </c>
      <c r="F220" s="6" t="s">
        <v>1109</v>
      </c>
      <c r="G220" s="7" t="n">
        <v>1.37671</v>
      </c>
      <c r="H220" s="7" t="n">
        <v>2.59675517227126</v>
      </c>
      <c r="I220" s="6" t="s">
        <v>1110</v>
      </c>
    </row>
    <row r="221" s="6" customFormat="true" ht="12.75" hidden="false" customHeight="false" outlineLevel="0" collapsed="false">
      <c r="A221" s="5" t="s">
        <v>1111</v>
      </c>
      <c r="B221" s="6" t="s">
        <v>1112</v>
      </c>
      <c r="C221" s="6" t="s">
        <v>13</v>
      </c>
      <c r="D221" s="6" t="s">
        <v>14</v>
      </c>
      <c r="E221" s="6" t="s">
        <v>1113</v>
      </c>
      <c r="F221" s="6" t="s">
        <v>1114</v>
      </c>
      <c r="G221" s="7" t="n">
        <v>1.05802</v>
      </c>
      <c r="H221" s="7" t="n">
        <v>2.0820720588157</v>
      </c>
      <c r="I221" s="6" t="s">
        <v>1115</v>
      </c>
      <c r="J221" s="6" t="s">
        <v>1116</v>
      </c>
    </row>
    <row r="222" s="6" customFormat="true" ht="12.75" hidden="false" customHeight="false" outlineLevel="0" collapsed="false">
      <c r="A222" s="5" t="s">
        <v>1117</v>
      </c>
      <c r="B222" s="6" t="s">
        <v>1118</v>
      </c>
      <c r="C222" s="6" t="s">
        <v>13</v>
      </c>
      <c r="D222" s="6" t="s">
        <v>14</v>
      </c>
      <c r="E222" s="6" t="s">
        <v>1119</v>
      </c>
      <c r="F222" s="6" t="s">
        <v>1120</v>
      </c>
      <c r="G222" s="7" t="n">
        <v>2.70759</v>
      </c>
      <c r="H222" s="7" t="n">
        <v>6.5322952498332</v>
      </c>
      <c r="I222" s="6" t="s">
        <v>1121</v>
      </c>
      <c r="J222" s="6" t="s">
        <v>1116</v>
      </c>
    </row>
    <row r="223" s="6" customFormat="true" ht="12.75" hidden="false" customHeight="false" outlineLevel="0" collapsed="false">
      <c r="A223" s="5" t="s">
        <v>1122</v>
      </c>
      <c r="B223" s="6" t="s">
        <v>1123</v>
      </c>
      <c r="C223" s="6" t="s">
        <v>13</v>
      </c>
      <c r="D223" s="6" t="s">
        <v>21</v>
      </c>
      <c r="E223" s="6" t="s">
        <v>1124</v>
      </c>
      <c r="F223" s="6" t="s">
        <v>1125</v>
      </c>
      <c r="G223" s="7" t="n">
        <v>2.10679</v>
      </c>
      <c r="H223" s="7" t="n">
        <v>4.30731848194937</v>
      </c>
      <c r="I223" s="6" t="s">
        <v>1126</v>
      </c>
      <c r="J223" s="6" t="s">
        <v>1127</v>
      </c>
    </row>
    <row r="224" s="6" customFormat="true" ht="12.75" hidden="false" customHeight="false" outlineLevel="0" collapsed="false">
      <c r="A224" s="5" t="s">
        <v>1128</v>
      </c>
      <c r="B224" s="6" t="s">
        <v>1129</v>
      </c>
      <c r="C224" s="6" t="s">
        <v>13</v>
      </c>
      <c r="D224" s="6" t="s">
        <v>21</v>
      </c>
      <c r="E224" s="6" t="s">
        <v>1130</v>
      </c>
      <c r="F224" s="6" t="s">
        <v>1131</v>
      </c>
      <c r="G224" s="7" t="n">
        <v>1.82092</v>
      </c>
      <c r="H224" s="7" t="n">
        <v>3.53306428580998</v>
      </c>
      <c r="I224" s="6" t="s">
        <v>868</v>
      </c>
    </row>
    <row r="225" s="6" customFormat="true" ht="12.75" hidden="false" customHeight="false" outlineLevel="0" collapsed="false">
      <c r="A225" s="5" t="s">
        <v>1132</v>
      </c>
      <c r="B225" s="6" t="s">
        <v>1133</v>
      </c>
      <c r="C225" s="6" t="s">
        <v>13</v>
      </c>
      <c r="D225" s="6" t="s">
        <v>14</v>
      </c>
      <c r="E225" s="6" t="s">
        <v>1134</v>
      </c>
      <c r="F225" s="6" t="s">
        <v>1135</v>
      </c>
      <c r="G225" s="7" t="n">
        <v>2.0741</v>
      </c>
      <c r="H225" s="7" t="n">
        <v>4.21081648027961</v>
      </c>
      <c r="I225" s="6" t="s">
        <v>1136</v>
      </c>
      <c r="J225" s="6" t="s">
        <v>900</v>
      </c>
    </row>
    <row r="226" s="6" customFormat="true" ht="12.75" hidden="false" customHeight="false" outlineLevel="0" collapsed="false">
      <c r="A226" s="5" t="s">
        <v>1137</v>
      </c>
      <c r="B226" s="6" t="s">
        <v>1138</v>
      </c>
      <c r="C226" s="6" t="s">
        <v>13</v>
      </c>
      <c r="D226" s="6" t="s">
        <v>14</v>
      </c>
      <c r="E226" s="6" t="s">
        <v>1139</v>
      </c>
      <c r="F226" s="6" t="s">
        <v>1140</v>
      </c>
      <c r="G226" s="7" t="n">
        <v>2.01883</v>
      </c>
      <c r="H226" s="7" t="n">
        <v>4.05255004018237</v>
      </c>
      <c r="I226" s="6" t="s">
        <v>1141</v>
      </c>
    </row>
    <row r="227" s="6" customFormat="true" ht="12.75" hidden="false" customHeight="false" outlineLevel="0" collapsed="false">
      <c r="A227" s="5" t="s">
        <v>1142</v>
      </c>
      <c r="B227" s="6" t="s">
        <v>1143</v>
      </c>
      <c r="C227" s="6" t="s">
        <v>13</v>
      </c>
      <c r="D227" s="6" t="s">
        <v>21</v>
      </c>
      <c r="E227" s="6" t="s">
        <v>1144</v>
      </c>
      <c r="F227" s="6" t="s">
        <v>1145</v>
      </c>
      <c r="G227" s="7" t="n">
        <v>1.5325</v>
      </c>
      <c r="H227" s="7" t="n">
        <v>2.89286700668044</v>
      </c>
      <c r="I227" s="6" t="s">
        <v>1146</v>
      </c>
    </row>
    <row r="228" s="6" customFormat="true" ht="12.75" hidden="false" customHeight="false" outlineLevel="0" collapsed="false">
      <c r="A228" s="5" t="s">
        <v>1147</v>
      </c>
      <c r="B228" s="6" t="s">
        <v>1148</v>
      </c>
      <c r="C228" s="6" t="s">
        <v>13</v>
      </c>
      <c r="D228" s="6" t="s">
        <v>14</v>
      </c>
      <c r="E228" s="6" t="s">
        <v>1149</v>
      </c>
      <c r="F228" s="6" t="s">
        <v>1150</v>
      </c>
      <c r="G228" s="7" t="n">
        <v>1.47401</v>
      </c>
      <c r="H228" s="7" t="n">
        <v>2.77792952660368</v>
      </c>
      <c r="I228" s="6" t="s">
        <v>1151</v>
      </c>
    </row>
    <row r="229" s="6" customFormat="true" ht="12.75" hidden="false" customHeight="false" outlineLevel="0" collapsed="false">
      <c r="A229" s="5" t="s">
        <v>1152</v>
      </c>
      <c r="B229" s="6" t="s">
        <v>1153</v>
      </c>
      <c r="C229" s="6" t="s">
        <v>13</v>
      </c>
      <c r="D229" s="6" t="s">
        <v>21</v>
      </c>
      <c r="E229" s="6" t="s">
        <v>1154</v>
      </c>
      <c r="F229" s="6" t="s">
        <v>1155</v>
      </c>
      <c r="G229" s="7" t="n">
        <v>2.32898</v>
      </c>
      <c r="H229" s="7" t="n">
        <v>5.02449986973293</v>
      </c>
      <c r="I229" s="6" t="s">
        <v>1156</v>
      </c>
      <c r="J229" s="6" t="s">
        <v>71</v>
      </c>
    </row>
    <row r="230" s="6" customFormat="true" ht="12.75" hidden="false" customHeight="false" outlineLevel="0" collapsed="false">
      <c r="A230" s="5" t="s">
        <v>1157</v>
      </c>
      <c r="B230" s="6" t="s">
        <v>1158</v>
      </c>
      <c r="C230" s="6" t="s">
        <v>13</v>
      </c>
      <c r="D230" s="6" t="s">
        <v>14</v>
      </c>
      <c r="E230" s="6" t="s">
        <v>1159</v>
      </c>
      <c r="F230" s="6" t="s">
        <v>1160</v>
      </c>
      <c r="G230" s="7" t="n">
        <v>1.84169</v>
      </c>
      <c r="H230" s="7" t="n">
        <v>3.58429653756327</v>
      </c>
      <c r="I230" s="6" t="s">
        <v>1161</v>
      </c>
    </row>
    <row r="231" s="6" customFormat="true" ht="12.75" hidden="false" customHeight="false" outlineLevel="0" collapsed="false">
      <c r="A231" s="5" t="s">
        <v>1162</v>
      </c>
      <c r="B231" s="6" t="s">
        <v>1163</v>
      </c>
      <c r="C231" s="6" t="s">
        <v>13</v>
      </c>
      <c r="D231" s="6" t="s">
        <v>14</v>
      </c>
      <c r="E231" s="6" t="s">
        <v>1164</v>
      </c>
      <c r="F231" s="6" t="s">
        <v>1165</v>
      </c>
      <c r="G231" s="7" t="n">
        <v>1.27595</v>
      </c>
      <c r="H231" s="7" t="n">
        <v>2.42158224080163</v>
      </c>
      <c r="I231" s="6" t="s">
        <v>1166</v>
      </c>
    </row>
    <row r="232" s="6" customFormat="true" ht="12.75" hidden="false" customHeight="false" outlineLevel="0" collapsed="false">
      <c r="A232" s="5" t="s">
        <v>1167</v>
      </c>
      <c r="B232" s="6" t="s">
        <v>1168</v>
      </c>
      <c r="C232" s="6" t="s">
        <v>13</v>
      </c>
      <c r="D232" s="6" t="s">
        <v>21</v>
      </c>
      <c r="E232" s="6" t="s">
        <v>1169</v>
      </c>
      <c r="F232" s="6" t="s">
        <v>1170</v>
      </c>
      <c r="G232" s="8" t="s">
        <v>301</v>
      </c>
      <c r="H232" s="8" t="s">
        <v>301</v>
      </c>
      <c r="I232" s="6" t="s">
        <v>1171</v>
      </c>
    </row>
    <row r="233" s="6" customFormat="true" ht="12.75" hidden="false" customHeight="false" outlineLevel="0" collapsed="false">
      <c r="A233" s="5" t="s">
        <v>1172</v>
      </c>
      <c r="B233" s="6" t="s">
        <v>1173</v>
      </c>
      <c r="C233" s="6" t="s">
        <v>13</v>
      </c>
      <c r="D233" s="6" t="s">
        <v>21</v>
      </c>
      <c r="E233" s="6" t="s">
        <v>1174</v>
      </c>
      <c r="F233" s="6" t="s">
        <v>1175</v>
      </c>
      <c r="G233" s="7" t="n">
        <v>1.93028</v>
      </c>
      <c r="H233" s="7" t="n">
        <v>3.81129162049094</v>
      </c>
    </row>
    <row r="234" s="6" customFormat="true" ht="12.75" hidden="false" customHeight="false" outlineLevel="0" collapsed="false">
      <c r="A234" s="5" t="s">
        <v>1176</v>
      </c>
      <c r="B234" s="6" t="s">
        <v>1177</v>
      </c>
      <c r="C234" s="6" t="s">
        <v>13</v>
      </c>
      <c r="D234" s="6" t="s">
        <v>21</v>
      </c>
      <c r="E234" s="6" t="s">
        <v>1178</v>
      </c>
      <c r="F234" s="6" t="s">
        <v>1179</v>
      </c>
      <c r="G234" s="7" t="n">
        <v>1.19891</v>
      </c>
      <c r="H234" s="7" t="n">
        <v>2.29566161241926</v>
      </c>
      <c r="I234" s="6" t="s">
        <v>1180</v>
      </c>
    </row>
    <row r="235" s="6" customFormat="true" ht="12.75" hidden="false" customHeight="false" outlineLevel="0" collapsed="false">
      <c r="A235" s="5" t="s">
        <v>1181</v>
      </c>
      <c r="B235" s="6" t="s">
        <v>1182</v>
      </c>
      <c r="C235" s="6" t="s">
        <v>13</v>
      </c>
      <c r="D235" s="6" t="s">
        <v>14</v>
      </c>
      <c r="E235" s="6" t="s">
        <v>1183</v>
      </c>
      <c r="F235" s="6" t="s">
        <v>1184</v>
      </c>
      <c r="G235" s="7" t="n">
        <v>4.12507</v>
      </c>
      <c r="H235" s="7" t="n">
        <v>17.4489703314263</v>
      </c>
      <c r="I235" s="6" t="s">
        <v>1185</v>
      </c>
      <c r="J235" s="6" t="s">
        <v>884</v>
      </c>
    </row>
    <row r="236" s="6" customFormat="true" ht="12.75" hidden="false" customHeight="false" outlineLevel="0" collapsed="false">
      <c r="A236" s="5" t="s">
        <v>1186</v>
      </c>
      <c r="B236" s="6" t="s">
        <v>1187</v>
      </c>
      <c r="C236" s="6" t="s">
        <v>13</v>
      </c>
      <c r="D236" s="6" t="s">
        <v>14</v>
      </c>
      <c r="E236" s="6" t="s">
        <v>1188</v>
      </c>
      <c r="F236" s="6" t="s">
        <v>1189</v>
      </c>
      <c r="G236" s="7" t="n">
        <v>1.74344</v>
      </c>
      <c r="H236" s="7" t="n">
        <v>3.34832600342665</v>
      </c>
      <c r="I236" s="6" t="s">
        <v>1190</v>
      </c>
    </row>
    <row r="237" s="6" customFormat="true" ht="12.75" hidden="false" customHeight="false" outlineLevel="0" collapsed="false">
      <c r="A237" s="5" t="s">
        <v>1191</v>
      </c>
      <c r="B237" s="6" t="s">
        <v>1192</v>
      </c>
      <c r="C237" s="6" t="s">
        <v>13</v>
      </c>
      <c r="D237" s="6" t="s">
        <v>14</v>
      </c>
      <c r="E237" s="6" t="s">
        <v>1193</v>
      </c>
      <c r="F237" s="6" t="s">
        <v>1194</v>
      </c>
      <c r="G237" s="7" t="n">
        <v>1.5415</v>
      </c>
      <c r="H237" s="7" t="n">
        <v>2.9109700578108</v>
      </c>
      <c r="I237" s="6" t="s">
        <v>1195</v>
      </c>
      <c r="J237" s="6" t="s">
        <v>1196</v>
      </c>
    </row>
    <row r="238" s="6" customFormat="true" ht="12.75" hidden="false" customHeight="false" outlineLevel="0" collapsed="false">
      <c r="A238" s="5" t="s">
        <v>1197</v>
      </c>
      <c r="B238" s="6" t="s">
        <v>1198</v>
      </c>
      <c r="C238" s="6" t="s">
        <v>13</v>
      </c>
      <c r="D238" s="6" t="s">
        <v>21</v>
      </c>
      <c r="E238" s="6" t="s">
        <v>1199</v>
      </c>
      <c r="F238" s="6" t="s">
        <v>1200</v>
      </c>
      <c r="G238" s="7" t="n">
        <v>2.05956</v>
      </c>
      <c r="H238" s="7" t="n">
        <v>4.16859149259894</v>
      </c>
      <c r="I238" s="6" t="s">
        <v>1201</v>
      </c>
    </row>
    <row r="239" s="6" customFormat="true" ht="12.75" hidden="false" customHeight="false" outlineLevel="0" collapsed="false">
      <c r="A239" s="5" t="s">
        <v>1202</v>
      </c>
      <c r="B239" s="6" t="s">
        <v>1203</v>
      </c>
      <c r="C239" s="6" t="s">
        <v>13</v>
      </c>
      <c r="D239" s="6" t="s">
        <v>14</v>
      </c>
      <c r="E239" s="6" t="s">
        <v>1204</v>
      </c>
      <c r="F239" s="6" t="s">
        <v>1205</v>
      </c>
      <c r="G239" s="7" t="n">
        <v>4.51896</v>
      </c>
      <c r="H239" s="7" t="n">
        <v>22.9267507326521</v>
      </c>
      <c r="I239" s="6" t="s">
        <v>1206</v>
      </c>
    </row>
    <row r="240" s="6" customFormat="true" ht="12.75" hidden="false" customHeight="false" outlineLevel="0" collapsed="false">
      <c r="A240" s="5" t="s">
        <v>1207</v>
      </c>
      <c r="B240" s="6" t="s">
        <v>1208</v>
      </c>
      <c r="C240" s="6" t="s">
        <v>13</v>
      </c>
      <c r="D240" s="6" t="s">
        <v>14</v>
      </c>
      <c r="E240" s="6" t="s">
        <v>1209</v>
      </c>
      <c r="F240" s="6" t="s">
        <v>1210</v>
      </c>
      <c r="G240" s="7" t="n">
        <v>1.31863</v>
      </c>
      <c r="H240" s="7" t="n">
        <v>2.49429136471133</v>
      </c>
      <c r="I240" s="6" t="s">
        <v>1211</v>
      </c>
      <c r="J240" s="6" t="s">
        <v>1212</v>
      </c>
    </row>
    <row r="241" s="6" customFormat="true" ht="12.75" hidden="false" customHeight="false" outlineLevel="0" collapsed="false">
      <c r="A241" s="5" t="s">
        <v>1213</v>
      </c>
      <c r="B241" s="6" t="s">
        <v>1214</v>
      </c>
      <c r="C241" s="6" t="s">
        <v>13</v>
      </c>
      <c r="D241" s="6" t="s">
        <v>14</v>
      </c>
      <c r="E241" s="6" t="s">
        <v>1215</v>
      </c>
      <c r="F241" s="6" t="s">
        <v>1216</v>
      </c>
      <c r="G241" s="7" t="n">
        <v>3.39832</v>
      </c>
      <c r="H241" s="7" t="n">
        <v>10.5437780393304</v>
      </c>
      <c r="I241" s="6" t="s">
        <v>1217</v>
      </c>
    </row>
    <row r="242" s="6" customFormat="true" ht="12.75" hidden="false" customHeight="false" outlineLevel="0" collapsed="false">
      <c r="A242" s="5" t="s">
        <v>1218</v>
      </c>
      <c r="B242" s="6" t="s">
        <v>1219</v>
      </c>
      <c r="C242" s="6" t="s">
        <v>13</v>
      </c>
      <c r="D242" s="6" t="s">
        <v>21</v>
      </c>
      <c r="E242" s="6" t="s">
        <v>1220</v>
      </c>
      <c r="F242" s="6" t="s">
        <v>1221</v>
      </c>
      <c r="G242" s="7" t="n">
        <v>2.0137</v>
      </c>
      <c r="H242" s="7" t="n">
        <v>4.03816539018754</v>
      </c>
      <c r="I242" s="6" t="s">
        <v>1222</v>
      </c>
    </row>
    <row r="243" s="6" customFormat="true" ht="12.75" hidden="false" customHeight="false" outlineLevel="0" collapsed="false">
      <c r="A243" s="5" t="s">
        <v>1223</v>
      </c>
      <c r="B243" s="6" t="s">
        <v>1224</v>
      </c>
      <c r="C243" s="6" t="s">
        <v>13</v>
      </c>
      <c r="D243" s="6" t="s">
        <v>14</v>
      </c>
      <c r="E243" s="6" t="s">
        <v>1225</v>
      </c>
      <c r="F243" s="6" t="s">
        <v>1226</v>
      </c>
      <c r="G243" s="7" t="n">
        <v>2.91921</v>
      </c>
      <c r="H243" s="7" t="n">
        <v>7.56431792285817</v>
      </c>
      <c r="I243" s="6" t="s">
        <v>1227</v>
      </c>
    </row>
    <row r="244" s="6" customFormat="true" ht="12.75" hidden="false" customHeight="false" outlineLevel="0" collapsed="false">
      <c r="A244" s="5" t="s">
        <v>1228</v>
      </c>
      <c r="B244" s="6" t="s">
        <v>1229</v>
      </c>
      <c r="C244" s="6" t="s">
        <v>13</v>
      </c>
      <c r="D244" s="6" t="s">
        <v>21</v>
      </c>
      <c r="E244" s="6" t="s">
        <v>1230</v>
      </c>
      <c r="F244" s="6" t="s">
        <v>1231</v>
      </c>
      <c r="G244" s="7" t="n">
        <v>2.59031</v>
      </c>
      <c r="H244" s="7" t="n">
        <v>6.02228089200171</v>
      </c>
      <c r="I244" s="6" t="s">
        <v>1232</v>
      </c>
    </row>
    <row r="245" s="6" customFormat="true" ht="12.75" hidden="false" customHeight="false" outlineLevel="0" collapsed="false">
      <c r="A245" s="5" t="s">
        <v>1233</v>
      </c>
      <c r="B245" s="6" t="s">
        <v>1234</v>
      </c>
      <c r="C245" s="6" t="s">
        <v>13</v>
      </c>
      <c r="D245" s="6" t="s">
        <v>14</v>
      </c>
      <c r="E245" s="6" t="s">
        <v>1235</v>
      </c>
      <c r="F245" s="6" t="s">
        <v>1236</v>
      </c>
      <c r="G245" s="7" t="n">
        <v>2.97901</v>
      </c>
      <c r="H245" s="7" t="n">
        <v>7.88444934616391</v>
      </c>
      <c r="I245" s="6" t="s">
        <v>1237</v>
      </c>
      <c r="J245" s="6" t="s">
        <v>71</v>
      </c>
    </row>
    <row r="246" s="6" customFormat="true" ht="12.75" hidden="false" customHeight="false" outlineLevel="0" collapsed="false">
      <c r="A246" s="5" t="s">
        <v>1238</v>
      </c>
      <c r="B246" s="6" t="s">
        <v>1239</v>
      </c>
      <c r="C246" s="6" t="s">
        <v>13</v>
      </c>
      <c r="D246" s="6" t="s">
        <v>21</v>
      </c>
      <c r="E246" s="6" t="s">
        <v>1240</v>
      </c>
      <c r="F246" s="6" t="s">
        <v>1241</v>
      </c>
      <c r="G246" s="7" t="n">
        <v>1.40502</v>
      </c>
      <c r="H246" s="7" t="n">
        <v>2.64821453258506</v>
      </c>
      <c r="I246" s="6" t="s">
        <v>1242</v>
      </c>
      <c r="J246" s="6" t="s">
        <v>96</v>
      </c>
    </row>
    <row r="247" s="6" customFormat="true" ht="12.75" hidden="false" customHeight="false" outlineLevel="0" collapsed="false">
      <c r="A247" s="5" t="s">
        <v>1243</v>
      </c>
      <c r="B247" s="6" t="s">
        <v>1244</v>
      </c>
      <c r="C247" s="6" t="s">
        <v>13</v>
      </c>
      <c r="D247" s="6" t="s">
        <v>21</v>
      </c>
      <c r="E247" s="6" t="s">
        <v>1245</v>
      </c>
      <c r="F247" s="6" t="s">
        <v>1246</v>
      </c>
      <c r="G247" s="7" t="n">
        <v>2.19794</v>
      </c>
      <c r="H247" s="7" t="n">
        <v>4.58823727351283</v>
      </c>
      <c r="I247" s="6" t="s">
        <v>1247</v>
      </c>
    </row>
    <row r="248" s="6" customFormat="true" ht="12.75" hidden="false" customHeight="false" outlineLevel="0" collapsed="false">
      <c r="A248" s="5" t="s">
        <v>1248</v>
      </c>
      <c r="B248" s="6" t="s">
        <v>1249</v>
      </c>
      <c r="C248" s="6" t="s">
        <v>13</v>
      </c>
      <c r="D248" s="6" t="s">
        <v>21</v>
      </c>
      <c r="E248" s="6" t="s">
        <v>1250</v>
      </c>
      <c r="F248" s="6" t="s">
        <v>1251</v>
      </c>
      <c r="G248" s="7" t="n">
        <v>1.55481</v>
      </c>
      <c r="H248" s="7" t="n">
        <v>2.93795031900083</v>
      </c>
      <c r="I248" s="6" t="s">
        <v>1252</v>
      </c>
    </row>
    <row r="249" s="6" customFormat="true" ht="12.75" hidden="false" customHeight="false" outlineLevel="0" collapsed="false">
      <c r="A249" s="5" t="s">
        <v>1253</v>
      </c>
      <c r="B249" s="6" t="s">
        <v>1254</v>
      </c>
      <c r="C249" s="6" t="s">
        <v>13</v>
      </c>
      <c r="D249" s="6" t="s">
        <v>14</v>
      </c>
      <c r="E249" s="6" t="s">
        <v>1255</v>
      </c>
      <c r="F249" s="6" t="s">
        <v>1256</v>
      </c>
      <c r="G249" s="7" t="n">
        <v>4.72421</v>
      </c>
      <c r="H249" s="7" t="n">
        <v>26.4319324540231</v>
      </c>
      <c r="I249" s="6" t="s">
        <v>1257</v>
      </c>
    </row>
    <row r="250" s="6" customFormat="true" ht="12.75" hidden="false" customHeight="false" outlineLevel="0" collapsed="false">
      <c r="A250" s="5" t="s">
        <v>1258</v>
      </c>
      <c r="B250" s="6" t="s">
        <v>1259</v>
      </c>
      <c r="C250" s="6" t="s">
        <v>13</v>
      </c>
      <c r="D250" s="6" t="s">
        <v>14</v>
      </c>
      <c r="E250" s="6" t="s">
        <v>1260</v>
      </c>
      <c r="F250" s="6" t="s">
        <v>1261</v>
      </c>
      <c r="G250" s="7" t="n">
        <v>2.23156</v>
      </c>
      <c r="H250" s="7" t="n">
        <v>4.69641533131214</v>
      </c>
      <c r="I250" s="6" t="s">
        <v>1262</v>
      </c>
    </row>
    <row r="251" s="6" customFormat="true" ht="12.75" hidden="false" customHeight="false" outlineLevel="0" collapsed="false">
      <c r="A251" s="5" t="s">
        <v>1263</v>
      </c>
      <c r="B251" s="6" t="s">
        <v>1264</v>
      </c>
      <c r="C251" s="6" t="s">
        <v>13</v>
      </c>
      <c r="D251" s="6" t="s">
        <v>14</v>
      </c>
      <c r="E251" s="6" t="s">
        <v>1265</v>
      </c>
      <c r="F251" s="6" t="s">
        <v>1266</v>
      </c>
      <c r="G251" s="7" t="n">
        <v>1.51588</v>
      </c>
      <c r="H251" s="7" t="n">
        <v>2.85973209700172</v>
      </c>
      <c r="I251" s="6" t="s">
        <v>1267</v>
      </c>
      <c r="J251" s="6" t="s">
        <v>1268</v>
      </c>
    </row>
    <row r="252" s="6" customFormat="true" ht="12.75" hidden="false" customHeight="false" outlineLevel="0" collapsed="false">
      <c r="A252" s="5" t="s">
        <v>1269</v>
      </c>
      <c r="B252" s="6" t="s">
        <v>1270</v>
      </c>
      <c r="C252" s="6" t="s">
        <v>13</v>
      </c>
      <c r="D252" s="6" t="s">
        <v>21</v>
      </c>
      <c r="E252" s="6" t="s">
        <v>1271</v>
      </c>
      <c r="F252" s="6" t="s">
        <v>1272</v>
      </c>
      <c r="G252" s="7" t="n">
        <v>1.91597</v>
      </c>
      <c r="H252" s="7" t="n">
        <v>3.7736745314097</v>
      </c>
      <c r="I252" s="6" t="s">
        <v>1273</v>
      </c>
    </row>
    <row r="253" s="6" customFormat="true" ht="12.75" hidden="false" customHeight="false" outlineLevel="0" collapsed="false">
      <c r="A253" s="5" t="s">
        <v>1274</v>
      </c>
      <c r="B253" s="6" t="s">
        <v>1275</v>
      </c>
      <c r="C253" s="6" t="s">
        <v>13</v>
      </c>
      <c r="D253" s="6" t="s">
        <v>21</v>
      </c>
      <c r="E253" s="6" t="s">
        <v>1276</v>
      </c>
      <c r="F253" s="6" t="s">
        <v>1277</v>
      </c>
      <c r="G253" s="7" t="n">
        <v>2.78746</v>
      </c>
      <c r="H253" s="7" t="n">
        <v>6.90413177198532</v>
      </c>
      <c r="I253" s="6" t="s">
        <v>1278</v>
      </c>
      <c r="J253" s="6" t="s">
        <v>71</v>
      </c>
    </row>
    <row r="254" s="6" customFormat="true" ht="12.75" hidden="false" customHeight="false" outlineLevel="0" collapsed="false">
      <c r="A254" s="5" t="s">
        <v>1279</v>
      </c>
      <c r="B254" s="6" t="s">
        <v>1280</v>
      </c>
      <c r="C254" s="6" t="s">
        <v>13</v>
      </c>
      <c r="D254" s="6" t="s">
        <v>14</v>
      </c>
      <c r="E254" s="6" t="s">
        <v>1281</v>
      </c>
      <c r="F254" s="6" t="s">
        <v>1282</v>
      </c>
      <c r="G254" s="7" t="n">
        <v>1.45987</v>
      </c>
      <c r="H254" s="7" t="n">
        <v>2.7508357496855</v>
      </c>
      <c r="I254" s="6" t="s">
        <v>1283</v>
      </c>
    </row>
    <row r="255" s="6" customFormat="true" ht="12.75" hidden="false" customHeight="false" outlineLevel="0" collapsed="false">
      <c r="A255" s="5" t="s">
        <v>1284</v>
      </c>
      <c r="B255" s="6" t="s">
        <v>1285</v>
      </c>
      <c r="C255" s="6" t="s">
        <v>13</v>
      </c>
      <c r="D255" s="6" t="s">
        <v>14</v>
      </c>
      <c r="E255" s="6" t="s">
        <v>1286</v>
      </c>
      <c r="F255" s="6" t="s">
        <v>1287</v>
      </c>
      <c r="G255" s="7" t="n">
        <v>2.34478</v>
      </c>
      <c r="H255" s="7" t="n">
        <v>5.07982923584041</v>
      </c>
      <c r="I255" s="6" t="s">
        <v>1288</v>
      </c>
    </row>
    <row r="256" s="6" customFormat="true" ht="12.75" hidden="false" customHeight="false" outlineLevel="0" collapsed="false">
      <c r="A256" s="5" t="s">
        <v>1289</v>
      </c>
      <c r="B256" s="6" t="s">
        <v>1290</v>
      </c>
      <c r="C256" s="6" t="s">
        <v>13</v>
      </c>
      <c r="D256" s="6" t="s">
        <v>14</v>
      </c>
      <c r="E256" s="6" t="s">
        <v>1291</v>
      </c>
      <c r="F256" s="6" t="s">
        <v>1292</v>
      </c>
      <c r="G256" s="7" t="n">
        <v>1.71801</v>
      </c>
      <c r="H256" s="7" t="n">
        <v>3.28982307808674</v>
      </c>
      <c r="I256" s="6" t="s">
        <v>1293</v>
      </c>
      <c r="J256" s="6" t="s">
        <v>1294</v>
      </c>
    </row>
    <row r="257" s="6" customFormat="true" ht="12.75" hidden="false" customHeight="false" outlineLevel="0" collapsed="false">
      <c r="A257" s="5" t="s">
        <v>1295</v>
      </c>
      <c r="B257" s="6" t="s">
        <v>1296</v>
      </c>
      <c r="C257" s="6" t="s">
        <v>13</v>
      </c>
      <c r="D257" s="6" t="s">
        <v>21</v>
      </c>
      <c r="E257" s="6" t="s">
        <v>1297</v>
      </c>
      <c r="F257" s="6" t="s">
        <v>1298</v>
      </c>
      <c r="G257" s="7" t="n">
        <v>1.89045</v>
      </c>
      <c r="H257" s="7" t="n">
        <v>3.7075084993037</v>
      </c>
      <c r="I257" s="6" t="s">
        <v>1299</v>
      </c>
    </row>
    <row r="258" s="6" customFormat="true" ht="12.75" hidden="false" customHeight="false" outlineLevel="0" collapsed="false">
      <c r="A258" s="5" t="s">
        <v>1300</v>
      </c>
      <c r="B258" s="6" t="s">
        <v>1301</v>
      </c>
      <c r="C258" s="6" t="s">
        <v>13</v>
      </c>
      <c r="D258" s="6" t="s">
        <v>21</v>
      </c>
      <c r="E258" s="6" t="s">
        <v>1302</v>
      </c>
      <c r="F258" s="6" t="s">
        <v>1303</v>
      </c>
      <c r="G258" s="7" t="n">
        <v>1.6507</v>
      </c>
      <c r="H258" s="7" t="n">
        <v>3.13985949137847</v>
      </c>
      <c r="I258" s="6" t="s">
        <v>806</v>
      </c>
    </row>
    <row r="259" s="6" customFormat="true" ht="12.75" hidden="false" customHeight="false" outlineLevel="0" collapsed="false">
      <c r="A259" s="5" t="s">
        <v>1304</v>
      </c>
      <c r="B259" s="6" t="s">
        <v>1305</v>
      </c>
      <c r="C259" s="6" t="s">
        <v>13</v>
      </c>
      <c r="D259" s="6" t="s">
        <v>14</v>
      </c>
      <c r="E259" s="6" t="s">
        <v>1306</v>
      </c>
      <c r="F259" s="6" t="s">
        <v>1307</v>
      </c>
      <c r="G259" s="7" t="n">
        <v>1.33958</v>
      </c>
      <c r="H259" s="7" t="n">
        <v>2.53077631648936</v>
      </c>
      <c r="I259" s="6" t="s">
        <v>1308</v>
      </c>
    </row>
    <row r="260" s="6" customFormat="true" ht="12.75" hidden="false" customHeight="false" outlineLevel="0" collapsed="false">
      <c r="A260" s="5" t="s">
        <v>1309</v>
      </c>
      <c r="B260" s="6" t="s">
        <v>1310</v>
      </c>
      <c r="C260" s="6" t="s">
        <v>13</v>
      </c>
      <c r="D260" s="6" t="s">
        <v>14</v>
      </c>
      <c r="E260" s="6" t="s">
        <v>1311</v>
      </c>
      <c r="F260" s="6" t="s">
        <v>1312</v>
      </c>
      <c r="G260" s="7" t="n">
        <v>1.03547</v>
      </c>
      <c r="H260" s="7" t="n">
        <v>2.04978131336857</v>
      </c>
      <c r="I260" s="6" t="s">
        <v>1313</v>
      </c>
    </row>
    <row r="261" s="6" customFormat="true" ht="12.75" hidden="false" customHeight="false" outlineLevel="0" collapsed="false">
      <c r="A261" s="5" t="s">
        <v>1314</v>
      </c>
      <c r="B261" s="6" t="s">
        <v>1315</v>
      </c>
      <c r="C261" s="6" t="s">
        <v>13</v>
      </c>
      <c r="D261" s="6" t="s">
        <v>21</v>
      </c>
      <c r="E261" s="6" t="s">
        <v>1316</v>
      </c>
      <c r="F261" s="6" t="s">
        <v>1317</v>
      </c>
      <c r="G261" s="7" t="n">
        <v>2.99561</v>
      </c>
      <c r="H261" s="7" t="n">
        <v>7.97569367083423</v>
      </c>
    </row>
    <row r="262" s="6" customFormat="true" ht="12.75" hidden="false" customHeight="false" outlineLevel="0" collapsed="false">
      <c r="A262" s="5" t="s">
        <v>1318</v>
      </c>
      <c r="B262" s="6" t="s">
        <v>1319</v>
      </c>
      <c r="C262" s="6" t="s">
        <v>13</v>
      </c>
      <c r="D262" s="6" t="s">
        <v>21</v>
      </c>
      <c r="E262" s="6" t="s">
        <v>1320</v>
      </c>
      <c r="F262" s="6" t="s">
        <v>1321</v>
      </c>
      <c r="G262" s="7" t="n">
        <v>3.8643</v>
      </c>
      <c r="H262" s="7" t="n">
        <v>14.563649296179</v>
      </c>
      <c r="I262" s="6" t="s">
        <v>1322</v>
      </c>
    </row>
    <row r="263" s="6" customFormat="true" ht="12.75" hidden="false" customHeight="false" outlineLevel="0" collapsed="false">
      <c r="A263" s="5" t="s">
        <v>1323</v>
      </c>
      <c r="B263" s="6" t="s">
        <v>1324</v>
      </c>
      <c r="C263" s="6" t="s">
        <v>13</v>
      </c>
      <c r="D263" s="6" t="s">
        <v>21</v>
      </c>
      <c r="E263" s="6" t="s">
        <v>1325</v>
      </c>
      <c r="F263" s="6" t="s">
        <v>1326</v>
      </c>
      <c r="G263" s="7" t="n">
        <v>3.58576</v>
      </c>
      <c r="H263" s="7" t="n">
        <v>12.0066352462808</v>
      </c>
    </row>
    <row r="264" s="6" customFormat="true" ht="12.75" hidden="false" customHeight="false" outlineLevel="0" collapsed="false">
      <c r="A264" s="5" t="s">
        <v>1327</v>
      </c>
      <c r="B264" s="6" t="s">
        <v>1328</v>
      </c>
      <c r="C264" s="6" t="s">
        <v>13</v>
      </c>
      <c r="D264" s="6" t="s">
        <v>14</v>
      </c>
      <c r="E264" s="6" t="s">
        <v>1329</v>
      </c>
      <c r="F264" s="6" t="s">
        <v>1330</v>
      </c>
      <c r="G264" s="7" t="n">
        <v>3.10192</v>
      </c>
      <c r="H264" s="7" t="n">
        <v>8.58560619084948</v>
      </c>
    </row>
    <row r="265" s="6" customFormat="true" ht="12.75" hidden="false" customHeight="false" outlineLevel="0" collapsed="false">
      <c r="A265" s="5" t="s">
        <v>1331</v>
      </c>
      <c r="B265" s="6" t="s">
        <v>1332</v>
      </c>
      <c r="C265" s="6" t="s">
        <v>13</v>
      </c>
      <c r="D265" s="6" t="s">
        <v>21</v>
      </c>
      <c r="E265" s="6" t="s">
        <v>1333</v>
      </c>
      <c r="F265" s="6" t="s">
        <v>1334</v>
      </c>
      <c r="G265" s="7" t="n">
        <v>2.81295</v>
      </c>
      <c r="H265" s="7" t="n">
        <v>7.02720019748634</v>
      </c>
    </row>
    <row r="266" s="6" customFormat="true" ht="12.75" hidden="false" customHeight="false" outlineLevel="0" collapsed="false">
      <c r="A266" s="5" t="s">
        <v>1335</v>
      </c>
      <c r="B266" s="6" t="s">
        <v>1336</v>
      </c>
      <c r="C266" s="6" t="s">
        <v>13</v>
      </c>
      <c r="D266" s="6" t="s">
        <v>21</v>
      </c>
      <c r="E266" s="6" t="s">
        <v>1337</v>
      </c>
      <c r="F266" s="6" t="s">
        <v>1338</v>
      </c>
      <c r="G266" s="7" t="n">
        <v>2.46542</v>
      </c>
      <c r="H266" s="7" t="n">
        <v>5.52287700955569</v>
      </c>
      <c r="I266" s="6" t="s">
        <v>1339</v>
      </c>
    </row>
    <row r="267" s="6" customFormat="true" ht="12.75" hidden="false" customHeight="false" outlineLevel="0" collapsed="false">
      <c r="A267" s="5" t="s">
        <v>1340</v>
      </c>
      <c r="B267" s="6" t="s">
        <v>1341</v>
      </c>
      <c r="C267" s="6" t="s">
        <v>13</v>
      </c>
      <c r="D267" s="6" t="s">
        <v>21</v>
      </c>
      <c r="E267" s="6" t="s">
        <v>1342</v>
      </c>
      <c r="F267" s="6" t="s">
        <v>1343</v>
      </c>
      <c r="G267" s="7" t="n">
        <v>1.29745</v>
      </c>
      <c r="H267" s="7" t="n">
        <v>2.4579405128765</v>
      </c>
      <c r="I267" s="6" t="s">
        <v>1344</v>
      </c>
      <c r="J267" s="6" t="s">
        <v>655</v>
      </c>
    </row>
    <row r="268" s="6" customFormat="true" ht="12.75" hidden="false" customHeight="false" outlineLevel="0" collapsed="false">
      <c r="A268" s="5" t="s">
        <v>1345</v>
      </c>
      <c r="B268" s="6" t="s">
        <v>1346</v>
      </c>
      <c r="C268" s="6" t="s">
        <v>13</v>
      </c>
      <c r="D268" s="6" t="s">
        <v>21</v>
      </c>
      <c r="E268" s="6" t="s">
        <v>1347</v>
      </c>
      <c r="F268" s="6" t="s">
        <v>1348</v>
      </c>
      <c r="G268" s="7" t="n">
        <v>2.97913</v>
      </c>
      <c r="H268" s="7" t="n">
        <v>7.88510518349918</v>
      </c>
      <c r="I268" s="6" t="s">
        <v>1349</v>
      </c>
      <c r="J268" s="6" t="s">
        <v>1350</v>
      </c>
    </row>
    <row r="269" s="6" customFormat="true" ht="12.75" hidden="false" customHeight="false" outlineLevel="0" collapsed="false">
      <c r="A269" s="5" t="s">
        <v>1351</v>
      </c>
      <c r="B269" s="6" t="s">
        <v>1352</v>
      </c>
      <c r="C269" s="6" t="s">
        <v>13</v>
      </c>
      <c r="D269" s="6" t="s">
        <v>14</v>
      </c>
      <c r="E269" s="6" t="s">
        <v>1353</v>
      </c>
      <c r="F269" s="6" t="s">
        <v>1354</v>
      </c>
      <c r="G269" s="7" t="n">
        <v>1.84292</v>
      </c>
      <c r="H269" s="7" t="n">
        <v>3.58735370800391</v>
      </c>
      <c r="I269" s="6" t="s">
        <v>1355</v>
      </c>
      <c r="J269" s="6" t="s">
        <v>936</v>
      </c>
    </row>
    <row r="270" s="6" customFormat="true" ht="12.75" hidden="false" customHeight="false" outlineLevel="0" collapsed="false">
      <c r="A270" s="5" t="s">
        <v>1356</v>
      </c>
      <c r="B270" s="6" t="s">
        <v>1357</v>
      </c>
      <c r="C270" s="6" t="s">
        <v>13</v>
      </c>
      <c r="D270" s="6" t="s">
        <v>14</v>
      </c>
      <c r="E270" s="6" t="s">
        <v>1358</v>
      </c>
      <c r="F270" s="6" t="s">
        <v>1359</v>
      </c>
      <c r="G270" s="7" t="n">
        <v>2.38108</v>
      </c>
      <c r="H270" s="7" t="n">
        <v>5.20926561328909</v>
      </c>
      <c r="I270" s="6" t="s">
        <v>1360</v>
      </c>
      <c r="J270" s="6" t="s">
        <v>936</v>
      </c>
    </row>
    <row r="271" s="6" customFormat="true" ht="12.75" hidden="false" customHeight="false" outlineLevel="0" collapsed="false">
      <c r="A271" s="5" t="s">
        <v>1361</v>
      </c>
      <c r="B271" s="6" t="s">
        <v>1362</v>
      </c>
      <c r="C271" s="6" t="s">
        <v>13</v>
      </c>
      <c r="D271" s="6" t="s">
        <v>21</v>
      </c>
      <c r="E271" s="6" t="s">
        <v>1363</v>
      </c>
      <c r="F271" s="6" t="s">
        <v>1364</v>
      </c>
      <c r="G271" s="7" t="n">
        <v>6.3011</v>
      </c>
      <c r="H271" s="7" t="n">
        <v>78.8533422082891</v>
      </c>
      <c r="I271" s="6" t="s">
        <v>1365</v>
      </c>
      <c r="J271" s="6" t="s">
        <v>655</v>
      </c>
    </row>
    <row r="272" s="6" customFormat="true" ht="12.75" hidden="false" customHeight="false" outlineLevel="0" collapsed="false">
      <c r="A272" s="5" t="s">
        <v>1366</v>
      </c>
      <c r="B272" s="6" t="s">
        <v>1367</v>
      </c>
      <c r="C272" s="6" t="s">
        <v>13</v>
      </c>
      <c r="D272" s="6" t="s">
        <v>14</v>
      </c>
      <c r="E272" s="6" t="s">
        <v>1368</v>
      </c>
      <c r="F272" s="6" t="s">
        <v>1369</v>
      </c>
      <c r="G272" s="7" t="n">
        <v>4.08751</v>
      </c>
      <c r="H272" s="7" t="n">
        <v>17.0005557043066</v>
      </c>
      <c r="I272" s="6" t="s">
        <v>1370</v>
      </c>
      <c r="J272" s="6" t="s">
        <v>1371</v>
      </c>
    </row>
    <row r="273" s="6" customFormat="true" ht="12.75" hidden="false" customHeight="false" outlineLevel="0" collapsed="false">
      <c r="A273" s="5" t="s">
        <v>1372</v>
      </c>
      <c r="B273" s="6" t="s">
        <v>1373</v>
      </c>
      <c r="C273" s="6" t="s">
        <v>13</v>
      </c>
      <c r="D273" s="6" t="s">
        <v>14</v>
      </c>
      <c r="E273" s="6" t="s">
        <v>1374</v>
      </c>
      <c r="F273" s="6" t="s">
        <v>1375</v>
      </c>
      <c r="G273" s="7" t="n">
        <v>2.83454</v>
      </c>
      <c r="H273" s="7" t="n">
        <v>7.1331534031521</v>
      </c>
      <c r="I273" s="6" t="s">
        <v>1376</v>
      </c>
    </row>
    <row r="274" s="6" customFormat="true" ht="12.75" hidden="false" customHeight="false" outlineLevel="0" collapsed="false">
      <c r="A274" s="5" t="s">
        <v>1377</v>
      </c>
      <c r="B274" s="6" t="s">
        <v>1378</v>
      </c>
      <c r="C274" s="6" t="s">
        <v>13</v>
      </c>
      <c r="D274" s="6" t="s">
        <v>14</v>
      </c>
      <c r="E274" s="6" t="s">
        <v>1379</v>
      </c>
      <c r="F274" s="6" t="s">
        <v>1380</v>
      </c>
      <c r="G274" s="7" t="n">
        <v>1.88276</v>
      </c>
      <c r="H274" s="7" t="n">
        <v>3.68779893563512</v>
      </c>
      <c r="I274" s="6" t="s">
        <v>1381</v>
      </c>
    </row>
    <row r="275" s="6" customFormat="true" ht="12.75" hidden="false" customHeight="false" outlineLevel="0" collapsed="false">
      <c r="A275" s="5" t="s">
        <v>1382</v>
      </c>
      <c r="B275" s="6" t="s">
        <v>1383</v>
      </c>
      <c r="C275" s="6" t="s">
        <v>13</v>
      </c>
      <c r="D275" s="6" t="s">
        <v>21</v>
      </c>
      <c r="E275" s="6" t="s">
        <v>1384</v>
      </c>
      <c r="F275" s="6" t="s">
        <v>1385</v>
      </c>
      <c r="G275" s="7" t="n">
        <v>2.18204</v>
      </c>
      <c r="H275" s="7" t="n">
        <v>4.53794775662734</v>
      </c>
      <c r="I275" s="6" t="s">
        <v>1386</v>
      </c>
      <c r="J275" s="6" t="s">
        <v>655</v>
      </c>
    </row>
    <row r="276" s="6" customFormat="true" ht="12.75" hidden="false" customHeight="false" outlineLevel="0" collapsed="false">
      <c r="A276" s="5" t="s">
        <v>1387</v>
      </c>
      <c r="B276" s="6" t="s">
        <v>1388</v>
      </c>
      <c r="C276" s="6" t="s">
        <v>13</v>
      </c>
      <c r="D276" s="6" t="s">
        <v>21</v>
      </c>
      <c r="E276" s="6" t="s">
        <v>1389</v>
      </c>
      <c r="F276" s="6" t="s">
        <v>1390</v>
      </c>
      <c r="G276" s="7" t="n">
        <v>5.95879</v>
      </c>
      <c r="H276" s="7" t="n">
        <v>62.1977290139469</v>
      </c>
      <c r="I276" s="6" t="s">
        <v>1391</v>
      </c>
      <c r="J276" s="6" t="s">
        <v>655</v>
      </c>
    </row>
    <row r="277" s="6" customFormat="true" ht="12.75" hidden="false" customHeight="false" outlineLevel="0" collapsed="false">
      <c r="A277" s="5" t="s">
        <v>1392</v>
      </c>
      <c r="B277" s="6" t="s">
        <v>1393</v>
      </c>
      <c r="C277" s="6" t="s">
        <v>13</v>
      </c>
      <c r="D277" s="6" t="s">
        <v>21</v>
      </c>
      <c r="E277" s="6" t="s">
        <v>1394</v>
      </c>
      <c r="F277" s="6" t="s">
        <v>1395</v>
      </c>
      <c r="G277" s="7" t="n">
        <v>2.02358</v>
      </c>
      <c r="H277" s="7" t="n">
        <v>4.06591484434156</v>
      </c>
      <c r="I277" s="6" t="s">
        <v>1396</v>
      </c>
      <c r="J277" s="6" t="s">
        <v>1397</v>
      </c>
    </row>
    <row r="278" s="6" customFormat="true" ht="12.75" hidden="false" customHeight="false" outlineLevel="0" collapsed="false">
      <c r="A278" s="5" t="s">
        <v>1398</v>
      </c>
      <c r="B278" s="6" t="s">
        <v>1399</v>
      </c>
      <c r="C278" s="6" t="s">
        <v>13</v>
      </c>
      <c r="D278" s="6" t="s">
        <v>14</v>
      </c>
      <c r="E278" s="6" t="s">
        <v>1400</v>
      </c>
      <c r="F278" s="6" t="s">
        <v>1401</v>
      </c>
      <c r="G278" s="7" t="n">
        <v>2.75732</v>
      </c>
      <c r="H278" s="7" t="n">
        <v>6.76139063342099</v>
      </c>
      <c r="I278" s="6" t="s">
        <v>1402</v>
      </c>
      <c r="J278" s="6" t="s">
        <v>1403</v>
      </c>
    </row>
    <row r="279" s="6" customFormat="true" ht="12.75" hidden="false" customHeight="false" outlineLevel="0" collapsed="false">
      <c r="A279" s="5" t="s">
        <v>1404</v>
      </c>
      <c r="B279" s="6" t="s">
        <v>1405</v>
      </c>
      <c r="C279" s="6" t="s">
        <v>13</v>
      </c>
      <c r="D279" s="6" t="s">
        <v>21</v>
      </c>
      <c r="E279" s="6" t="s">
        <v>1406</v>
      </c>
      <c r="F279" s="6" t="s">
        <v>1407</v>
      </c>
      <c r="G279" s="7" t="n">
        <v>1.53979</v>
      </c>
      <c r="H279" s="7" t="n">
        <v>2.90752178232645</v>
      </c>
      <c r="I279" s="6" t="s">
        <v>1408</v>
      </c>
      <c r="J279" s="6" t="s">
        <v>1350</v>
      </c>
    </row>
    <row r="280" s="6" customFormat="true" ht="12.75" hidden="false" customHeight="false" outlineLevel="0" collapsed="false">
      <c r="A280" s="5" t="s">
        <v>1409</v>
      </c>
      <c r="B280" s="6" t="s">
        <v>1410</v>
      </c>
      <c r="C280" s="6" t="s">
        <v>13</v>
      </c>
      <c r="D280" s="6" t="s">
        <v>14</v>
      </c>
      <c r="E280" s="6" t="s">
        <v>1411</v>
      </c>
      <c r="F280" s="6" t="s">
        <v>1412</v>
      </c>
      <c r="G280" s="7" t="n">
        <v>2.39298</v>
      </c>
      <c r="H280" s="7" t="n">
        <v>5.25241168730486</v>
      </c>
      <c r="I280" s="6" t="s">
        <v>1413</v>
      </c>
      <c r="J280" s="6" t="s">
        <v>1350</v>
      </c>
    </row>
    <row r="281" s="6" customFormat="true" ht="12.75" hidden="false" customHeight="false" outlineLevel="0" collapsed="false">
      <c r="A281" s="5" t="s">
        <v>1414</v>
      </c>
      <c r="B281" s="6" t="s">
        <v>1415</v>
      </c>
      <c r="C281" s="6" t="s">
        <v>13</v>
      </c>
      <c r="D281" s="6" t="s">
        <v>21</v>
      </c>
      <c r="E281" s="6" t="s">
        <v>1416</v>
      </c>
      <c r="F281" s="6" t="s">
        <v>1417</v>
      </c>
      <c r="G281" s="7" t="n">
        <v>3.03321</v>
      </c>
      <c r="H281" s="7" t="n">
        <v>8.18629127514467</v>
      </c>
      <c r="I281" s="6" t="s">
        <v>1418</v>
      </c>
      <c r="J281" s="6" t="s">
        <v>1419</v>
      </c>
    </row>
    <row r="282" s="6" customFormat="true" ht="12.75" hidden="false" customHeight="false" outlineLevel="0" collapsed="false">
      <c r="A282" s="5" t="s">
        <v>1420</v>
      </c>
      <c r="B282" s="6" t="s">
        <v>1421</v>
      </c>
      <c r="C282" s="6" t="s">
        <v>13</v>
      </c>
      <c r="D282" s="6" t="s">
        <v>21</v>
      </c>
      <c r="E282" s="6" t="s">
        <v>1422</v>
      </c>
      <c r="F282" s="6" t="s">
        <v>1423</v>
      </c>
      <c r="G282" s="7" t="n">
        <v>1.80173</v>
      </c>
      <c r="H282" s="7" t="n">
        <v>3.48638042190401</v>
      </c>
      <c r="I282" s="6" t="s">
        <v>1424</v>
      </c>
      <c r="J282" s="6" t="s">
        <v>1419</v>
      </c>
    </row>
    <row r="283" s="6" customFormat="true" ht="12.75" hidden="false" customHeight="false" outlineLevel="0" collapsed="false">
      <c r="A283" s="5" t="s">
        <v>1425</v>
      </c>
      <c r="B283" s="6" t="s">
        <v>1426</v>
      </c>
      <c r="C283" s="6" t="s">
        <v>13</v>
      </c>
      <c r="D283" s="6" t="s">
        <v>21</v>
      </c>
      <c r="E283" s="6" t="s">
        <v>1427</v>
      </c>
      <c r="F283" s="6" t="s">
        <v>1428</v>
      </c>
      <c r="G283" s="7" t="n">
        <v>2.37285</v>
      </c>
      <c r="H283" s="7" t="n">
        <v>5.17963343017404</v>
      </c>
      <c r="I283" s="6" t="s">
        <v>1429</v>
      </c>
    </row>
    <row r="284" s="6" customFormat="true" ht="12.75" hidden="false" customHeight="false" outlineLevel="0" collapsed="false">
      <c r="A284" s="5" t="s">
        <v>1430</v>
      </c>
      <c r="B284" s="6" t="s">
        <v>1431</v>
      </c>
      <c r="C284" s="6" t="s">
        <v>13</v>
      </c>
      <c r="D284" s="6" t="s">
        <v>21</v>
      </c>
      <c r="E284" s="6" t="s">
        <v>1432</v>
      </c>
      <c r="F284" s="6" t="s">
        <v>1433</v>
      </c>
      <c r="G284" s="7" t="n">
        <v>2.17367</v>
      </c>
      <c r="H284" s="7" t="n">
        <v>4.51169643279962</v>
      </c>
      <c r="I284" s="6" t="s">
        <v>1434</v>
      </c>
      <c r="J284" s="6" t="s">
        <v>1435</v>
      </c>
    </row>
    <row r="285" s="6" customFormat="true" ht="12.75" hidden="false" customHeight="false" outlineLevel="0" collapsed="false">
      <c r="A285" s="5" t="s">
        <v>1436</v>
      </c>
      <c r="B285" s="6" t="s">
        <v>1437</v>
      </c>
      <c r="C285" s="6" t="s">
        <v>13</v>
      </c>
      <c r="D285" s="6" t="s">
        <v>14</v>
      </c>
      <c r="E285" s="6" t="s">
        <v>1438</v>
      </c>
      <c r="F285" s="6" t="s">
        <v>1439</v>
      </c>
      <c r="G285" s="7" t="n">
        <v>1.92609</v>
      </c>
      <c r="H285" s="7" t="n">
        <v>3.80023859532516</v>
      </c>
      <c r="I285" s="6" t="s">
        <v>1440</v>
      </c>
      <c r="J285" s="6" t="s">
        <v>1441</v>
      </c>
    </row>
    <row r="286" s="6" customFormat="true" ht="12.75" hidden="false" customHeight="false" outlineLevel="0" collapsed="false">
      <c r="A286" s="5" t="s">
        <v>1442</v>
      </c>
      <c r="B286" s="6" t="s">
        <v>1443</v>
      </c>
      <c r="C286" s="6" t="s">
        <v>13</v>
      </c>
      <c r="D286" s="6" t="s">
        <v>14</v>
      </c>
      <c r="E286" s="6" t="s">
        <v>1444</v>
      </c>
      <c r="F286" s="6" t="s">
        <v>1445</v>
      </c>
      <c r="G286" s="7" t="n">
        <v>2.01334</v>
      </c>
      <c r="H286" s="7" t="n">
        <v>4.03715786043498</v>
      </c>
      <c r="I286" s="6" t="s">
        <v>1446</v>
      </c>
      <c r="J286" s="6" t="s">
        <v>1447</v>
      </c>
    </row>
    <row r="287" s="6" customFormat="true" ht="12.75" hidden="false" customHeight="false" outlineLevel="0" collapsed="false">
      <c r="A287" s="5" t="s">
        <v>1448</v>
      </c>
      <c r="B287" s="6" t="s">
        <v>1449</v>
      </c>
      <c r="C287" s="6" t="s">
        <v>13</v>
      </c>
      <c r="D287" s="6" t="s">
        <v>14</v>
      </c>
      <c r="E287" s="6" t="s">
        <v>1450</v>
      </c>
      <c r="F287" s="6" t="s">
        <v>1451</v>
      </c>
      <c r="G287" s="7" t="n">
        <v>1.45252</v>
      </c>
      <c r="H287" s="7" t="n">
        <v>2.73685689326001</v>
      </c>
      <c r="I287" s="6" t="s">
        <v>1452</v>
      </c>
      <c r="J287" s="6" t="s">
        <v>1453</v>
      </c>
    </row>
    <row r="288" s="6" customFormat="true" ht="12.75" hidden="false" customHeight="false" outlineLevel="0" collapsed="false">
      <c r="A288" s="5" t="s">
        <v>1454</v>
      </c>
      <c r="B288" s="6" t="s">
        <v>1455</v>
      </c>
      <c r="C288" s="6" t="s">
        <v>13</v>
      </c>
      <c r="D288" s="6" t="s">
        <v>14</v>
      </c>
      <c r="E288" s="6" t="s">
        <v>1456</v>
      </c>
      <c r="F288" s="6" t="s">
        <v>1457</v>
      </c>
      <c r="G288" s="7" t="n">
        <v>2.06458</v>
      </c>
      <c r="H288" s="7" t="n">
        <v>4.18312178387955</v>
      </c>
      <c r="I288" s="6" t="s">
        <v>1458</v>
      </c>
      <c r="J288" s="6" t="s">
        <v>1459</v>
      </c>
    </row>
    <row r="289" s="6" customFormat="true" ht="12.75" hidden="false" customHeight="false" outlineLevel="0" collapsed="false">
      <c r="A289" s="5" t="s">
        <v>1460</v>
      </c>
      <c r="B289" s="6" t="s">
        <v>1461</v>
      </c>
      <c r="C289" s="6" t="s">
        <v>13</v>
      </c>
      <c r="D289" s="6" t="s">
        <v>21</v>
      </c>
      <c r="E289" s="6" t="s">
        <v>1462</v>
      </c>
      <c r="F289" s="6" t="s">
        <v>1463</v>
      </c>
      <c r="G289" s="7" t="n">
        <v>1.44933</v>
      </c>
      <c r="H289" s="7" t="n">
        <v>2.73081200636806</v>
      </c>
      <c r="I289" s="6" t="s">
        <v>1464</v>
      </c>
      <c r="J289" s="6" t="s">
        <v>1465</v>
      </c>
    </row>
    <row r="290" s="6" customFormat="true" ht="12.75" hidden="false" customHeight="false" outlineLevel="0" collapsed="false">
      <c r="A290" s="5" t="s">
        <v>1466</v>
      </c>
      <c r="B290" s="6" t="s">
        <v>1467</v>
      </c>
      <c r="C290" s="6" t="s">
        <v>13</v>
      </c>
      <c r="D290" s="6" t="s">
        <v>21</v>
      </c>
      <c r="E290" s="6" t="s">
        <v>1468</v>
      </c>
      <c r="F290" s="6" t="s">
        <v>1469</v>
      </c>
      <c r="G290" s="7" t="n">
        <v>1.87049</v>
      </c>
      <c r="H290" s="7" t="n">
        <v>3.6565675143735</v>
      </c>
      <c r="I290" s="6" t="s">
        <v>1470</v>
      </c>
      <c r="J290" s="6" t="s">
        <v>1471</v>
      </c>
    </row>
    <row r="291" s="6" customFormat="true" ht="12.75" hidden="false" customHeight="false" outlineLevel="0" collapsed="false">
      <c r="A291" s="5" t="s">
        <v>1472</v>
      </c>
      <c r="B291" s="6" t="s">
        <v>1473</v>
      </c>
      <c r="C291" s="6" t="s">
        <v>13</v>
      </c>
      <c r="D291" s="6" t="s">
        <v>14</v>
      </c>
      <c r="E291" s="6" t="s">
        <v>1474</v>
      </c>
      <c r="F291" s="6" t="s">
        <v>1475</v>
      </c>
      <c r="G291" s="7" t="n">
        <v>1.61463</v>
      </c>
      <c r="H291" s="7" t="n">
        <v>3.06233051453729</v>
      </c>
      <c r="I291" s="6" t="s">
        <v>1476</v>
      </c>
    </row>
    <row r="292" s="6" customFormat="true" ht="12.75" hidden="false" customHeight="false" outlineLevel="0" collapsed="false">
      <c r="A292" s="5" t="s">
        <v>1477</v>
      </c>
      <c r="B292" s="6" t="s">
        <v>1478</v>
      </c>
      <c r="C292" s="6" t="s">
        <v>13</v>
      </c>
      <c r="D292" s="6" t="s">
        <v>14</v>
      </c>
      <c r="E292" s="6" t="s">
        <v>1479</v>
      </c>
      <c r="F292" s="6" t="s">
        <v>1480</v>
      </c>
      <c r="G292" s="7" t="n">
        <v>2.14296</v>
      </c>
      <c r="H292" s="7" t="n">
        <v>4.41667293077918</v>
      </c>
      <c r="I292" s="6" t="s">
        <v>1481</v>
      </c>
    </row>
    <row r="293" s="6" customFormat="true" ht="12.75" hidden="false" customHeight="false" outlineLevel="0" collapsed="false">
      <c r="A293" s="5" t="s">
        <v>1482</v>
      </c>
      <c r="B293" s="6" t="s">
        <v>1483</v>
      </c>
      <c r="C293" s="6" t="s">
        <v>13</v>
      </c>
      <c r="D293" s="6" t="s">
        <v>14</v>
      </c>
      <c r="E293" s="6" t="s">
        <v>1484</v>
      </c>
      <c r="F293" s="6" t="s">
        <v>1485</v>
      </c>
      <c r="G293" s="7" t="n">
        <v>1.69495</v>
      </c>
      <c r="H293" s="7" t="n">
        <v>3.23765665561606</v>
      </c>
      <c r="I293" s="6" t="s">
        <v>1486</v>
      </c>
    </row>
    <row r="294" s="6" customFormat="true" ht="12.75" hidden="false" customHeight="false" outlineLevel="0" collapsed="false">
      <c r="A294" s="5" t="s">
        <v>1487</v>
      </c>
      <c r="B294" s="6" t="s">
        <v>1488</v>
      </c>
      <c r="C294" s="6" t="s">
        <v>13</v>
      </c>
      <c r="D294" s="6" t="s">
        <v>14</v>
      </c>
      <c r="E294" s="6" t="s">
        <v>1489</v>
      </c>
      <c r="F294" s="6" t="s">
        <v>1490</v>
      </c>
      <c r="G294" s="7" t="n">
        <v>1.93439</v>
      </c>
      <c r="H294" s="7" t="n">
        <v>3.82216484177199</v>
      </c>
      <c r="I294" s="6" t="s">
        <v>1491</v>
      </c>
    </row>
    <row r="295" s="6" customFormat="true" ht="12.75" hidden="false" customHeight="false" outlineLevel="0" collapsed="false">
      <c r="A295" s="5" t="s">
        <v>1492</v>
      </c>
      <c r="B295" s="6" t="s">
        <v>1493</v>
      </c>
      <c r="C295" s="6" t="s">
        <v>13</v>
      </c>
      <c r="D295" s="6" t="s">
        <v>21</v>
      </c>
      <c r="E295" s="6" t="s">
        <v>1494</v>
      </c>
      <c r="F295" s="6" t="s">
        <v>1495</v>
      </c>
      <c r="G295" s="7" t="n">
        <v>3.23303</v>
      </c>
      <c r="H295" s="7" t="n">
        <v>9.40240614286459</v>
      </c>
      <c r="I295" s="6" t="s">
        <v>1496</v>
      </c>
    </row>
    <row r="296" s="6" customFormat="true" ht="12.75" hidden="false" customHeight="false" outlineLevel="0" collapsed="false">
      <c r="A296" s="5" t="s">
        <v>1497</v>
      </c>
      <c r="B296" s="6" t="s">
        <v>1498</v>
      </c>
      <c r="C296" s="6" t="s">
        <v>13</v>
      </c>
      <c r="D296" s="6" t="s">
        <v>14</v>
      </c>
      <c r="E296" s="6" t="s">
        <v>1499</v>
      </c>
      <c r="F296" s="6" t="s">
        <v>1500</v>
      </c>
      <c r="G296" s="7" t="n">
        <v>1.60209</v>
      </c>
      <c r="H296" s="7" t="n">
        <v>3.03582788483953</v>
      </c>
      <c r="I296" s="6" t="s">
        <v>1501</v>
      </c>
    </row>
    <row r="297" s="6" customFormat="true" ht="12.75" hidden="false" customHeight="false" outlineLevel="0" collapsed="false">
      <c r="A297" s="5" t="s">
        <v>1502</v>
      </c>
      <c r="B297" s="6" t="s">
        <v>1503</v>
      </c>
      <c r="C297" s="6" t="s">
        <v>13</v>
      </c>
      <c r="D297" s="6" t="s">
        <v>21</v>
      </c>
      <c r="E297" s="6" t="s">
        <v>1504</v>
      </c>
      <c r="F297" s="6" t="s">
        <v>1505</v>
      </c>
      <c r="G297" s="7" t="n">
        <v>1.24712</v>
      </c>
      <c r="H297" s="7" t="n">
        <v>2.37367102350745</v>
      </c>
      <c r="I297" s="6" t="s">
        <v>1506</v>
      </c>
    </row>
    <row r="298" s="6" customFormat="true" ht="12.75" hidden="false" customHeight="false" outlineLevel="0" collapsed="false">
      <c r="A298" s="5" t="s">
        <v>1507</v>
      </c>
      <c r="B298" s="6" t="s">
        <v>1508</v>
      </c>
      <c r="C298" s="6" t="s">
        <v>13</v>
      </c>
      <c r="D298" s="6" t="s">
        <v>21</v>
      </c>
      <c r="E298" s="6" t="s">
        <v>1509</v>
      </c>
      <c r="F298" s="6" t="s">
        <v>1510</v>
      </c>
      <c r="G298" s="7" t="n">
        <v>1.66664</v>
      </c>
      <c r="H298" s="7" t="n">
        <v>3.17474342167535</v>
      </c>
      <c r="I298" s="6" t="s">
        <v>1511</v>
      </c>
    </row>
    <row r="299" s="6" customFormat="true" ht="12.75" hidden="false" customHeight="false" outlineLevel="0" collapsed="false">
      <c r="A299" s="5" t="s">
        <v>1512</v>
      </c>
      <c r="B299" s="6" t="s">
        <v>1513</v>
      </c>
      <c r="C299" s="6" t="s">
        <v>13</v>
      </c>
      <c r="D299" s="6" t="s">
        <v>21</v>
      </c>
      <c r="E299" s="6" t="s">
        <v>1514</v>
      </c>
      <c r="F299" s="6" t="s">
        <v>1515</v>
      </c>
      <c r="G299" s="7" t="n">
        <v>2.03396</v>
      </c>
      <c r="H299" s="7" t="n">
        <v>4.09527405503309</v>
      </c>
      <c r="I299" s="6" t="s">
        <v>1516</v>
      </c>
    </row>
    <row r="300" s="6" customFormat="true" ht="12.75" hidden="false" customHeight="false" outlineLevel="0" collapsed="false">
      <c r="A300" s="5" t="s">
        <v>1517</v>
      </c>
      <c r="B300" s="6" t="s">
        <v>1518</v>
      </c>
      <c r="C300" s="6" t="s">
        <v>13</v>
      </c>
      <c r="D300" s="6" t="s">
        <v>21</v>
      </c>
      <c r="E300" s="6" t="s">
        <v>1519</v>
      </c>
      <c r="F300" s="6" t="s">
        <v>1520</v>
      </c>
      <c r="G300" s="7" t="n">
        <v>1.69974</v>
      </c>
      <c r="H300" s="7" t="n">
        <v>3.24842410730668</v>
      </c>
      <c r="I300" s="6" t="s">
        <v>1521</v>
      </c>
      <c r="J300" s="6" t="s">
        <v>1522</v>
      </c>
    </row>
    <row r="301" s="6" customFormat="true" ht="12.75" hidden="false" customHeight="false" outlineLevel="0" collapsed="false">
      <c r="A301" s="5" t="s">
        <v>1523</v>
      </c>
      <c r="B301" s="6" t="s">
        <v>1524</v>
      </c>
      <c r="C301" s="6" t="s">
        <v>13</v>
      </c>
      <c r="D301" s="6" t="s">
        <v>14</v>
      </c>
      <c r="E301" s="6" t="s">
        <v>1525</v>
      </c>
      <c r="F301" s="6" t="s">
        <v>1526</v>
      </c>
      <c r="G301" s="7" t="n">
        <v>1.80152</v>
      </c>
      <c r="H301" s="7" t="n">
        <v>3.48587297813734</v>
      </c>
      <c r="I301" s="6" t="s">
        <v>1527</v>
      </c>
      <c r="J301" s="6" t="s">
        <v>18</v>
      </c>
    </row>
    <row r="302" s="6" customFormat="true" ht="12.75" hidden="false" customHeight="false" outlineLevel="0" collapsed="false">
      <c r="A302" s="5" t="s">
        <v>1528</v>
      </c>
      <c r="B302" s="6" t="s">
        <v>1529</v>
      </c>
      <c r="C302" s="6" t="s">
        <v>13</v>
      </c>
      <c r="D302" s="6" t="s">
        <v>21</v>
      </c>
      <c r="E302" s="6" t="s">
        <v>1530</v>
      </c>
      <c r="F302" s="6" t="s">
        <v>1531</v>
      </c>
      <c r="G302" s="8" t="s">
        <v>301</v>
      </c>
      <c r="H302" s="8" t="s">
        <v>301</v>
      </c>
      <c r="I302" s="6" t="s">
        <v>1532</v>
      </c>
    </row>
    <row r="303" s="6" customFormat="true" ht="12.75" hidden="false" customHeight="false" outlineLevel="0" collapsed="false">
      <c r="A303" s="5" t="s">
        <v>1533</v>
      </c>
      <c r="B303" s="6" t="s">
        <v>1534</v>
      </c>
      <c r="C303" s="6" t="s">
        <v>13</v>
      </c>
      <c r="D303" s="6" t="s">
        <v>14</v>
      </c>
      <c r="E303" s="6" t="s">
        <v>1535</v>
      </c>
      <c r="F303" s="6" t="s">
        <v>1536</v>
      </c>
      <c r="G303" s="7" t="n">
        <v>2.10577</v>
      </c>
      <c r="H303" s="7" t="n">
        <v>4.30427424045619</v>
      </c>
      <c r="I303" s="6" t="s">
        <v>1537</v>
      </c>
      <c r="J303" s="6" t="s">
        <v>1538</v>
      </c>
    </row>
    <row r="304" s="6" customFormat="true" ht="12.75" hidden="false" customHeight="false" outlineLevel="0" collapsed="false">
      <c r="A304" s="5" t="s">
        <v>1539</v>
      </c>
      <c r="B304" s="6" t="s">
        <v>1540</v>
      </c>
      <c r="C304" s="6" t="s">
        <v>13</v>
      </c>
      <c r="D304" s="6" t="s">
        <v>21</v>
      </c>
      <c r="E304" s="6" t="s">
        <v>1541</v>
      </c>
      <c r="F304" s="6" t="s">
        <v>1542</v>
      </c>
      <c r="G304" s="7" t="n">
        <v>2.67748</v>
      </c>
      <c r="H304" s="7" t="n">
        <v>6.39737476347049</v>
      </c>
      <c r="I304" s="6" t="s">
        <v>1543</v>
      </c>
      <c r="J304" s="6" t="s">
        <v>1538</v>
      </c>
    </row>
    <row r="305" s="6" customFormat="true" ht="12.75" hidden="false" customHeight="false" outlineLevel="0" collapsed="false">
      <c r="A305" s="5" t="s">
        <v>1544</v>
      </c>
      <c r="B305" s="6" t="s">
        <v>1545</v>
      </c>
      <c r="C305" s="6" t="s">
        <v>13</v>
      </c>
      <c r="D305" s="6" t="s">
        <v>14</v>
      </c>
      <c r="E305" s="6" t="s">
        <v>1546</v>
      </c>
      <c r="F305" s="6" t="s">
        <v>1547</v>
      </c>
      <c r="G305" s="7" t="n">
        <v>1.53471</v>
      </c>
      <c r="H305" s="7" t="n">
        <v>2.89730185615378</v>
      </c>
      <c r="I305" s="6" t="s">
        <v>1548</v>
      </c>
    </row>
    <row r="306" s="6" customFormat="true" ht="12.75" hidden="false" customHeight="false" outlineLevel="0" collapsed="false">
      <c r="A306" s="5" t="s">
        <v>1549</v>
      </c>
      <c r="B306" s="6" t="s">
        <v>1550</v>
      </c>
      <c r="C306" s="6" t="s">
        <v>13</v>
      </c>
      <c r="D306" s="6" t="s">
        <v>14</v>
      </c>
      <c r="E306" s="6" t="s">
        <v>1551</v>
      </c>
      <c r="F306" s="6" t="s">
        <v>1552</v>
      </c>
      <c r="G306" s="7" t="n">
        <v>2.4256</v>
      </c>
      <c r="H306" s="7" t="n">
        <v>5.37252391644441</v>
      </c>
      <c r="I306" s="6" t="s">
        <v>1553</v>
      </c>
    </row>
    <row r="307" s="6" customFormat="true" ht="12.75" hidden="false" customHeight="false" outlineLevel="0" collapsed="false">
      <c r="A307" s="5" t="s">
        <v>1554</v>
      </c>
      <c r="B307" s="6" t="s">
        <v>1555</v>
      </c>
      <c r="C307" s="6" t="s">
        <v>13</v>
      </c>
      <c r="D307" s="6" t="s">
        <v>21</v>
      </c>
      <c r="E307" s="6" t="s">
        <v>1556</v>
      </c>
      <c r="F307" s="6" t="s">
        <v>1557</v>
      </c>
      <c r="G307" s="7" t="n">
        <v>1.53566</v>
      </c>
      <c r="H307" s="7" t="n">
        <v>2.89921032822172</v>
      </c>
      <c r="I307" s="6" t="s">
        <v>1558</v>
      </c>
      <c r="J307" s="6" t="s">
        <v>1559</v>
      </c>
    </row>
    <row r="308" s="6" customFormat="true" ht="12.75" hidden="false" customHeight="false" outlineLevel="0" collapsed="false">
      <c r="A308" s="5" t="s">
        <v>1560</v>
      </c>
      <c r="B308" s="6" t="s">
        <v>1561</v>
      </c>
      <c r="C308" s="6" t="s">
        <v>13</v>
      </c>
      <c r="D308" s="6" t="s">
        <v>21</v>
      </c>
      <c r="E308" s="6" t="s">
        <v>1562</v>
      </c>
      <c r="F308" s="6" t="s">
        <v>1563</v>
      </c>
      <c r="G308" s="7" t="n">
        <v>1.76032</v>
      </c>
      <c r="H308" s="7" t="n">
        <v>3.38773258925445</v>
      </c>
      <c r="I308" s="6" t="s">
        <v>1564</v>
      </c>
      <c r="J308" s="6" t="s">
        <v>1565</v>
      </c>
    </row>
    <row r="309" s="6" customFormat="true" ht="12.75" hidden="false" customHeight="false" outlineLevel="0" collapsed="false">
      <c r="A309" s="5" t="s">
        <v>1566</v>
      </c>
      <c r="B309" s="6" t="s">
        <v>1567</v>
      </c>
      <c r="C309" s="6" t="s">
        <v>13</v>
      </c>
      <c r="D309" s="6" t="s">
        <v>21</v>
      </c>
      <c r="E309" s="6" t="s">
        <v>1568</v>
      </c>
      <c r="F309" s="6" t="s">
        <v>1569</v>
      </c>
      <c r="G309" s="7" t="n">
        <v>3.93368</v>
      </c>
      <c r="H309" s="7" t="n">
        <v>15.2811371415074</v>
      </c>
      <c r="I309" s="6" t="s">
        <v>1570</v>
      </c>
    </row>
    <row r="310" s="6" customFormat="true" ht="12.75" hidden="false" customHeight="false" outlineLevel="0" collapsed="false">
      <c r="A310" s="5" t="s">
        <v>1571</v>
      </c>
      <c r="B310" s="6" t="s">
        <v>1572</v>
      </c>
      <c r="C310" s="6" t="s">
        <v>13</v>
      </c>
      <c r="D310" s="6" t="s">
        <v>14</v>
      </c>
      <c r="E310" s="6" t="s">
        <v>1573</v>
      </c>
      <c r="F310" s="6" t="s">
        <v>1574</v>
      </c>
      <c r="G310" s="7" t="n">
        <v>1.56495</v>
      </c>
      <c r="H310" s="7" t="n">
        <v>2.9586724769465</v>
      </c>
      <c r="I310" s="6" t="s">
        <v>1575</v>
      </c>
    </row>
    <row r="311" s="6" customFormat="true" ht="12.75" hidden="false" customHeight="false" outlineLevel="0" collapsed="false">
      <c r="A311" s="5" t="s">
        <v>1576</v>
      </c>
      <c r="B311" s="6" t="s">
        <v>1577</v>
      </c>
      <c r="C311" s="6" t="s">
        <v>13</v>
      </c>
      <c r="D311" s="6" t="s">
        <v>14</v>
      </c>
      <c r="E311" s="6" t="s">
        <v>1578</v>
      </c>
      <c r="F311" s="6" t="s">
        <v>1579</v>
      </c>
      <c r="G311" s="7" t="n">
        <v>1.47607</v>
      </c>
      <c r="H311" s="7" t="n">
        <v>2.78189891872288</v>
      </c>
      <c r="I311" s="6" t="s">
        <v>1580</v>
      </c>
      <c r="J311" s="6" t="s">
        <v>1581</v>
      </c>
    </row>
    <row r="312" s="6" customFormat="true" ht="12.75" hidden="false" customHeight="false" outlineLevel="0" collapsed="false">
      <c r="A312" s="5" t="s">
        <v>1582</v>
      </c>
      <c r="B312" s="6" t="s">
        <v>1583</v>
      </c>
      <c r="C312" s="6" t="s">
        <v>13</v>
      </c>
      <c r="D312" s="6" t="s">
        <v>14</v>
      </c>
      <c r="E312" s="6" t="s">
        <v>1584</v>
      </c>
      <c r="F312" s="6" t="s">
        <v>1585</v>
      </c>
      <c r="G312" s="7" t="n">
        <v>1.52185</v>
      </c>
      <c r="H312" s="7" t="n">
        <v>2.87159044050248</v>
      </c>
      <c r="I312" s="6" t="s">
        <v>1586</v>
      </c>
    </row>
    <row r="313" s="6" customFormat="true" ht="12.75" hidden="false" customHeight="false" outlineLevel="0" collapsed="false">
      <c r="A313" s="5" t="s">
        <v>1587</v>
      </c>
      <c r="B313" s="6" t="s">
        <v>1588</v>
      </c>
      <c r="C313" s="6" t="s">
        <v>13</v>
      </c>
      <c r="D313" s="6" t="s">
        <v>21</v>
      </c>
      <c r="E313" s="6" t="s">
        <v>1589</v>
      </c>
      <c r="F313" s="6" t="s">
        <v>1590</v>
      </c>
      <c r="G313" s="7" t="n">
        <v>1.25656</v>
      </c>
      <c r="H313" s="7" t="n">
        <v>2.38925361264491</v>
      </c>
      <c r="I313" s="6" t="s">
        <v>1591</v>
      </c>
    </row>
    <row r="314" s="6" customFormat="true" ht="12.75" hidden="false" customHeight="false" outlineLevel="0" collapsed="false">
      <c r="A314" s="5" t="s">
        <v>1592</v>
      </c>
      <c r="B314" s="6" t="s">
        <v>1593</v>
      </c>
      <c r="C314" s="6" t="s">
        <v>13</v>
      </c>
      <c r="D314" s="6" t="s">
        <v>14</v>
      </c>
      <c r="E314" s="6" t="s">
        <v>1594</v>
      </c>
      <c r="F314" s="6" t="s">
        <v>1595</v>
      </c>
      <c r="G314" s="7" t="n">
        <v>4.65195</v>
      </c>
      <c r="H314" s="7" t="n">
        <v>25.1406492097579</v>
      </c>
      <c r="I314" s="6" t="s">
        <v>1596</v>
      </c>
    </row>
    <row r="315" s="6" customFormat="true" ht="12.75" hidden="false" customHeight="false" outlineLevel="0" collapsed="false">
      <c r="A315" s="5" t="s">
        <v>1597</v>
      </c>
      <c r="B315" s="6" t="s">
        <v>1598</v>
      </c>
      <c r="C315" s="6" t="s">
        <v>13</v>
      </c>
      <c r="D315" s="6" t="s">
        <v>21</v>
      </c>
      <c r="E315" s="6" t="s">
        <v>1599</v>
      </c>
      <c r="F315" s="6" t="s">
        <v>1600</v>
      </c>
      <c r="G315" s="7" t="n">
        <v>2.25348</v>
      </c>
      <c r="H315" s="7" t="n">
        <v>4.76831650407537</v>
      </c>
      <c r="I315" s="6" t="s">
        <v>1601</v>
      </c>
    </row>
    <row r="316" s="6" customFormat="true" ht="12.75" hidden="false" customHeight="false" outlineLevel="0" collapsed="false">
      <c r="A316" s="5" t="s">
        <v>1602</v>
      </c>
      <c r="B316" s="6" t="s">
        <v>1603</v>
      </c>
      <c r="C316" s="6" t="s">
        <v>13</v>
      </c>
      <c r="D316" s="6" t="s">
        <v>14</v>
      </c>
      <c r="E316" s="6" t="s">
        <v>1604</v>
      </c>
      <c r="F316" s="6" t="s">
        <v>1605</v>
      </c>
      <c r="G316" s="7" t="n">
        <v>1.92878</v>
      </c>
      <c r="H316" s="7" t="n">
        <v>3.80733100075548</v>
      </c>
    </row>
    <row r="317" s="6" customFormat="true" ht="12.75" hidden="false" customHeight="false" outlineLevel="0" collapsed="false">
      <c r="A317" s="5" t="s">
        <v>1606</v>
      </c>
      <c r="B317" s="6" t="s">
        <v>1607</v>
      </c>
      <c r="C317" s="6" t="s">
        <v>13</v>
      </c>
      <c r="D317" s="6" t="s">
        <v>21</v>
      </c>
      <c r="E317" s="6" t="s">
        <v>1608</v>
      </c>
      <c r="F317" s="6" t="s">
        <v>1609</v>
      </c>
      <c r="G317" s="7" t="n">
        <v>4.40185</v>
      </c>
      <c r="H317" s="7" t="n">
        <v>21.1392164880226</v>
      </c>
    </row>
    <row r="318" s="6" customFormat="true" ht="12.75" hidden="false" customHeight="false" outlineLevel="0" collapsed="false">
      <c r="A318" s="5" t="s">
        <v>1610</v>
      </c>
      <c r="B318" s="6" t="s">
        <v>1611</v>
      </c>
      <c r="C318" s="6" t="s">
        <v>13</v>
      </c>
      <c r="D318" s="6" t="s">
        <v>14</v>
      </c>
      <c r="E318" s="6" t="s">
        <v>1612</v>
      </c>
      <c r="F318" s="6" t="s">
        <v>1613</v>
      </c>
      <c r="G318" s="7" t="n">
        <v>1.59432</v>
      </c>
      <c r="H318" s="7" t="n">
        <v>3.01952161409472</v>
      </c>
    </row>
    <row r="319" s="6" customFormat="true" ht="12.75" hidden="false" customHeight="false" outlineLevel="0" collapsed="false">
      <c r="A319" s="5" t="s">
        <v>1614</v>
      </c>
      <c r="B319" s="6" t="s">
        <v>1615</v>
      </c>
      <c r="C319" s="6" t="s">
        <v>13</v>
      </c>
      <c r="D319" s="6" t="s">
        <v>21</v>
      </c>
      <c r="E319" s="6" t="s">
        <v>1616</v>
      </c>
      <c r="F319" s="6" t="s">
        <v>1617</v>
      </c>
      <c r="G319" s="7" t="n">
        <v>2.76209</v>
      </c>
      <c r="H319" s="7" t="n">
        <v>6.78378289826439</v>
      </c>
    </row>
    <row r="320" s="6" customFormat="true" ht="12.75" hidden="false" customHeight="false" outlineLevel="0" collapsed="false">
      <c r="A320" s="5" t="s">
        <v>1618</v>
      </c>
      <c r="B320" s="6" t="s">
        <v>1619</v>
      </c>
      <c r="C320" s="6" t="s">
        <v>13</v>
      </c>
      <c r="D320" s="6" t="s">
        <v>21</v>
      </c>
      <c r="E320" s="6" t="s">
        <v>1620</v>
      </c>
      <c r="F320" s="6" t="s">
        <v>1621</v>
      </c>
      <c r="G320" s="7" t="n">
        <v>2.62202</v>
      </c>
      <c r="H320" s="7" t="n">
        <v>6.15611422191623</v>
      </c>
    </row>
    <row r="321" s="6" customFormat="true" ht="12.75" hidden="false" customHeight="false" outlineLevel="0" collapsed="false">
      <c r="A321" s="5" t="s">
        <v>1622</v>
      </c>
      <c r="B321" s="6" t="s">
        <v>1623</v>
      </c>
      <c r="C321" s="6" t="s">
        <v>13</v>
      </c>
      <c r="D321" s="6" t="s">
        <v>14</v>
      </c>
      <c r="E321" s="6" t="s">
        <v>1624</v>
      </c>
      <c r="F321" s="6" t="s">
        <v>1625</v>
      </c>
      <c r="G321" s="8" t="s">
        <v>301</v>
      </c>
      <c r="H321" s="8" t="s">
        <v>301</v>
      </c>
      <c r="I321" s="6" t="s">
        <v>1626</v>
      </c>
    </row>
    <row r="322" s="6" customFormat="true" ht="12.75" hidden="false" customHeight="false" outlineLevel="0" collapsed="false">
      <c r="A322" s="5" t="s">
        <v>1627</v>
      </c>
      <c r="B322" s="6" t="s">
        <v>1628</v>
      </c>
      <c r="C322" s="6" t="s">
        <v>13</v>
      </c>
      <c r="D322" s="6" t="s">
        <v>14</v>
      </c>
      <c r="E322" s="6" t="s">
        <v>1629</v>
      </c>
      <c r="F322" s="6" t="s">
        <v>1630</v>
      </c>
      <c r="G322" s="7" t="n">
        <v>1.90163</v>
      </c>
      <c r="H322" s="7" t="n">
        <v>3.73635102340915</v>
      </c>
    </row>
    <row r="323" s="6" customFormat="true" ht="12.75" hidden="false" customHeight="false" outlineLevel="0" collapsed="false">
      <c r="A323" s="5" t="s">
        <v>1631</v>
      </c>
      <c r="B323" s="6" t="s">
        <v>1632</v>
      </c>
      <c r="C323" s="6" t="s">
        <v>13</v>
      </c>
      <c r="D323" s="6" t="s">
        <v>21</v>
      </c>
      <c r="E323" s="6" t="s">
        <v>1633</v>
      </c>
      <c r="F323" s="6" t="s">
        <v>1634</v>
      </c>
      <c r="G323" s="7" t="n">
        <v>3.53933</v>
      </c>
      <c r="H323" s="7" t="n">
        <v>11.6263794938552</v>
      </c>
    </row>
    <row r="324" s="6" customFormat="true" ht="12.75" hidden="false" customHeight="false" outlineLevel="0" collapsed="false">
      <c r="A324" s="5" t="s">
        <v>1635</v>
      </c>
      <c r="B324" s="6" t="s">
        <v>1636</v>
      </c>
      <c r="C324" s="6" t="s">
        <v>13</v>
      </c>
      <c r="D324" s="6" t="s">
        <v>14</v>
      </c>
      <c r="E324" s="6" t="s">
        <v>1637</v>
      </c>
      <c r="F324" s="6" t="s">
        <v>1638</v>
      </c>
      <c r="G324" s="7" t="n">
        <v>2.69048</v>
      </c>
      <c r="H324" s="7" t="n">
        <v>6.45528145739662</v>
      </c>
    </row>
    <row r="325" s="6" customFormat="true" ht="12.75" hidden="false" customHeight="false" outlineLevel="0" collapsed="false">
      <c r="A325" s="5" t="s">
        <v>1639</v>
      </c>
      <c r="B325" s="6" t="s">
        <v>1640</v>
      </c>
      <c r="C325" s="6" t="s">
        <v>13</v>
      </c>
      <c r="D325" s="6" t="s">
        <v>21</v>
      </c>
      <c r="E325" s="6" t="s">
        <v>1641</v>
      </c>
      <c r="F325" s="6" t="s">
        <v>1642</v>
      </c>
      <c r="G325" s="7" t="n">
        <v>2.59073</v>
      </c>
      <c r="H325" s="7" t="n">
        <v>6.02403436457513</v>
      </c>
    </row>
    <row r="326" s="6" customFormat="true" ht="12.75" hidden="false" customHeight="false" outlineLevel="0" collapsed="false">
      <c r="A326" s="5" t="s">
        <v>1643</v>
      </c>
      <c r="B326" s="6" t="s">
        <v>1644</v>
      </c>
      <c r="C326" s="6" t="s">
        <v>13</v>
      </c>
      <c r="D326" s="6" t="s">
        <v>21</v>
      </c>
      <c r="E326" s="6" t="s">
        <v>1645</v>
      </c>
      <c r="F326" s="6" t="s">
        <v>1646</v>
      </c>
      <c r="G326" s="7" t="n">
        <v>2.63509</v>
      </c>
      <c r="H326" s="7" t="n">
        <v>6.21213852128789</v>
      </c>
    </row>
    <row r="327" s="6" customFormat="true" ht="12.75" hidden="false" customHeight="false" outlineLevel="0" collapsed="false">
      <c r="A327" s="5" t="s">
        <v>1647</v>
      </c>
      <c r="B327" s="6" t="s">
        <v>1648</v>
      </c>
      <c r="C327" s="6" t="s">
        <v>13</v>
      </c>
      <c r="D327" s="6" t="s">
        <v>21</v>
      </c>
      <c r="E327" s="6" t="s">
        <v>1649</v>
      </c>
      <c r="F327" s="6" t="s">
        <v>1650</v>
      </c>
      <c r="G327" s="7" t="n">
        <v>7.11519</v>
      </c>
      <c r="H327" s="7" t="n">
        <v>138.639063107453</v>
      </c>
      <c r="I327" s="6" t="s">
        <v>1651</v>
      </c>
    </row>
    <row r="328" s="6" customFormat="true" ht="12.75" hidden="false" customHeight="false" outlineLevel="0" collapsed="false">
      <c r="A328" s="5" t="s">
        <v>1652</v>
      </c>
      <c r="B328" s="6" t="s">
        <v>1644</v>
      </c>
      <c r="C328" s="6" t="s">
        <v>13</v>
      </c>
      <c r="D328" s="6" t="s">
        <v>21</v>
      </c>
      <c r="E328" s="6" t="s">
        <v>1645</v>
      </c>
      <c r="F328" s="6" t="s">
        <v>1653</v>
      </c>
      <c r="G328" s="7" t="n">
        <v>2.63509</v>
      </c>
      <c r="H328" s="7" t="n">
        <v>6.21213852128789</v>
      </c>
    </row>
    <row r="329" s="6" customFormat="true" ht="12.75" hidden="false" customHeight="false" outlineLevel="0" collapsed="false">
      <c r="A329" s="5" t="s">
        <v>1654</v>
      </c>
      <c r="B329" s="6" t="s">
        <v>1655</v>
      </c>
      <c r="C329" s="6" t="s">
        <v>13</v>
      </c>
      <c r="D329" s="6" t="s">
        <v>21</v>
      </c>
      <c r="E329" s="6" t="s">
        <v>1656</v>
      </c>
      <c r="F329" s="6" t="s">
        <v>1613</v>
      </c>
      <c r="G329" s="7" t="n">
        <v>2.229</v>
      </c>
      <c r="H329" s="7" t="n">
        <v>4.68808913469806</v>
      </c>
    </row>
    <row r="330" s="6" customFormat="true" ht="12.75" hidden="false" customHeight="false" outlineLevel="0" collapsed="false">
      <c r="A330" s="5" t="s">
        <v>1657</v>
      </c>
      <c r="B330" s="6" t="s">
        <v>1658</v>
      </c>
      <c r="C330" s="6" t="s">
        <v>13</v>
      </c>
      <c r="D330" s="6" t="s">
        <v>14</v>
      </c>
      <c r="E330" s="6" t="s">
        <v>1659</v>
      </c>
      <c r="F330" s="6" t="s">
        <v>1613</v>
      </c>
      <c r="G330" s="7" t="n">
        <v>1.75036</v>
      </c>
      <c r="H330" s="7" t="n">
        <v>3.36442509131358</v>
      </c>
    </row>
    <row r="331" s="6" customFormat="true" ht="12.75" hidden="false" customHeight="false" outlineLevel="0" collapsed="false">
      <c r="A331" s="5" t="s">
        <v>1660</v>
      </c>
      <c r="B331" s="6" t="s">
        <v>1661</v>
      </c>
      <c r="C331" s="6" t="s">
        <v>13</v>
      </c>
      <c r="D331" s="6" t="s">
        <v>14</v>
      </c>
      <c r="E331" s="6" t="s">
        <v>1662</v>
      </c>
      <c r="F331" s="6" t="s">
        <v>1663</v>
      </c>
      <c r="G331" s="7" t="n">
        <v>3.40741</v>
      </c>
      <c r="H331" s="7" t="n">
        <v>10.6104210331627</v>
      </c>
    </row>
    <row r="332" s="6" customFormat="true" ht="12.75" hidden="false" customHeight="false" outlineLevel="0" collapsed="false">
      <c r="A332" s="5" t="s">
        <v>1664</v>
      </c>
      <c r="B332" s="6" t="s">
        <v>1665</v>
      </c>
      <c r="C332" s="6" t="s">
        <v>13</v>
      </c>
      <c r="D332" s="6" t="s">
        <v>14</v>
      </c>
      <c r="E332" s="6" t="s">
        <v>1666</v>
      </c>
      <c r="F332" s="6" t="s">
        <v>1667</v>
      </c>
      <c r="G332" s="7" t="n">
        <v>2.79218</v>
      </c>
      <c r="H332" s="7" t="n">
        <v>6.92675669738375</v>
      </c>
      <c r="I332" s="6" t="s">
        <v>1322</v>
      </c>
    </row>
    <row r="333" s="6" customFormat="true" ht="12.75" hidden="false" customHeight="false" outlineLevel="0" collapsed="false">
      <c r="A333" s="5" t="s">
        <v>1668</v>
      </c>
      <c r="B333" s="6" t="s">
        <v>1012</v>
      </c>
      <c r="C333" s="6" t="s">
        <v>13</v>
      </c>
      <c r="D333" s="6" t="s">
        <v>14</v>
      </c>
      <c r="E333" s="6" t="s">
        <v>1013</v>
      </c>
      <c r="F333" s="6" t="s">
        <v>1669</v>
      </c>
      <c r="G333" s="7" t="n">
        <v>2.24878</v>
      </c>
      <c r="H333" s="7" t="n">
        <v>4.75280759802321</v>
      </c>
    </row>
    <row r="334" s="6" customFormat="true" ht="12.75" hidden="false" customHeight="false" outlineLevel="0" collapsed="false">
      <c r="A334" s="5" t="s">
        <v>1670</v>
      </c>
      <c r="B334" s="6" t="s">
        <v>1671</v>
      </c>
      <c r="C334" s="6" t="s">
        <v>13</v>
      </c>
      <c r="D334" s="6" t="s">
        <v>21</v>
      </c>
      <c r="E334" s="6" t="s">
        <v>1672</v>
      </c>
      <c r="F334" s="6" t="s">
        <v>1673</v>
      </c>
      <c r="G334" s="7" t="n">
        <v>2.1026</v>
      </c>
      <c r="H334" s="7" t="n">
        <v>4.29482694251376</v>
      </c>
    </row>
    <row r="335" s="6" customFormat="true" ht="12.75" hidden="false" customHeight="false" outlineLevel="0" collapsed="false">
      <c r="A335" s="5" t="s">
        <v>1674</v>
      </c>
      <c r="B335" s="6" t="s">
        <v>1675</v>
      </c>
      <c r="C335" s="6" t="s">
        <v>13</v>
      </c>
      <c r="D335" s="6" t="s">
        <v>14</v>
      </c>
      <c r="E335" s="6" t="s">
        <v>1676</v>
      </c>
      <c r="F335" s="6" t="s">
        <v>1677</v>
      </c>
      <c r="G335" s="7" t="n">
        <v>1.98061</v>
      </c>
      <c r="H335" s="7" t="n">
        <v>3.94659916543486</v>
      </c>
    </row>
    <row r="336" s="6" customFormat="true" ht="12.75" hidden="false" customHeight="false" outlineLevel="0" collapsed="false">
      <c r="A336" s="5" t="s">
        <v>1678</v>
      </c>
      <c r="B336" s="6" t="s">
        <v>1679</v>
      </c>
      <c r="C336" s="6" t="s">
        <v>13</v>
      </c>
      <c r="D336" s="6" t="s">
        <v>21</v>
      </c>
      <c r="E336" s="6" t="s">
        <v>1680</v>
      </c>
      <c r="F336" s="6" t="s">
        <v>1681</v>
      </c>
      <c r="G336" s="7" t="n">
        <v>1.88943</v>
      </c>
      <c r="H336" s="7" t="n">
        <v>3.70488817966465</v>
      </c>
    </row>
    <row r="337" s="6" customFormat="true" ht="12.75" hidden="false" customHeight="false" outlineLevel="0" collapsed="false">
      <c r="A337" s="5" t="s">
        <v>1682</v>
      </c>
      <c r="B337" s="6" t="s">
        <v>1683</v>
      </c>
      <c r="C337" s="6" t="s">
        <v>13</v>
      </c>
      <c r="D337" s="6" t="s">
        <v>21</v>
      </c>
      <c r="E337" s="6" t="s">
        <v>1684</v>
      </c>
      <c r="F337" s="6" t="s">
        <v>1685</v>
      </c>
      <c r="G337" s="7" t="n">
        <v>1.64951</v>
      </c>
      <c r="H337" s="7" t="n">
        <v>3.13727066136016</v>
      </c>
    </row>
    <row r="338" s="6" customFormat="true" ht="12.75" hidden="false" customHeight="false" outlineLevel="0" collapsed="false">
      <c r="A338" s="5" t="s">
        <v>1686</v>
      </c>
      <c r="B338" s="6" t="s">
        <v>1687</v>
      </c>
      <c r="C338" s="6" t="s">
        <v>13</v>
      </c>
      <c r="D338" s="6" t="s">
        <v>14</v>
      </c>
      <c r="E338" s="6" t="s">
        <v>1688</v>
      </c>
      <c r="F338" s="6" t="s">
        <v>1689</v>
      </c>
      <c r="G338" s="7" t="n">
        <v>2.40575</v>
      </c>
      <c r="H338" s="7" t="n">
        <v>5.2991097228736</v>
      </c>
    </row>
    <row r="339" s="6" customFormat="true" ht="12.75" hidden="false" customHeight="false" outlineLevel="0" collapsed="false">
      <c r="A339" s="5" t="s">
        <v>1690</v>
      </c>
      <c r="B339" s="6" t="s">
        <v>1691</v>
      </c>
      <c r="C339" s="6" t="s">
        <v>13</v>
      </c>
      <c r="D339" s="6" t="s">
        <v>21</v>
      </c>
      <c r="E339" s="6" t="s">
        <v>1692</v>
      </c>
      <c r="F339" s="6" t="s">
        <v>1693</v>
      </c>
      <c r="G339" s="7" t="n">
        <v>2.6723</v>
      </c>
      <c r="H339" s="7" t="n">
        <v>6.37444616129153</v>
      </c>
    </row>
    <row r="340" s="6" customFormat="true" ht="12.75" hidden="false" customHeight="false" outlineLevel="0" collapsed="false">
      <c r="A340" s="5" t="s">
        <v>1694</v>
      </c>
      <c r="B340" s="6" t="s">
        <v>1695</v>
      </c>
      <c r="C340" s="6" t="s">
        <v>13</v>
      </c>
      <c r="D340" s="6" t="s">
        <v>14</v>
      </c>
      <c r="E340" s="6" t="s">
        <v>1696</v>
      </c>
      <c r="F340" s="6" t="s">
        <v>1613</v>
      </c>
      <c r="G340" s="7" t="n">
        <v>1.60292</v>
      </c>
      <c r="H340" s="7" t="n">
        <v>3.03757493603864</v>
      </c>
    </row>
    <row r="341" s="6" customFormat="true" ht="12.75" hidden="false" customHeight="false" outlineLevel="0" collapsed="false">
      <c r="A341" s="5" t="s">
        <v>1697</v>
      </c>
      <c r="B341" s="6" t="s">
        <v>1698</v>
      </c>
      <c r="C341" s="6" t="s">
        <v>13</v>
      </c>
      <c r="D341" s="6" t="s">
        <v>21</v>
      </c>
      <c r="E341" s="6" t="s">
        <v>1699</v>
      </c>
      <c r="F341" s="6" t="s">
        <v>1646</v>
      </c>
      <c r="G341" s="8" t="s">
        <v>301</v>
      </c>
      <c r="H341" s="8" t="s">
        <v>301</v>
      </c>
    </row>
    <row r="342" s="6" customFormat="true" ht="12.75" hidden="false" customHeight="false" outlineLevel="0" collapsed="false">
      <c r="A342" s="5" t="s">
        <v>1700</v>
      </c>
      <c r="B342" s="6" t="s">
        <v>1701</v>
      </c>
      <c r="C342" s="6" t="s">
        <v>13</v>
      </c>
      <c r="D342" s="6" t="s">
        <v>21</v>
      </c>
      <c r="E342" s="6" t="s">
        <v>1702</v>
      </c>
      <c r="F342" s="6" t="s">
        <v>1703</v>
      </c>
      <c r="G342" s="7" t="n">
        <v>2.7606</v>
      </c>
      <c r="H342" s="7" t="n">
        <v>6.77678029660856</v>
      </c>
    </row>
    <row r="343" s="6" customFormat="true" ht="12.75" hidden="false" customHeight="false" outlineLevel="0" collapsed="false">
      <c r="A343" s="5" t="s">
        <v>1704</v>
      </c>
      <c r="B343" s="6" t="s">
        <v>1705</v>
      </c>
      <c r="C343" s="6" t="s">
        <v>13</v>
      </c>
      <c r="D343" s="6" t="s">
        <v>21</v>
      </c>
      <c r="E343" s="6" t="s">
        <v>1706</v>
      </c>
      <c r="F343" s="6" t="s">
        <v>1707</v>
      </c>
      <c r="G343" s="7" t="n">
        <v>1.43593</v>
      </c>
      <c r="H343" s="7" t="n">
        <v>2.70556518407421</v>
      </c>
    </row>
    <row r="344" s="6" customFormat="true" ht="12.75" hidden="false" customHeight="false" outlineLevel="0" collapsed="false">
      <c r="A344" s="5" t="s">
        <v>1708</v>
      </c>
      <c r="B344" s="6" t="s">
        <v>1709</v>
      </c>
      <c r="C344" s="6" t="s">
        <v>13</v>
      </c>
      <c r="D344" s="6" t="s">
        <v>14</v>
      </c>
      <c r="E344" s="6" t="s">
        <v>1710</v>
      </c>
      <c r="F344" s="6" t="s">
        <v>1711</v>
      </c>
      <c r="G344" s="7" t="n">
        <v>2.06101</v>
      </c>
      <c r="H344" s="7" t="n">
        <v>4.17278329754897</v>
      </c>
    </row>
    <row r="345" s="6" customFormat="true" ht="12.75" hidden="false" customHeight="false" outlineLevel="0" collapsed="false">
      <c r="A345" s="5" t="s">
        <v>1712</v>
      </c>
      <c r="B345" s="6" t="s">
        <v>1713</v>
      </c>
      <c r="C345" s="6" t="s">
        <v>13</v>
      </c>
      <c r="D345" s="6" t="s">
        <v>21</v>
      </c>
      <c r="E345" s="6" t="s">
        <v>1714</v>
      </c>
      <c r="F345" s="6" t="s">
        <v>1715</v>
      </c>
      <c r="G345" s="8" t="s">
        <v>301</v>
      </c>
      <c r="H345" s="8" t="s">
        <v>301</v>
      </c>
    </row>
    <row r="346" s="6" customFormat="true" ht="12.75" hidden="false" customHeight="false" outlineLevel="0" collapsed="false">
      <c r="A346" s="5" t="s">
        <v>1716</v>
      </c>
      <c r="B346" s="6" t="s">
        <v>1717</v>
      </c>
      <c r="C346" s="6" t="s">
        <v>13</v>
      </c>
      <c r="D346" s="6" t="s">
        <v>21</v>
      </c>
      <c r="E346" s="6" t="s">
        <v>1718</v>
      </c>
      <c r="F346" s="6" t="s">
        <v>1719</v>
      </c>
      <c r="G346" s="7" t="n">
        <v>1.97144</v>
      </c>
      <c r="H346" s="7" t="n">
        <v>3.92159350525298</v>
      </c>
    </row>
    <row r="347" s="6" customFormat="true" ht="12.75" hidden="false" customHeight="false" outlineLevel="0" collapsed="false">
      <c r="A347" s="5" t="s">
        <v>1720</v>
      </c>
      <c r="B347" s="6" t="s">
        <v>1721</v>
      </c>
      <c r="C347" s="6" t="s">
        <v>13</v>
      </c>
      <c r="D347" s="6" t="s">
        <v>14</v>
      </c>
      <c r="E347" s="6" t="s">
        <v>1722</v>
      </c>
      <c r="F347" s="6" t="s">
        <v>1723</v>
      </c>
      <c r="G347" s="7" t="n">
        <v>1.85137</v>
      </c>
      <c r="H347" s="7" t="n">
        <v>3.60842682809517</v>
      </c>
    </row>
    <row r="348" s="6" customFormat="true" ht="12.75" hidden="false" customHeight="false" outlineLevel="0" collapsed="false">
      <c r="A348" s="5" t="s">
        <v>1724</v>
      </c>
      <c r="B348" s="6" t="s">
        <v>1725</v>
      </c>
      <c r="C348" s="6" t="s">
        <v>13</v>
      </c>
      <c r="D348" s="6" t="s">
        <v>21</v>
      </c>
      <c r="E348" s="6" t="s">
        <v>1726</v>
      </c>
      <c r="F348" s="6" t="s">
        <v>1727</v>
      </c>
      <c r="G348" s="7" t="n">
        <v>2.2431</v>
      </c>
      <c r="H348" s="7" t="n">
        <v>4.73413222067802</v>
      </c>
    </row>
    <row r="349" s="6" customFormat="true" ht="12.75" hidden="false" customHeight="false" outlineLevel="0" collapsed="false">
      <c r="A349" s="5" t="s">
        <v>1728</v>
      </c>
      <c r="B349" s="6" t="s">
        <v>1725</v>
      </c>
      <c r="C349" s="6" t="s">
        <v>13</v>
      </c>
      <c r="D349" s="6" t="s">
        <v>21</v>
      </c>
      <c r="E349" s="6" t="s">
        <v>1726</v>
      </c>
      <c r="F349" s="6" t="s">
        <v>1727</v>
      </c>
      <c r="G349" s="7" t="n">
        <v>2.2431</v>
      </c>
      <c r="H349" s="7" t="n">
        <v>4.73413222067802</v>
      </c>
    </row>
    <row r="350" s="6" customFormat="true" ht="12.75" hidden="false" customHeight="false" outlineLevel="0" collapsed="false">
      <c r="A350" s="5" t="s">
        <v>1729</v>
      </c>
      <c r="B350" s="6" t="s">
        <v>1730</v>
      </c>
      <c r="C350" s="6" t="s">
        <v>13</v>
      </c>
      <c r="D350" s="6" t="s">
        <v>14</v>
      </c>
      <c r="E350" s="6" t="s">
        <v>1731</v>
      </c>
      <c r="F350" s="6" t="s">
        <v>1732</v>
      </c>
      <c r="G350" s="7" t="n">
        <v>1.94047</v>
      </c>
      <c r="H350" s="7" t="n">
        <v>3.83830671403362</v>
      </c>
    </row>
    <row r="351" s="6" customFormat="true" ht="12.75" hidden="false" customHeight="false" outlineLevel="0" collapsed="false">
      <c r="A351" s="5" t="s">
        <v>1733</v>
      </c>
      <c r="B351" s="6" t="s">
        <v>1734</v>
      </c>
      <c r="C351" s="6" t="s">
        <v>13</v>
      </c>
      <c r="D351" s="6" t="s">
        <v>21</v>
      </c>
      <c r="E351" s="6" t="s">
        <v>1735</v>
      </c>
      <c r="F351" s="6" t="s">
        <v>1736</v>
      </c>
      <c r="G351" s="7" t="n">
        <v>2.38182</v>
      </c>
      <c r="H351" s="7" t="n">
        <v>5.21193828162668</v>
      </c>
    </row>
    <row r="352" s="6" customFormat="true" ht="12.75" hidden="false" customHeight="false" outlineLevel="0" collapsed="false">
      <c r="A352" s="5" t="s">
        <v>1737</v>
      </c>
      <c r="B352" s="6" t="s">
        <v>1738</v>
      </c>
      <c r="C352" s="6" t="s">
        <v>13</v>
      </c>
      <c r="D352" s="6" t="s">
        <v>14</v>
      </c>
      <c r="E352" s="6" t="s">
        <v>1739</v>
      </c>
      <c r="F352" s="6" t="s">
        <v>1740</v>
      </c>
      <c r="G352" s="7" t="n">
        <v>2.54193</v>
      </c>
      <c r="H352" s="7" t="n">
        <v>5.82367562263745</v>
      </c>
    </row>
    <row r="353" s="6" customFormat="true" ht="12.75" hidden="false" customHeight="false" outlineLevel="0" collapsed="false">
      <c r="A353" s="5" t="s">
        <v>1741</v>
      </c>
      <c r="B353" s="6" t="s">
        <v>1742</v>
      </c>
      <c r="C353" s="6" t="s">
        <v>13</v>
      </c>
      <c r="D353" s="6" t="s">
        <v>14</v>
      </c>
      <c r="E353" s="6" t="s">
        <v>1743</v>
      </c>
      <c r="F353" s="6" t="s">
        <v>1744</v>
      </c>
      <c r="G353" s="7" t="n">
        <v>1.55557</v>
      </c>
      <c r="H353" s="7" t="n">
        <v>2.9394984150322</v>
      </c>
      <c r="I353" s="6" t="s">
        <v>1745</v>
      </c>
    </row>
    <row r="354" s="6" customFormat="true" ht="12.75" hidden="false" customHeight="false" outlineLevel="0" collapsed="false">
      <c r="A354" s="5" t="s">
        <v>1746</v>
      </c>
      <c r="B354" s="6" t="s">
        <v>1747</v>
      </c>
      <c r="C354" s="6" t="s">
        <v>13</v>
      </c>
      <c r="D354" s="6" t="s">
        <v>14</v>
      </c>
      <c r="E354" s="6" t="s">
        <v>1748</v>
      </c>
      <c r="F354" s="6" t="s">
        <v>1744</v>
      </c>
      <c r="G354" s="7" t="n">
        <v>1.71047</v>
      </c>
      <c r="H354" s="7" t="n">
        <v>3.27267422969228</v>
      </c>
      <c r="I354" s="6" t="s">
        <v>1745</v>
      </c>
    </row>
    <row r="355" s="6" customFormat="true" ht="12.75" hidden="false" customHeight="false" outlineLevel="0" collapsed="false">
      <c r="A355" s="5" t="s">
        <v>1749</v>
      </c>
      <c r="B355" s="6" t="s">
        <v>1750</v>
      </c>
      <c r="C355" s="6" t="s">
        <v>13</v>
      </c>
      <c r="D355" s="6" t="s">
        <v>21</v>
      </c>
      <c r="E355" s="6" t="s">
        <v>619</v>
      </c>
      <c r="F355" s="6" t="s">
        <v>1751</v>
      </c>
      <c r="G355" s="7" t="n">
        <v>2.71852</v>
      </c>
      <c r="H355" s="7" t="n">
        <v>6.58197250556033</v>
      </c>
    </row>
    <row r="356" s="6" customFormat="true" ht="12.75" hidden="false" customHeight="false" outlineLevel="0" collapsed="false">
      <c r="A356" s="5" t="s">
        <v>1752</v>
      </c>
      <c r="B356" s="6" t="s">
        <v>1753</v>
      </c>
      <c r="C356" s="6" t="s">
        <v>13</v>
      </c>
      <c r="D356" s="6" t="s">
        <v>14</v>
      </c>
      <c r="E356" s="6" t="s">
        <v>1754</v>
      </c>
      <c r="F356" s="6" t="s">
        <v>1755</v>
      </c>
      <c r="G356" s="7" t="n">
        <v>2.4475</v>
      </c>
      <c r="H356" s="7" t="n">
        <v>5.4547005567328</v>
      </c>
    </row>
    <row r="357" s="6" customFormat="true" ht="12.75" hidden="false" customHeight="false" outlineLevel="0" collapsed="false">
      <c r="A357" s="5" t="s">
        <v>1756</v>
      </c>
      <c r="B357" s="6" t="s">
        <v>1757</v>
      </c>
      <c r="C357" s="6" t="s">
        <v>13</v>
      </c>
      <c r="D357" s="6" t="s">
        <v>21</v>
      </c>
      <c r="E357" s="6" t="s">
        <v>1758</v>
      </c>
      <c r="F357" s="6" t="s">
        <v>1759</v>
      </c>
      <c r="G357" s="7" t="n">
        <v>1.87977</v>
      </c>
      <c r="H357" s="7" t="n">
        <v>3.68016384983436</v>
      </c>
      <c r="I357" s="6" t="s">
        <v>408</v>
      </c>
    </row>
    <row r="358" s="6" customFormat="true" ht="12.75" hidden="false" customHeight="false" outlineLevel="0" collapsed="false">
      <c r="A358" s="5" t="s">
        <v>1760</v>
      </c>
      <c r="B358" s="6" t="s">
        <v>1761</v>
      </c>
      <c r="C358" s="6" t="s">
        <v>13</v>
      </c>
      <c r="D358" s="6" t="s">
        <v>21</v>
      </c>
      <c r="E358" s="6" t="s">
        <v>1762</v>
      </c>
      <c r="F358" s="6" t="s">
        <v>1763</v>
      </c>
      <c r="G358" s="8" t="s">
        <v>301</v>
      </c>
      <c r="H358" s="8" t="s">
        <v>301</v>
      </c>
    </row>
    <row r="359" s="6" customFormat="true" ht="12.75" hidden="false" customHeight="false" outlineLevel="0" collapsed="false">
      <c r="A359" s="5" t="s">
        <v>1764</v>
      </c>
      <c r="B359" s="6" t="s">
        <v>1765</v>
      </c>
      <c r="C359" s="6" t="s">
        <v>13</v>
      </c>
      <c r="D359" s="6" t="s">
        <v>14</v>
      </c>
      <c r="E359" s="6" t="s">
        <v>1766</v>
      </c>
      <c r="F359" s="6" t="s">
        <v>1767</v>
      </c>
      <c r="G359" s="7" t="n">
        <v>2.84796</v>
      </c>
      <c r="H359" s="7" t="n">
        <v>7.19981581429944</v>
      </c>
    </row>
    <row r="360" s="6" customFormat="true" ht="12.75" hidden="false" customHeight="false" outlineLevel="0" collapsed="false">
      <c r="A360" s="5" t="s">
        <v>1768</v>
      </c>
      <c r="B360" s="6" t="s">
        <v>1769</v>
      </c>
      <c r="C360" s="6" t="s">
        <v>13</v>
      </c>
      <c r="D360" s="6" t="s">
        <v>14</v>
      </c>
      <c r="E360" s="6" t="s">
        <v>1770</v>
      </c>
      <c r="F360" s="6" t="s">
        <v>1771</v>
      </c>
      <c r="G360" s="7" t="n">
        <v>1.76734</v>
      </c>
      <c r="H360" s="7" t="n">
        <v>3.40425710490956</v>
      </c>
    </row>
    <row r="361" s="6" customFormat="true" ht="12.75" hidden="false" customHeight="false" outlineLevel="0" collapsed="false">
      <c r="A361" s="5" t="s">
        <v>1772</v>
      </c>
      <c r="B361" s="6" t="s">
        <v>1773</v>
      </c>
      <c r="C361" s="6" t="s">
        <v>13</v>
      </c>
      <c r="D361" s="6" t="s">
        <v>21</v>
      </c>
      <c r="E361" s="6" t="s">
        <v>1774</v>
      </c>
      <c r="F361" s="6" t="s">
        <v>1775</v>
      </c>
      <c r="G361" s="7" t="n">
        <v>3.60965</v>
      </c>
      <c r="H361" s="7" t="n">
        <v>12.2071118486214</v>
      </c>
    </row>
    <row r="362" s="6" customFormat="true" ht="12.75" hidden="false" customHeight="false" outlineLevel="0" collapsed="false">
      <c r="A362" s="5" t="s">
        <v>1776</v>
      </c>
      <c r="B362" s="6" t="s">
        <v>1777</v>
      </c>
      <c r="C362" s="6" t="s">
        <v>13</v>
      </c>
      <c r="D362" s="6" t="s">
        <v>14</v>
      </c>
      <c r="E362" s="6" t="s">
        <v>1778</v>
      </c>
      <c r="F362" s="6" t="s">
        <v>1779</v>
      </c>
      <c r="G362" s="7" t="n">
        <v>1.57585</v>
      </c>
      <c r="H362" s="7" t="n">
        <v>2.98111080520166</v>
      </c>
      <c r="I362" s="6" t="s">
        <v>1020</v>
      </c>
    </row>
    <row r="363" s="6" customFormat="true" ht="12.75" hidden="false" customHeight="false" outlineLevel="0" collapsed="false">
      <c r="A363" s="5" t="s">
        <v>1780</v>
      </c>
      <c r="B363" s="6" t="s">
        <v>1781</v>
      </c>
      <c r="C363" s="6" t="s">
        <v>13</v>
      </c>
      <c r="D363" s="6" t="s">
        <v>14</v>
      </c>
      <c r="E363" s="6" t="s">
        <v>1782</v>
      </c>
      <c r="F363" s="6" t="s">
        <v>1783</v>
      </c>
      <c r="G363" s="7" t="n">
        <v>6.58154</v>
      </c>
      <c r="H363" s="7" t="n">
        <v>95.7725294348861</v>
      </c>
      <c r="I363" s="6" t="s">
        <v>1784</v>
      </c>
    </row>
    <row r="364" s="6" customFormat="true" ht="12.75" hidden="false" customHeight="false" outlineLevel="0" collapsed="false">
      <c r="A364" s="5" t="s">
        <v>1785</v>
      </c>
      <c r="B364" s="6" t="s">
        <v>1786</v>
      </c>
      <c r="C364" s="6" t="s">
        <v>13</v>
      </c>
      <c r="D364" s="6" t="s">
        <v>21</v>
      </c>
      <c r="E364" s="6" t="s">
        <v>1787</v>
      </c>
      <c r="F364" s="6" t="s">
        <v>1788</v>
      </c>
      <c r="G364" s="7" t="n">
        <v>3.24397</v>
      </c>
      <c r="H364" s="7" t="n">
        <v>9.47397588699049</v>
      </c>
    </row>
    <row r="365" s="6" customFormat="true" ht="12.75" hidden="false" customHeight="false" outlineLevel="0" collapsed="false">
      <c r="A365" s="5" t="s">
        <v>1789</v>
      </c>
      <c r="B365" s="6" t="s">
        <v>1790</v>
      </c>
      <c r="C365" s="6" t="s">
        <v>13</v>
      </c>
      <c r="D365" s="6" t="s">
        <v>14</v>
      </c>
      <c r="E365" s="6" t="s">
        <v>1791</v>
      </c>
      <c r="F365" s="6" t="s">
        <v>1792</v>
      </c>
      <c r="G365" s="7" t="n">
        <v>1.90042</v>
      </c>
      <c r="H365" s="7" t="n">
        <v>3.73321862935016</v>
      </c>
      <c r="I365" s="6" t="s">
        <v>1793</v>
      </c>
    </row>
    <row r="366" s="6" customFormat="true" ht="12.75" hidden="false" customHeight="false" outlineLevel="0" collapsed="false">
      <c r="A366" s="5" t="s">
        <v>1794</v>
      </c>
      <c r="B366" s="6" t="s">
        <v>1795</v>
      </c>
      <c r="C366" s="6" t="s">
        <v>13</v>
      </c>
      <c r="D366" s="6" t="s">
        <v>21</v>
      </c>
      <c r="E366" s="6" t="s">
        <v>1796</v>
      </c>
      <c r="F366" s="6" t="s">
        <v>1797</v>
      </c>
      <c r="G366" s="7" t="n">
        <v>1.59366</v>
      </c>
      <c r="H366" s="7" t="n">
        <v>3.01814056790765</v>
      </c>
    </row>
    <row r="367" s="6" customFormat="true" ht="12.75" hidden="false" customHeight="false" outlineLevel="0" collapsed="false">
      <c r="A367" s="5" t="s">
        <v>1798</v>
      </c>
      <c r="B367" s="6" t="s">
        <v>1799</v>
      </c>
      <c r="C367" s="6" t="s">
        <v>13</v>
      </c>
      <c r="D367" s="6" t="s">
        <v>21</v>
      </c>
      <c r="E367" s="6" t="s">
        <v>1800</v>
      </c>
      <c r="F367" s="6" t="s">
        <v>1801</v>
      </c>
      <c r="G367" s="7" t="n">
        <v>2.12332</v>
      </c>
      <c r="H367" s="7" t="n">
        <v>4.35695435757599</v>
      </c>
    </row>
    <row r="368" s="6" customFormat="true" ht="12.75" hidden="false" customHeight="false" outlineLevel="0" collapsed="false">
      <c r="A368" s="5" t="s">
        <v>1802</v>
      </c>
      <c r="B368" s="6" t="s">
        <v>1803</v>
      </c>
      <c r="C368" s="6" t="s">
        <v>13</v>
      </c>
      <c r="D368" s="6" t="s">
        <v>14</v>
      </c>
      <c r="E368" s="6" t="s">
        <v>1804</v>
      </c>
      <c r="F368" s="6" t="s">
        <v>1805</v>
      </c>
      <c r="G368" s="7" t="n">
        <v>1.14274</v>
      </c>
      <c r="H368" s="7" t="n">
        <v>2.20799973658169</v>
      </c>
    </row>
    <row r="369" s="6" customFormat="true" ht="12.75" hidden="false" customHeight="false" outlineLevel="0" collapsed="false">
      <c r="A369" s="5" t="s">
        <v>1806</v>
      </c>
      <c r="B369" s="6" t="s">
        <v>1807</v>
      </c>
      <c r="C369" s="6" t="s">
        <v>13</v>
      </c>
      <c r="D369" s="6" t="s">
        <v>14</v>
      </c>
      <c r="E369" s="6" t="s">
        <v>1808</v>
      </c>
      <c r="F369" s="6" t="s">
        <v>1809</v>
      </c>
      <c r="G369" s="7" t="n">
        <v>2.33915</v>
      </c>
      <c r="H369" s="7" t="n">
        <v>5.060044245377</v>
      </c>
      <c r="I369" s="6" t="s">
        <v>806</v>
      </c>
    </row>
    <row r="370" s="6" customFormat="true" ht="12.75" hidden="false" customHeight="false" outlineLevel="0" collapsed="false">
      <c r="A370" s="5" t="s">
        <v>1810</v>
      </c>
      <c r="B370" s="6" t="s">
        <v>1811</v>
      </c>
      <c r="C370" s="6" t="s">
        <v>13</v>
      </c>
      <c r="D370" s="6" t="s">
        <v>14</v>
      </c>
      <c r="E370" s="6" t="s">
        <v>1812</v>
      </c>
      <c r="F370" s="6" t="s">
        <v>1813</v>
      </c>
      <c r="G370" s="7" t="n">
        <v>2.09291</v>
      </c>
      <c r="H370" s="7" t="n">
        <v>4.26607698329483</v>
      </c>
      <c r="I370" s="6" t="s">
        <v>1814</v>
      </c>
    </row>
    <row r="371" s="6" customFormat="true" ht="12.75" hidden="false" customHeight="false" outlineLevel="0" collapsed="false">
      <c r="A371" s="5" t="s">
        <v>1815</v>
      </c>
      <c r="B371" s="6" t="s">
        <v>1816</v>
      </c>
      <c r="C371" s="6" t="s">
        <v>13</v>
      </c>
      <c r="D371" s="6" t="s">
        <v>21</v>
      </c>
      <c r="E371" s="6" t="s">
        <v>1817</v>
      </c>
      <c r="F371" s="6" t="s">
        <v>1818</v>
      </c>
      <c r="G371" s="7" t="n">
        <v>3.3321</v>
      </c>
      <c r="H371" s="7" t="n">
        <v>10.070755415419</v>
      </c>
    </row>
    <row r="372" s="6" customFormat="true" ht="12.75" hidden="false" customHeight="false" outlineLevel="0" collapsed="false">
      <c r="A372" s="5" t="s">
        <v>1819</v>
      </c>
      <c r="B372" s="6" t="s">
        <v>1683</v>
      </c>
      <c r="C372" s="6" t="s">
        <v>13</v>
      </c>
      <c r="D372" s="6" t="s">
        <v>21</v>
      </c>
      <c r="E372" s="6" t="s">
        <v>1684</v>
      </c>
      <c r="F372" s="6" t="s">
        <v>1820</v>
      </c>
      <c r="G372" s="7" t="n">
        <v>1.64951</v>
      </c>
      <c r="H372" s="7" t="n">
        <v>3.13727066136016</v>
      </c>
    </row>
    <row r="373" s="6" customFormat="true" ht="12.75" hidden="false" customHeight="false" outlineLevel="0" collapsed="false">
      <c r="A373" s="5" t="s">
        <v>1821</v>
      </c>
      <c r="B373" s="6" t="s">
        <v>1822</v>
      </c>
      <c r="C373" s="6" t="s">
        <v>13</v>
      </c>
      <c r="D373" s="6" t="s">
        <v>14</v>
      </c>
      <c r="E373" s="6" t="s">
        <v>1823</v>
      </c>
      <c r="F373" s="6" t="s">
        <v>1824</v>
      </c>
      <c r="G373" s="7" t="n">
        <v>3.6389</v>
      </c>
      <c r="H373" s="7" t="n">
        <v>12.4571315644984</v>
      </c>
      <c r="I373" s="6" t="s">
        <v>1825</v>
      </c>
    </row>
    <row r="374" s="6" customFormat="true" ht="12.75" hidden="false" customHeight="false" outlineLevel="0" collapsed="false">
      <c r="A374" s="5" t="s">
        <v>1826</v>
      </c>
      <c r="B374" s="6" t="s">
        <v>1827</v>
      </c>
      <c r="C374" s="6" t="s">
        <v>13</v>
      </c>
      <c r="D374" s="6" t="s">
        <v>14</v>
      </c>
      <c r="E374" s="6" t="s">
        <v>1828</v>
      </c>
      <c r="F374" s="6" t="s">
        <v>1829</v>
      </c>
      <c r="G374" s="7" t="n">
        <v>2.80108</v>
      </c>
      <c r="H374" s="7" t="n">
        <v>6.96962000421925</v>
      </c>
      <c r="I374" s="6" t="s">
        <v>1830</v>
      </c>
    </row>
    <row r="375" s="6" customFormat="true" ht="12.75" hidden="false" customHeight="false" outlineLevel="0" collapsed="false">
      <c r="A375" s="5" t="s">
        <v>1831</v>
      </c>
      <c r="B375" s="6" t="s">
        <v>1832</v>
      </c>
      <c r="C375" s="6" t="s">
        <v>13</v>
      </c>
      <c r="D375" s="6" t="s">
        <v>14</v>
      </c>
      <c r="E375" s="6" t="s">
        <v>1833</v>
      </c>
      <c r="F375" s="6" t="s">
        <v>1834</v>
      </c>
      <c r="G375" s="7" t="n">
        <v>4.85625</v>
      </c>
      <c r="H375" s="7" t="n">
        <v>28.9652256685163</v>
      </c>
    </row>
    <row r="376" s="6" customFormat="true" ht="12.75" hidden="false" customHeight="false" outlineLevel="0" collapsed="false">
      <c r="A376" s="5" t="s">
        <v>1835</v>
      </c>
      <c r="B376" s="6" t="s">
        <v>1836</v>
      </c>
      <c r="C376" s="6" t="s">
        <v>13</v>
      </c>
      <c r="D376" s="6" t="s">
        <v>14</v>
      </c>
      <c r="E376" s="6" t="s">
        <v>1837</v>
      </c>
      <c r="F376" s="6" t="s">
        <v>1838</v>
      </c>
      <c r="G376" s="7" t="n">
        <v>1.81091</v>
      </c>
      <c r="H376" s="7" t="n">
        <v>3.5086353080435</v>
      </c>
    </row>
    <row r="377" s="6" customFormat="true" ht="12.75" hidden="false" customHeight="false" outlineLevel="0" collapsed="false">
      <c r="A377" s="5" t="s">
        <v>1839</v>
      </c>
      <c r="B377" s="6" t="s">
        <v>1840</v>
      </c>
      <c r="C377" s="6" t="s">
        <v>13</v>
      </c>
      <c r="D377" s="6" t="s">
        <v>14</v>
      </c>
      <c r="E377" s="6" t="s">
        <v>1841</v>
      </c>
      <c r="F377" s="6" t="s">
        <v>1842</v>
      </c>
      <c r="G377" s="7" t="n">
        <v>3.70389</v>
      </c>
      <c r="H377" s="7" t="n">
        <v>13.0311273974307</v>
      </c>
    </row>
    <row r="378" s="6" customFormat="true" ht="12.75" hidden="false" customHeight="false" outlineLevel="0" collapsed="false">
      <c r="A378" s="5" t="s">
        <v>1843</v>
      </c>
      <c r="B378" s="6" t="s">
        <v>1844</v>
      </c>
      <c r="C378" s="6" t="s">
        <v>13</v>
      </c>
      <c r="D378" s="6" t="s">
        <v>14</v>
      </c>
      <c r="E378" s="6" t="s">
        <v>1845</v>
      </c>
      <c r="F378" s="6" t="s">
        <v>1846</v>
      </c>
      <c r="G378" s="7" t="n">
        <v>1.69473</v>
      </c>
      <c r="H378" s="7" t="n">
        <v>3.23716297529012</v>
      </c>
    </row>
    <row r="379" s="6" customFormat="true" ht="12.75" hidden="false" customHeight="false" outlineLevel="0" collapsed="false">
      <c r="A379" s="5" t="s">
        <v>1847</v>
      </c>
      <c r="B379" s="6" t="s">
        <v>1848</v>
      </c>
      <c r="C379" s="6" t="s">
        <v>13</v>
      </c>
      <c r="D379" s="6" t="s">
        <v>14</v>
      </c>
      <c r="E379" s="6" t="s">
        <v>1849</v>
      </c>
      <c r="F379" s="6" t="s">
        <v>1834</v>
      </c>
      <c r="G379" s="7" t="n">
        <v>3.28508</v>
      </c>
      <c r="H379" s="7" t="n">
        <v>9.74782262847674</v>
      </c>
    </row>
    <row r="380" s="6" customFormat="true" ht="12.75" hidden="false" customHeight="false" outlineLevel="0" collapsed="false">
      <c r="A380" s="5" t="s">
        <v>1850</v>
      </c>
      <c r="B380" s="6" t="s">
        <v>1851</v>
      </c>
      <c r="C380" s="6" t="s">
        <v>13</v>
      </c>
      <c r="D380" s="6" t="s">
        <v>21</v>
      </c>
      <c r="E380" s="6" t="s">
        <v>1852</v>
      </c>
      <c r="F380" s="6" t="s">
        <v>1853</v>
      </c>
      <c r="G380" s="7" t="n">
        <v>3.43362</v>
      </c>
      <c r="H380" s="7" t="n">
        <v>10.8049463225723</v>
      </c>
    </row>
    <row r="381" s="6" customFormat="true" ht="12.75" hidden="false" customHeight="false" outlineLevel="0" collapsed="false">
      <c r="A381" s="5" t="s">
        <v>1854</v>
      </c>
      <c r="B381" s="6" t="s">
        <v>1855</v>
      </c>
      <c r="C381" s="6" t="s">
        <v>13</v>
      </c>
      <c r="D381" s="6" t="s">
        <v>14</v>
      </c>
      <c r="E381" s="6" t="s">
        <v>1856</v>
      </c>
      <c r="F381" s="6" t="s">
        <v>1838</v>
      </c>
      <c r="G381" s="7" t="n">
        <v>2.63326</v>
      </c>
      <c r="H381" s="7" t="n">
        <v>6.2042636716757</v>
      </c>
    </row>
    <row r="382" s="6" customFormat="true" ht="12.75" hidden="false" customHeight="false" outlineLevel="0" collapsed="false">
      <c r="A382" s="5" t="s">
        <v>1857</v>
      </c>
      <c r="B382" s="6" t="s">
        <v>1858</v>
      </c>
      <c r="C382" s="6" t="s">
        <v>13</v>
      </c>
      <c r="D382" s="6" t="s">
        <v>14</v>
      </c>
      <c r="E382" s="6" t="s">
        <v>1859</v>
      </c>
      <c r="F382" s="6" t="s">
        <v>1860</v>
      </c>
      <c r="G382" s="7" t="n">
        <v>3.60863</v>
      </c>
      <c r="H382" s="7" t="n">
        <v>12.1984843471823</v>
      </c>
    </row>
    <row r="383" s="6" customFormat="true" ht="12.75" hidden="false" customHeight="false" outlineLevel="0" collapsed="false">
      <c r="A383" s="5" t="s">
        <v>1861</v>
      </c>
      <c r="B383" s="6" t="s">
        <v>1862</v>
      </c>
      <c r="C383" s="6" t="s">
        <v>13</v>
      </c>
      <c r="D383" s="6" t="s">
        <v>14</v>
      </c>
      <c r="E383" s="6" t="s">
        <v>1863</v>
      </c>
      <c r="F383" s="6" t="s">
        <v>1864</v>
      </c>
      <c r="G383" s="7" t="n">
        <v>2.53843</v>
      </c>
      <c r="H383" s="7" t="n">
        <v>5.80956442136822</v>
      </c>
    </row>
    <row r="384" s="6" customFormat="true" ht="12.75" hidden="false" customHeight="false" outlineLevel="0" collapsed="false">
      <c r="A384" s="5" t="s">
        <v>1865</v>
      </c>
      <c r="B384" s="6" t="s">
        <v>1644</v>
      </c>
      <c r="C384" s="6" t="s">
        <v>13</v>
      </c>
      <c r="D384" s="6" t="s">
        <v>21</v>
      </c>
      <c r="E384" s="6" t="s">
        <v>1645</v>
      </c>
      <c r="F384" s="6" t="s">
        <v>1866</v>
      </c>
      <c r="G384" s="7" t="n">
        <v>2.63509</v>
      </c>
      <c r="H384" s="7" t="n">
        <v>6.21213852128789</v>
      </c>
    </row>
    <row r="385" s="6" customFormat="true" ht="12.75" hidden="false" customHeight="false" outlineLevel="0" collapsed="false">
      <c r="A385" s="5" t="s">
        <v>1867</v>
      </c>
      <c r="B385" s="6" t="s">
        <v>1868</v>
      </c>
      <c r="C385" s="6" t="s">
        <v>13</v>
      </c>
      <c r="D385" s="6" t="s">
        <v>21</v>
      </c>
      <c r="E385" s="6" t="s">
        <v>1869</v>
      </c>
      <c r="F385" s="6" t="s">
        <v>1870</v>
      </c>
      <c r="G385" s="7" t="n">
        <v>2.30985</v>
      </c>
      <c r="H385" s="7" t="n">
        <v>4.95831524661982</v>
      </c>
    </row>
    <row r="386" s="6" customFormat="true" ht="12.75" hidden="false" customHeight="false" outlineLevel="0" collapsed="false">
      <c r="A386" s="5" t="s">
        <v>1871</v>
      </c>
      <c r="B386" s="6" t="s">
        <v>1872</v>
      </c>
      <c r="C386" s="6" t="s">
        <v>13</v>
      </c>
      <c r="D386" s="6" t="s">
        <v>21</v>
      </c>
      <c r="E386" s="6" t="s">
        <v>1873</v>
      </c>
      <c r="F386" s="6" t="s">
        <v>1874</v>
      </c>
      <c r="G386" s="7" t="n">
        <v>2.08381</v>
      </c>
      <c r="H386" s="7" t="n">
        <v>4.23925279586057</v>
      </c>
    </row>
    <row r="387" s="6" customFormat="true" ht="12.75" hidden="false" customHeight="false" outlineLevel="0" collapsed="false">
      <c r="A387" s="5" t="s">
        <v>1875</v>
      </c>
      <c r="B387" s="6" t="s">
        <v>1876</v>
      </c>
      <c r="C387" s="6" t="s">
        <v>13</v>
      </c>
      <c r="D387" s="6" t="s">
        <v>14</v>
      </c>
      <c r="E387" s="6" t="s">
        <v>1877</v>
      </c>
      <c r="F387" s="6" t="s">
        <v>1878</v>
      </c>
      <c r="G387" s="7" t="n">
        <v>1.41431</v>
      </c>
      <c r="H387" s="7" t="n">
        <v>2.66532230145539</v>
      </c>
    </row>
    <row r="388" s="6" customFormat="true" ht="12.75" hidden="false" customHeight="false" outlineLevel="0" collapsed="false">
      <c r="A388" s="5" t="s">
        <v>1879</v>
      </c>
      <c r="B388" s="6" t="s">
        <v>1880</v>
      </c>
      <c r="C388" s="6" t="s">
        <v>13</v>
      </c>
      <c r="D388" s="6" t="s">
        <v>14</v>
      </c>
      <c r="E388" s="6" t="s">
        <v>1881</v>
      </c>
      <c r="F388" s="6" t="s">
        <v>1882</v>
      </c>
      <c r="G388" s="7" t="n">
        <v>1.16372</v>
      </c>
      <c r="H388" s="7" t="n">
        <v>2.24034357759793</v>
      </c>
    </row>
    <row r="389" s="6" customFormat="true" ht="12.75" hidden="false" customHeight="false" outlineLevel="0" collapsed="false">
      <c r="A389" s="5" t="s">
        <v>1883</v>
      </c>
      <c r="B389" s="6" t="s">
        <v>1884</v>
      </c>
      <c r="C389" s="6" t="s">
        <v>13</v>
      </c>
      <c r="D389" s="6" t="s">
        <v>14</v>
      </c>
      <c r="E389" s="6" t="s">
        <v>1885</v>
      </c>
      <c r="F389" s="6" t="s">
        <v>1886</v>
      </c>
      <c r="G389" s="7" t="n">
        <v>3.71642</v>
      </c>
      <c r="H389" s="7" t="n">
        <v>13.1447973923494</v>
      </c>
    </row>
    <row r="390" s="6" customFormat="true" ht="12.75" hidden="false" customHeight="false" outlineLevel="0" collapsed="false">
      <c r="A390" s="5" t="s">
        <v>1887</v>
      </c>
      <c r="B390" s="6" t="s">
        <v>1888</v>
      </c>
      <c r="C390" s="6" t="s">
        <v>13</v>
      </c>
      <c r="D390" s="6" t="s">
        <v>14</v>
      </c>
      <c r="E390" s="6" t="s">
        <v>1889</v>
      </c>
      <c r="F390" s="6" t="s">
        <v>1890</v>
      </c>
      <c r="G390" s="7" t="n">
        <v>3.57903</v>
      </c>
      <c r="H390" s="7" t="n">
        <v>11.9507561633032</v>
      </c>
      <c r="I390" s="6" t="s">
        <v>1891</v>
      </c>
    </row>
    <row r="391" s="6" customFormat="true" ht="12.75" hidden="false" customHeight="false" outlineLevel="0" collapsed="false">
      <c r="A391" s="5" t="s">
        <v>1892</v>
      </c>
      <c r="B391" s="6" t="s">
        <v>1893</v>
      </c>
      <c r="C391" s="6" t="s">
        <v>13</v>
      </c>
      <c r="D391" s="6" t="s">
        <v>14</v>
      </c>
      <c r="E391" s="6" t="s">
        <v>1894</v>
      </c>
      <c r="F391" s="6" t="s">
        <v>1895</v>
      </c>
      <c r="G391" s="7" t="n">
        <v>2.26104</v>
      </c>
      <c r="H391" s="7" t="n">
        <v>4.79336898392316</v>
      </c>
    </row>
    <row r="392" s="6" customFormat="true" ht="12.75" hidden="false" customHeight="false" outlineLevel="0" collapsed="false">
      <c r="A392" s="5" t="s">
        <v>1896</v>
      </c>
      <c r="B392" s="6" t="s">
        <v>1897</v>
      </c>
      <c r="C392" s="6" t="s">
        <v>13</v>
      </c>
      <c r="D392" s="6" t="s">
        <v>14</v>
      </c>
      <c r="E392" s="6" t="s">
        <v>1898</v>
      </c>
      <c r="F392" s="6" t="s">
        <v>1899</v>
      </c>
      <c r="G392" s="7" t="n">
        <v>1.44892</v>
      </c>
      <c r="H392" s="7" t="n">
        <v>2.7300360462299</v>
      </c>
      <c r="I392" s="6" t="s">
        <v>1900</v>
      </c>
    </row>
    <row r="393" s="6" customFormat="true" ht="12.75" hidden="false" customHeight="false" outlineLevel="0" collapsed="false">
      <c r="A393" s="5" t="s">
        <v>1901</v>
      </c>
      <c r="B393" s="6" t="s">
        <v>1902</v>
      </c>
      <c r="C393" s="6" t="s">
        <v>13</v>
      </c>
      <c r="D393" s="6" t="s">
        <v>14</v>
      </c>
      <c r="E393" s="6" t="s">
        <v>1903</v>
      </c>
      <c r="F393" s="6" t="s">
        <v>1904</v>
      </c>
      <c r="G393" s="7" t="n">
        <v>1.6155</v>
      </c>
      <c r="H393" s="7" t="n">
        <v>3.06417777327798</v>
      </c>
    </row>
    <row r="394" s="6" customFormat="true" ht="12.75" hidden="false" customHeight="false" outlineLevel="0" collapsed="false">
      <c r="A394" s="5" t="s">
        <v>1905</v>
      </c>
      <c r="B394" s="6" t="s">
        <v>1906</v>
      </c>
      <c r="C394" s="6" t="s">
        <v>13</v>
      </c>
      <c r="D394" s="6" t="s">
        <v>14</v>
      </c>
      <c r="E394" s="6" t="s">
        <v>1907</v>
      </c>
      <c r="F394" s="6" t="s">
        <v>1908</v>
      </c>
      <c r="G394" s="7" t="n">
        <v>1.90796</v>
      </c>
      <c r="H394" s="7" t="n">
        <v>3.7527807353848</v>
      </c>
      <c r="I394" s="6" t="s">
        <v>1909</v>
      </c>
    </row>
    <row r="395" s="6" customFormat="true" ht="12.75" hidden="false" customHeight="false" outlineLevel="0" collapsed="false">
      <c r="A395" s="5" t="s">
        <v>1910</v>
      </c>
      <c r="B395" s="6" t="s">
        <v>1911</v>
      </c>
      <c r="C395" s="6" t="s">
        <v>13</v>
      </c>
      <c r="D395" s="6" t="s">
        <v>14</v>
      </c>
      <c r="E395" s="6" t="s">
        <v>1912</v>
      </c>
      <c r="F395" s="6" t="s">
        <v>1834</v>
      </c>
      <c r="G395" s="8" t="s">
        <v>301</v>
      </c>
      <c r="H395" s="8" t="s">
        <v>301</v>
      </c>
    </row>
    <row r="396" s="6" customFormat="true" ht="12.75" hidden="false" customHeight="false" outlineLevel="0" collapsed="false">
      <c r="A396" s="5" t="s">
        <v>1913</v>
      </c>
      <c r="B396" s="6" t="s">
        <v>1914</v>
      </c>
      <c r="C396" s="6" t="s">
        <v>13</v>
      </c>
      <c r="D396" s="6" t="s">
        <v>14</v>
      </c>
      <c r="E396" s="6" t="s">
        <v>1915</v>
      </c>
      <c r="F396" s="6" t="s">
        <v>1834</v>
      </c>
      <c r="G396" s="7" t="n">
        <v>2.4443</v>
      </c>
      <c r="H396" s="7" t="n">
        <v>5.44261505194398</v>
      </c>
    </row>
    <row r="397" s="6" customFormat="true" ht="12.75" hidden="false" customHeight="false" outlineLevel="0" collapsed="false">
      <c r="A397" s="5" t="s">
        <v>1916</v>
      </c>
      <c r="B397" s="6" t="s">
        <v>1917</v>
      </c>
      <c r="C397" s="6" t="s">
        <v>13</v>
      </c>
      <c r="D397" s="6" t="s">
        <v>21</v>
      </c>
      <c r="E397" s="6" t="s">
        <v>1918</v>
      </c>
      <c r="F397" s="6" t="s">
        <v>1834</v>
      </c>
      <c r="G397" s="7" t="n">
        <v>2.60381</v>
      </c>
      <c r="H397" s="7" t="n">
        <v>6.07889879429003</v>
      </c>
    </row>
    <row r="398" s="6" customFormat="true" ht="12.75" hidden="false" customHeight="false" outlineLevel="0" collapsed="false">
      <c r="A398" s="5" t="s">
        <v>1919</v>
      </c>
      <c r="B398" s="6" t="s">
        <v>1920</v>
      </c>
      <c r="C398" s="6" t="s">
        <v>13</v>
      </c>
      <c r="D398" s="6" t="s">
        <v>14</v>
      </c>
      <c r="E398" s="6" t="s">
        <v>1921</v>
      </c>
      <c r="F398" s="6" t="s">
        <v>1834</v>
      </c>
      <c r="G398" s="8" t="s">
        <v>301</v>
      </c>
      <c r="H398" s="8" t="s">
        <v>301</v>
      </c>
    </row>
    <row r="399" s="6" customFormat="true" ht="12.75" hidden="false" customHeight="false" outlineLevel="0" collapsed="false">
      <c r="A399" s="5" t="s">
        <v>1922</v>
      </c>
      <c r="B399" s="6" t="s">
        <v>1923</v>
      </c>
      <c r="C399" s="6" t="s">
        <v>13</v>
      </c>
      <c r="D399" s="6" t="s">
        <v>14</v>
      </c>
      <c r="E399" s="6" t="s">
        <v>1924</v>
      </c>
      <c r="F399" s="6" t="s">
        <v>1925</v>
      </c>
      <c r="G399" s="7" t="n">
        <v>2.06187</v>
      </c>
      <c r="H399" s="7" t="n">
        <v>4.17527146264197</v>
      </c>
    </row>
    <row r="400" s="6" customFormat="true" ht="12.75" hidden="false" customHeight="false" outlineLevel="0" collapsed="false">
      <c r="A400" s="5" t="s">
        <v>1926</v>
      </c>
      <c r="B400" s="6" t="s">
        <v>1927</v>
      </c>
      <c r="C400" s="6" t="s">
        <v>13</v>
      </c>
      <c r="D400" s="6" t="s">
        <v>14</v>
      </c>
      <c r="E400" s="6" t="s">
        <v>1928</v>
      </c>
      <c r="F400" s="6" t="s">
        <v>1929</v>
      </c>
      <c r="G400" s="7" t="n">
        <v>1.0478</v>
      </c>
      <c r="H400" s="7" t="n">
        <v>2.06737485361929</v>
      </c>
    </row>
    <row r="401" s="6" customFormat="true" ht="12.75" hidden="false" customHeight="false" outlineLevel="0" collapsed="false">
      <c r="A401" s="5" t="s">
        <v>1930</v>
      </c>
      <c r="B401" s="6" t="s">
        <v>1851</v>
      </c>
      <c r="C401" s="6" t="s">
        <v>13</v>
      </c>
      <c r="D401" s="6" t="s">
        <v>21</v>
      </c>
      <c r="E401" s="6" t="s">
        <v>1852</v>
      </c>
      <c r="F401" s="6" t="s">
        <v>1853</v>
      </c>
      <c r="G401" s="7" t="n">
        <v>3.43362</v>
      </c>
      <c r="H401" s="7" t="n">
        <v>10.8049463225723</v>
      </c>
    </row>
    <row r="402" s="6" customFormat="true" ht="12.75" hidden="false" customHeight="false" outlineLevel="0" collapsed="false">
      <c r="A402" s="5" t="s">
        <v>1931</v>
      </c>
      <c r="B402" s="6" t="s">
        <v>1932</v>
      </c>
      <c r="C402" s="6" t="s">
        <v>13</v>
      </c>
      <c r="D402" s="6" t="s">
        <v>14</v>
      </c>
      <c r="E402" s="6" t="s">
        <v>1933</v>
      </c>
      <c r="F402" s="6" t="s">
        <v>1934</v>
      </c>
      <c r="G402" s="7" t="n">
        <v>2.06602</v>
      </c>
      <c r="H402" s="7" t="n">
        <v>4.1872991757883</v>
      </c>
    </row>
    <row r="403" s="6" customFormat="true" ht="12.75" hidden="false" customHeight="false" outlineLevel="0" collapsed="false">
      <c r="A403" s="5" t="s">
        <v>1935</v>
      </c>
      <c r="B403" s="6" t="s">
        <v>1936</v>
      </c>
      <c r="C403" s="6" t="s">
        <v>13</v>
      </c>
      <c r="D403" s="6" t="s">
        <v>14</v>
      </c>
      <c r="E403" s="6" t="s">
        <v>1937</v>
      </c>
      <c r="F403" s="6" t="s">
        <v>1938</v>
      </c>
      <c r="G403" s="7" t="n">
        <v>1.37094</v>
      </c>
      <c r="H403" s="7" t="n">
        <v>2.58639029658968</v>
      </c>
      <c r="I403" s="6" t="s">
        <v>1939</v>
      </c>
    </row>
    <row r="404" s="6" customFormat="true" ht="12.75" hidden="false" customHeight="false" outlineLevel="0" collapsed="false">
      <c r="A404" s="5" t="s">
        <v>1940</v>
      </c>
      <c r="B404" s="6" t="s">
        <v>1941</v>
      </c>
      <c r="C404" s="6" t="s">
        <v>13</v>
      </c>
      <c r="D404" s="6" t="s">
        <v>21</v>
      </c>
      <c r="E404" s="6" t="s">
        <v>1942</v>
      </c>
      <c r="F404" s="6" t="s">
        <v>1943</v>
      </c>
      <c r="G404" s="8" t="s">
        <v>301</v>
      </c>
      <c r="H404" s="8" t="s">
        <v>301</v>
      </c>
    </row>
    <row r="405" s="6" customFormat="true" ht="12.75" hidden="false" customHeight="false" outlineLevel="0" collapsed="false">
      <c r="A405" s="5" t="s">
        <v>1944</v>
      </c>
      <c r="B405" s="6" t="s">
        <v>1945</v>
      </c>
      <c r="C405" s="6" t="s">
        <v>13</v>
      </c>
      <c r="D405" s="6" t="s">
        <v>21</v>
      </c>
      <c r="E405" s="6" t="s">
        <v>1946</v>
      </c>
      <c r="F405" s="6" t="s">
        <v>1943</v>
      </c>
      <c r="G405" s="7" t="n">
        <v>3.39468</v>
      </c>
      <c r="H405" s="7" t="n">
        <v>10.5172090312946</v>
      </c>
    </row>
    <row r="406" s="6" customFormat="true" ht="12.75" hidden="false" customHeight="false" outlineLevel="0" collapsed="false">
      <c r="A406" s="5" t="s">
        <v>1947</v>
      </c>
      <c r="B406" s="6" t="s">
        <v>1948</v>
      </c>
      <c r="C406" s="6" t="s">
        <v>13</v>
      </c>
      <c r="D406" s="6" t="s">
        <v>14</v>
      </c>
      <c r="E406" s="6" t="s">
        <v>1949</v>
      </c>
      <c r="F406" s="6" t="s">
        <v>1950</v>
      </c>
      <c r="G406" s="7" t="n">
        <v>2.4132</v>
      </c>
      <c r="H406" s="7" t="n">
        <v>5.32654481766926</v>
      </c>
    </row>
    <row r="407" s="6" customFormat="true" ht="12.75" hidden="false" customHeight="false" outlineLevel="0" collapsed="false">
      <c r="A407" s="5" t="s">
        <v>1951</v>
      </c>
      <c r="B407" s="6" t="s">
        <v>1952</v>
      </c>
      <c r="C407" s="6" t="s">
        <v>13</v>
      </c>
      <c r="D407" s="6" t="s">
        <v>14</v>
      </c>
      <c r="E407" s="6" t="s">
        <v>1953</v>
      </c>
      <c r="F407" s="6" t="s">
        <v>1954</v>
      </c>
      <c r="G407" s="8" t="s">
        <v>301</v>
      </c>
      <c r="H407" s="8" t="s">
        <v>301</v>
      </c>
    </row>
    <row r="408" s="6" customFormat="true" ht="12.75" hidden="false" customHeight="false" outlineLevel="0" collapsed="false">
      <c r="A408" s="5" t="s">
        <v>1955</v>
      </c>
      <c r="B408" s="6" t="s">
        <v>1956</v>
      </c>
      <c r="C408" s="6" t="s">
        <v>13</v>
      </c>
      <c r="D408" s="6" t="s">
        <v>21</v>
      </c>
      <c r="E408" s="6" t="s">
        <v>1957</v>
      </c>
      <c r="F408" s="6" t="s">
        <v>1958</v>
      </c>
      <c r="G408" s="8" t="s">
        <v>301</v>
      </c>
      <c r="H408" s="8" t="s">
        <v>301</v>
      </c>
    </row>
    <row r="409" s="6" customFormat="true" ht="12.75" hidden="false" customHeight="false" outlineLevel="0" collapsed="false">
      <c r="A409" s="5" t="s">
        <v>1959</v>
      </c>
      <c r="B409" s="6" t="s">
        <v>1960</v>
      </c>
      <c r="C409" s="6" t="s">
        <v>13</v>
      </c>
      <c r="D409" s="6" t="s">
        <v>21</v>
      </c>
      <c r="E409" s="6" t="s">
        <v>1961</v>
      </c>
      <c r="F409" s="6" t="s">
        <v>1962</v>
      </c>
      <c r="G409" s="7" t="n">
        <v>1.81136</v>
      </c>
      <c r="H409" s="7" t="n">
        <v>3.50972987904398</v>
      </c>
      <c r="I409" s="6" t="s">
        <v>1963</v>
      </c>
    </row>
    <row r="410" s="6" customFormat="true" ht="12.75" hidden="false" customHeight="false" outlineLevel="0" collapsed="false">
      <c r="A410" s="5" t="s">
        <v>1964</v>
      </c>
      <c r="B410" s="6" t="s">
        <v>1965</v>
      </c>
      <c r="C410" s="6" t="s">
        <v>13</v>
      </c>
      <c r="D410" s="6" t="s">
        <v>21</v>
      </c>
      <c r="E410" s="6" t="s">
        <v>1966</v>
      </c>
      <c r="F410" s="6" t="s">
        <v>1967</v>
      </c>
      <c r="G410" s="7" t="n">
        <v>2.53276</v>
      </c>
      <c r="H410" s="7" t="n">
        <v>5.78677680227976</v>
      </c>
    </row>
    <row r="411" s="6" customFormat="true" ht="12.75" hidden="false" customHeight="false" outlineLevel="0" collapsed="false">
      <c r="A411" s="5" t="s">
        <v>1968</v>
      </c>
      <c r="B411" s="6" t="s">
        <v>1969</v>
      </c>
      <c r="C411" s="6" t="s">
        <v>13</v>
      </c>
      <c r="D411" s="6" t="s">
        <v>21</v>
      </c>
      <c r="E411" s="6" t="s">
        <v>1970</v>
      </c>
      <c r="F411" s="6" t="s">
        <v>1971</v>
      </c>
      <c r="G411" s="7" t="n">
        <v>2.63205</v>
      </c>
      <c r="H411" s="7" t="n">
        <v>6.19906228707779</v>
      </c>
      <c r="I411" s="6" t="s">
        <v>626</v>
      </c>
    </row>
    <row r="412" s="6" customFormat="true" ht="12.75" hidden="false" customHeight="false" outlineLevel="0" collapsed="false">
      <c r="A412" s="5" t="s">
        <v>1972</v>
      </c>
      <c r="B412" s="6" t="s">
        <v>1973</v>
      </c>
      <c r="C412" s="6" t="s">
        <v>13</v>
      </c>
      <c r="D412" s="6" t="s">
        <v>21</v>
      </c>
      <c r="E412" s="6" t="s">
        <v>1974</v>
      </c>
      <c r="F412" s="6" t="s">
        <v>1853</v>
      </c>
      <c r="G412" s="7" t="n">
        <v>4.08729</v>
      </c>
      <c r="H412" s="7" t="n">
        <v>16.9979634467654</v>
      </c>
    </row>
    <row r="413" s="6" customFormat="true" ht="12.75" hidden="false" customHeight="false" outlineLevel="0" collapsed="false">
      <c r="A413" s="5" t="s">
        <v>1975</v>
      </c>
      <c r="B413" s="6" t="s">
        <v>1855</v>
      </c>
      <c r="C413" s="6" t="s">
        <v>13</v>
      </c>
      <c r="D413" s="6" t="s">
        <v>14</v>
      </c>
      <c r="E413" s="6" t="s">
        <v>1856</v>
      </c>
      <c r="F413" s="6" t="s">
        <v>1976</v>
      </c>
      <c r="G413" s="7" t="n">
        <v>2.63326</v>
      </c>
      <c r="H413" s="7" t="n">
        <v>6.2042636716757</v>
      </c>
    </row>
    <row r="414" s="6" customFormat="true" ht="12.75" hidden="false" customHeight="false" outlineLevel="0" collapsed="false">
      <c r="A414" s="5" t="s">
        <v>1977</v>
      </c>
      <c r="B414" s="6" t="s">
        <v>1978</v>
      </c>
      <c r="C414" s="6" t="s">
        <v>13</v>
      </c>
      <c r="D414" s="6" t="s">
        <v>14</v>
      </c>
      <c r="E414" s="6" t="s">
        <v>1979</v>
      </c>
      <c r="F414" s="6" t="s">
        <v>1980</v>
      </c>
      <c r="G414" s="7" t="n">
        <v>2.75374</v>
      </c>
      <c r="H414" s="7" t="n">
        <v>6.74463326634767</v>
      </c>
    </row>
    <row r="415" s="6" customFormat="true" ht="12.75" hidden="false" customHeight="false" outlineLevel="0" collapsed="false">
      <c r="A415" s="5" t="s">
        <v>1981</v>
      </c>
      <c r="B415" s="6" t="s">
        <v>1982</v>
      </c>
      <c r="C415" s="6" t="s">
        <v>13</v>
      </c>
      <c r="D415" s="6" t="s">
        <v>14</v>
      </c>
      <c r="E415" s="6" t="s">
        <v>1983</v>
      </c>
      <c r="F415" s="6" t="s">
        <v>1838</v>
      </c>
      <c r="G415" s="7" t="n">
        <v>2.48337</v>
      </c>
      <c r="H415" s="7" t="n">
        <v>5.59202185836347</v>
      </c>
    </row>
    <row r="416" s="6" customFormat="true" ht="12.75" hidden="false" customHeight="false" outlineLevel="0" collapsed="false">
      <c r="A416" s="5" t="s">
        <v>1984</v>
      </c>
      <c r="B416" s="6" t="s">
        <v>1985</v>
      </c>
      <c r="C416" s="6" t="s">
        <v>13</v>
      </c>
      <c r="D416" s="6" t="s">
        <v>21</v>
      </c>
      <c r="E416" s="6" t="s">
        <v>1986</v>
      </c>
      <c r="F416" s="6" t="s">
        <v>1870</v>
      </c>
      <c r="G416" s="7" t="n">
        <v>2.46273</v>
      </c>
      <c r="H416" s="7" t="n">
        <v>5.51258883579676</v>
      </c>
    </row>
    <row r="417" s="6" customFormat="true" ht="12.75" hidden="false" customHeight="false" outlineLevel="0" collapsed="false">
      <c r="A417" s="5" t="s">
        <v>1987</v>
      </c>
      <c r="B417" s="6" t="s">
        <v>1988</v>
      </c>
      <c r="C417" s="6" t="s">
        <v>13</v>
      </c>
      <c r="D417" s="6" t="s">
        <v>21</v>
      </c>
      <c r="E417" s="6" t="s">
        <v>1989</v>
      </c>
      <c r="F417" s="6" t="s">
        <v>1870</v>
      </c>
      <c r="G417" s="8" t="s">
        <v>301</v>
      </c>
      <c r="H417" s="8" t="s">
        <v>301</v>
      </c>
    </row>
    <row r="418" s="6" customFormat="true" ht="12.75" hidden="false" customHeight="false" outlineLevel="0" collapsed="false">
      <c r="A418" s="5" t="s">
        <v>1990</v>
      </c>
      <c r="B418" s="6" t="s">
        <v>1991</v>
      </c>
      <c r="C418" s="6" t="s">
        <v>13</v>
      </c>
      <c r="D418" s="6" t="s">
        <v>14</v>
      </c>
      <c r="E418" s="6" t="s">
        <v>1992</v>
      </c>
      <c r="F418" s="6" t="s">
        <v>1993</v>
      </c>
      <c r="G418" s="7" t="n">
        <v>2.85753</v>
      </c>
      <c r="H418" s="7" t="n">
        <v>7.24773396069906</v>
      </c>
    </row>
    <row r="419" s="6" customFormat="true" ht="12.75" hidden="false" customHeight="false" outlineLevel="0" collapsed="false">
      <c r="A419" s="5" t="s">
        <v>1994</v>
      </c>
      <c r="B419" s="6" t="s">
        <v>1995</v>
      </c>
      <c r="C419" s="6" t="s">
        <v>13</v>
      </c>
      <c r="D419" s="6" t="s">
        <v>14</v>
      </c>
      <c r="E419" s="6" t="s">
        <v>1996</v>
      </c>
      <c r="F419" s="6" t="s">
        <v>1997</v>
      </c>
      <c r="G419" s="7" t="n">
        <v>1.82278</v>
      </c>
      <c r="H419" s="7" t="n">
        <v>3.53762223975837</v>
      </c>
    </row>
    <row r="420" s="6" customFormat="true" ht="12.75" hidden="false" customHeight="false" outlineLevel="0" collapsed="false">
      <c r="A420" s="5" t="s">
        <v>1998</v>
      </c>
      <c r="B420" s="6" t="s">
        <v>1999</v>
      </c>
      <c r="C420" s="6" t="s">
        <v>13</v>
      </c>
      <c r="D420" s="6" t="s">
        <v>14</v>
      </c>
      <c r="E420" s="6" t="s">
        <v>2000</v>
      </c>
      <c r="F420" s="6" t="s">
        <v>1993</v>
      </c>
      <c r="G420" s="7" t="n">
        <v>3.39954</v>
      </c>
      <c r="H420" s="7" t="n">
        <v>10.5526980461791</v>
      </c>
    </row>
    <row r="421" s="6" customFormat="true" ht="12.75" hidden="false" customHeight="false" outlineLevel="0" collapsed="false">
      <c r="A421" s="5" t="s">
        <v>2001</v>
      </c>
      <c r="B421" s="6" t="s">
        <v>2002</v>
      </c>
      <c r="C421" s="6" t="s">
        <v>13</v>
      </c>
      <c r="D421" s="6" t="s">
        <v>14</v>
      </c>
      <c r="E421" s="6" t="s">
        <v>2003</v>
      </c>
      <c r="F421" s="6" t="s">
        <v>2004</v>
      </c>
      <c r="G421" s="7" t="n">
        <v>2.70655</v>
      </c>
      <c r="H421" s="7" t="n">
        <v>6.5275879909887</v>
      </c>
    </row>
    <row r="422" s="6" customFormat="true" ht="12.75" hidden="false" customHeight="false" outlineLevel="0" collapsed="false">
      <c r="A422" s="5" t="s">
        <v>2005</v>
      </c>
      <c r="B422" s="6" t="s">
        <v>2006</v>
      </c>
      <c r="C422" s="6" t="s">
        <v>13</v>
      </c>
      <c r="D422" s="6" t="s">
        <v>14</v>
      </c>
      <c r="E422" s="6" t="s">
        <v>2007</v>
      </c>
      <c r="F422" s="6" t="s">
        <v>1993</v>
      </c>
      <c r="G422" s="8" t="s">
        <v>301</v>
      </c>
      <c r="H422" s="8" t="s">
        <v>301</v>
      </c>
    </row>
    <row r="423" s="6" customFormat="true" ht="12.75" hidden="false" customHeight="false" outlineLevel="0" collapsed="false">
      <c r="A423" s="5" t="s">
        <v>2008</v>
      </c>
      <c r="B423" s="6" t="s">
        <v>2009</v>
      </c>
      <c r="C423" s="6" t="s">
        <v>13</v>
      </c>
      <c r="D423" s="6" t="s">
        <v>21</v>
      </c>
      <c r="E423" s="6" t="s">
        <v>2010</v>
      </c>
      <c r="F423" s="6" t="s">
        <v>2011</v>
      </c>
      <c r="G423" s="7" t="n">
        <v>1.71065</v>
      </c>
      <c r="H423" s="7" t="n">
        <v>3.27308257525041</v>
      </c>
    </row>
    <row r="424" s="6" customFormat="true" ht="12.75" hidden="false" customHeight="false" outlineLevel="0" collapsed="false">
      <c r="A424" s="5" t="s">
        <v>2012</v>
      </c>
      <c r="B424" s="6" t="s">
        <v>2013</v>
      </c>
      <c r="C424" s="6" t="s">
        <v>13</v>
      </c>
      <c r="D424" s="6" t="s">
        <v>14</v>
      </c>
      <c r="E424" s="6" t="s">
        <v>2014</v>
      </c>
      <c r="F424" s="6" t="s">
        <v>2015</v>
      </c>
      <c r="G424" s="7" t="n">
        <v>2.10542</v>
      </c>
      <c r="H424" s="7" t="n">
        <v>4.3032301436671</v>
      </c>
    </row>
    <row r="425" s="6" customFormat="true" ht="12.75" hidden="false" customHeight="false" outlineLevel="0" collapsed="false">
      <c r="A425" s="5" t="s">
        <v>2016</v>
      </c>
      <c r="B425" s="6" t="s">
        <v>2017</v>
      </c>
      <c r="C425" s="6" t="s">
        <v>13</v>
      </c>
      <c r="D425" s="6" t="s">
        <v>14</v>
      </c>
      <c r="E425" s="6" t="s">
        <v>2018</v>
      </c>
      <c r="F425" s="6" t="s">
        <v>2019</v>
      </c>
      <c r="G425" s="8" t="s">
        <v>301</v>
      </c>
      <c r="H425" s="8" t="s">
        <v>301</v>
      </c>
    </row>
    <row r="426" s="6" customFormat="true" ht="12.75" hidden="false" customHeight="false" outlineLevel="0" collapsed="false">
      <c r="A426" s="5" t="s">
        <v>2020</v>
      </c>
      <c r="B426" s="6" t="s">
        <v>2021</v>
      </c>
      <c r="C426" s="6" t="s">
        <v>13</v>
      </c>
      <c r="D426" s="6" t="s">
        <v>14</v>
      </c>
      <c r="E426" s="6" t="s">
        <v>2022</v>
      </c>
      <c r="F426" s="6" t="s">
        <v>2023</v>
      </c>
      <c r="G426" s="7" t="n">
        <v>5.38165</v>
      </c>
      <c r="H426" s="7" t="n">
        <v>41.6905933516328</v>
      </c>
    </row>
    <row r="427" s="6" customFormat="true" ht="12.75" hidden="false" customHeight="false" outlineLevel="0" collapsed="false">
      <c r="A427" s="5" t="s">
        <v>2024</v>
      </c>
      <c r="B427" s="6" t="s">
        <v>2025</v>
      </c>
      <c r="C427" s="6" t="s">
        <v>13</v>
      </c>
      <c r="D427" s="6" t="s">
        <v>21</v>
      </c>
      <c r="E427" s="6" t="s">
        <v>2026</v>
      </c>
      <c r="F427" s="6" t="s">
        <v>2027</v>
      </c>
      <c r="G427" s="7" t="n">
        <v>5.22054</v>
      </c>
      <c r="H427" s="7" t="n">
        <v>37.285428071716</v>
      </c>
    </row>
    <row r="428" s="6" customFormat="true" ht="12.75" hidden="false" customHeight="false" outlineLevel="0" collapsed="false">
      <c r="A428" s="5" t="s">
        <v>2028</v>
      </c>
      <c r="B428" s="6" t="s">
        <v>2029</v>
      </c>
      <c r="C428" s="6" t="s">
        <v>13</v>
      </c>
      <c r="D428" s="6" t="s">
        <v>21</v>
      </c>
      <c r="E428" s="6" t="s">
        <v>2030</v>
      </c>
      <c r="F428" s="6" t="s">
        <v>2031</v>
      </c>
      <c r="G428" s="7" t="n">
        <v>2.88243</v>
      </c>
      <c r="H428" s="7" t="n">
        <v>7.37391098049918</v>
      </c>
    </row>
    <row r="429" s="6" customFormat="true" ht="12.75" hidden="false" customHeight="false" outlineLevel="0" collapsed="false">
      <c r="A429" s="5" t="s">
        <v>2032</v>
      </c>
      <c r="B429" s="6" t="s">
        <v>2033</v>
      </c>
      <c r="C429" s="6" t="s">
        <v>13</v>
      </c>
      <c r="D429" s="6" t="s">
        <v>21</v>
      </c>
      <c r="E429" s="6" t="s">
        <v>2034</v>
      </c>
      <c r="F429" s="6" t="s">
        <v>2035</v>
      </c>
      <c r="G429" s="7" t="n">
        <v>3.74756</v>
      </c>
      <c r="H429" s="7" t="n">
        <v>13.4316068269904</v>
      </c>
    </row>
    <row r="430" s="6" customFormat="true" ht="12.75" hidden="false" customHeight="false" outlineLevel="0" collapsed="false">
      <c r="A430" s="5" t="s">
        <v>2036</v>
      </c>
      <c r="B430" s="6" t="s">
        <v>2037</v>
      </c>
      <c r="C430" s="6" t="s">
        <v>13</v>
      </c>
      <c r="D430" s="6" t="s">
        <v>21</v>
      </c>
      <c r="E430" s="6" t="s">
        <v>2038</v>
      </c>
      <c r="F430" s="6" t="s">
        <v>2035</v>
      </c>
      <c r="G430" s="7" t="n">
        <v>4.44779</v>
      </c>
      <c r="H430" s="7" t="n">
        <v>21.8231885237287</v>
      </c>
    </row>
    <row r="431" s="6" customFormat="true" ht="12.75" hidden="false" customHeight="false" outlineLevel="0" collapsed="false">
      <c r="A431" s="5" t="s">
        <v>2039</v>
      </c>
      <c r="B431" s="6" t="s">
        <v>2037</v>
      </c>
      <c r="C431" s="6" t="s">
        <v>13</v>
      </c>
      <c r="D431" s="6" t="s">
        <v>21</v>
      </c>
      <c r="E431" s="6" t="s">
        <v>2038</v>
      </c>
      <c r="F431" s="6" t="s">
        <v>2035</v>
      </c>
      <c r="G431" s="7" t="n">
        <v>4.44779</v>
      </c>
      <c r="H431" s="7" t="n">
        <v>21.8231885237287</v>
      </c>
    </row>
    <row r="432" s="6" customFormat="true" ht="12.75" hidden="false" customHeight="false" outlineLevel="0" collapsed="false">
      <c r="A432" s="5" t="s">
        <v>2040</v>
      </c>
      <c r="B432" s="6" t="s">
        <v>2041</v>
      </c>
      <c r="C432" s="6" t="s">
        <v>13</v>
      </c>
      <c r="D432" s="6" t="s">
        <v>21</v>
      </c>
      <c r="E432" s="6" t="s">
        <v>2042</v>
      </c>
      <c r="F432" s="6" t="s">
        <v>2043</v>
      </c>
      <c r="G432" s="7" t="n">
        <v>4.63398</v>
      </c>
      <c r="H432" s="7" t="n">
        <v>24.8294431252396</v>
      </c>
    </row>
    <row r="433" s="6" customFormat="true" ht="12.75" hidden="false" customHeight="false" outlineLevel="0" collapsed="false">
      <c r="A433" s="5" t="s">
        <v>2044</v>
      </c>
      <c r="B433" s="6" t="s">
        <v>2045</v>
      </c>
      <c r="C433" s="6" t="s">
        <v>13</v>
      </c>
      <c r="D433" s="6" t="s">
        <v>21</v>
      </c>
      <c r="E433" s="6" t="s">
        <v>2046</v>
      </c>
      <c r="F433" s="6" t="s">
        <v>1866</v>
      </c>
      <c r="G433" s="7" t="n">
        <v>2.56305</v>
      </c>
      <c r="H433" s="7" t="n">
        <v>5.90955706042194</v>
      </c>
    </row>
    <row r="434" s="6" customFormat="true" ht="12.75" hidden="false" customHeight="false" outlineLevel="0" collapsed="false">
      <c r="A434" s="5" t="s">
        <v>2047</v>
      </c>
      <c r="B434" s="6" t="s">
        <v>2048</v>
      </c>
      <c r="C434" s="6" t="s">
        <v>13</v>
      </c>
      <c r="D434" s="6" t="s">
        <v>21</v>
      </c>
      <c r="E434" s="6" t="s">
        <v>2049</v>
      </c>
      <c r="F434" s="6" t="s">
        <v>2050</v>
      </c>
      <c r="G434" s="7" t="n">
        <v>2.30876</v>
      </c>
      <c r="H434" s="7" t="n">
        <v>4.95457050339713</v>
      </c>
    </row>
    <row r="435" s="6" customFormat="true" ht="12.75" hidden="false" customHeight="false" outlineLevel="0" collapsed="false">
      <c r="A435" s="5" t="s">
        <v>2051</v>
      </c>
      <c r="B435" s="6" t="s">
        <v>2052</v>
      </c>
      <c r="C435" s="6" t="s">
        <v>13</v>
      </c>
      <c r="D435" s="6" t="s">
        <v>21</v>
      </c>
      <c r="E435" s="6" t="s">
        <v>2053</v>
      </c>
      <c r="F435" s="6" t="s">
        <v>2054</v>
      </c>
      <c r="G435" s="8" t="s">
        <v>301</v>
      </c>
      <c r="H435" s="8" t="s">
        <v>301</v>
      </c>
    </row>
    <row r="436" s="6" customFormat="true" ht="12.75" hidden="false" customHeight="false" outlineLevel="0" collapsed="false">
      <c r="A436" s="5" t="s">
        <v>2055</v>
      </c>
      <c r="B436" s="6" t="s">
        <v>2056</v>
      </c>
      <c r="C436" s="6" t="s">
        <v>13</v>
      </c>
      <c r="D436" s="6" t="s">
        <v>21</v>
      </c>
      <c r="E436" s="6" t="s">
        <v>2057</v>
      </c>
      <c r="F436" s="6" t="s">
        <v>2058</v>
      </c>
      <c r="G436" s="7" t="n">
        <v>1.70821</v>
      </c>
      <c r="H436" s="7" t="n">
        <v>3.26755155759676</v>
      </c>
    </row>
    <row r="437" s="6" customFormat="true" ht="12.75" hidden="false" customHeight="false" outlineLevel="0" collapsed="false">
      <c r="A437" s="5" t="s">
        <v>2059</v>
      </c>
      <c r="B437" s="6" t="s">
        <v>2060</v>
      </c>
      <c r="C437" s="6" t="s">
        <v>13</v>
      </c>
      <c r="D437" s="6" t="s">
        <v>21</v>
      </c>
      <c r="E437" s="6" t="s">
        <v>2061</v>
      </c>
      <c r="F437" s="6" t="s">
        <v>2062</v>
      </c>
      <c r="G437" s="7" t="n">
        <v>1.99048</v>
      </c>
      <c r="H437" s="7" t="n">
        <v>3.97369185142144</v>
      </c>
      <c r="I437" s="6" t="s">
        <v>2063</v>
      </c>
    </row>
    <row r="438" s="6" customFormat="true" ht="12.75" hidden="false" customHeight="false" outlineLevel="0" collapsed="false">
      <c r="A438" s="5" t="s">
        <v>2064</v>
      </c>
      <c r="B438" s="6" t="s">
        <v>2065</v>
      </c>
      <c r="C438" s="6" t="s">
        <v>13</v>
      </c>
      <c r="D438" s="6" t="s">
        <v>14</v>
      </c>
      <c r="E438" s="6" t="s">
        <v>2066</v>
      </c>
      <c r="F438" s="6" t="s">
        <v>2067</v>
      </c>
      <c r="G438" s="7" t="n">
        <v>3.41373</v>
      </c>
      <c r="H438" s="7" t="n">
        <v>10.6570039585869</v>
      </c>
      <c r="I438" s="6" t="s">
        <v>2068</v>
      </c>
    </row>
    <row r="439" s="6" customFormat="true" ht="12.75" hidden="false" customHeight="false" outlineLevel="0" collapsed="false">
      <c r="A439" s="5" t="s">
        <v>2069</v>
      </c>
      <c r="B439" s="6" t="s">
        <v>2070</v>
      </c>
      <c r="C439" s="6" t="s">
        <v>13</v>
      </c>
      <c r="D439" s="6" t="s">
        <v>21</v>
      </c>
      <c r="E439" s="6" t="s">
        <v>2071</v>
      </c>
      <c r="F439" s="6" t="s">
        <v>2072</v>
      </c>
      <c r="G439" s="7" t="n">
        <v>2.74287</v>
      </c>
      <c r="H439" s="7" t="n">
        <v>6.69400672314452</v>
      </c>
      <c r="I439" s="6" t="s">
        <v>2073</v>
      </c>
    </row>
    <row r="440" s="6" customFormat="true" ht="12.75" hidden="false" customHeight="false" outlineLevel="0" collapsed="false">
      <c r="A440" s="5" t="s">
        <v>2074</v>
      </c>
      <c r="B440" s="6" t="s">
        <v>2075</v>
      </c>
      <c r="C440" s="6" t="s">
        <v>13</v>
      </c>
      <c r="D440" s="6" t="s">
        <v>21</v>
      </c>
      <c r="E440" s="6" t="s">
        <v>2076</v>
      </c>
      <c r="F440" s="6" t="s">
        <v>2077</v>
      </c>
      <c r="G440" s="7" t="n">
        <v>4.82507</v>
      </c>
      <c r="H440" s="7" t="n">
        <v>28.3459359312998</v>
      </c>
      <c r="I440" s="6" t="s">
        <v>2078</v>
      </c>
    </row>
    <row r="441" s="6" customFormat="true" ht="12.75" hidden="false" customHeight="false" outlineLevel="0" collapsed="false">
      <c r="A441" s="5" t="s">
        <v>2079</v>
      </c>
      <c r="B441" s="6" t="s">
        <v>2080</v>
      </c>
      <c r="C441" s="6" t="s">
        <v>13</v>
      </c>
      <c r="D441" s="6" t="s">
        <v>21</v>
      </c>
      <c r="E441" s="6" t="s">
        <v>2081</v>
      </c>
      <c r="F441" s="6" t="s">
        <v>2082</v>
      </c>
      <c r="G441" s="7" t="n">
        <v>2.18754</v>
      </c>
      <c r="H441" s="7" t="n">
        <v>4.55528083647864</v>
      </c>
      <c r="I441" s="6" t="s">
        <v>2083</v>
      </c>
    </row>
    <row r="442" s="6" customFormat="true" ht="12.75" hidden="false" customHeight="false" outlineLevel="0" collapsed="false">
      <c r="A442" s="5" t="s">
        <v>2084</v>
      </c>
      <c r="B442" s="6" t="s">
        <v>2085</v>
      </c>
      <c r="C442" s="6" t="s">
        <v>13</v>
      </c>
      <c r="D442" s="6" t="s">
        <v>14</v>
      </c>
      <c r="E442" s="6" t="s">
        <v>2086</v>
      </c>
      <c r="F442" s="6" t="s">
        <v>2087</v>
      </c>
      <c r="G442" s="7" t="n">
        <v>1.52576</v>
      </c>
      <c r="H442" s="7" t="n">
        <v>2.87938359639581</v>
      </c>
      <c r="I442" s="6" t="s">
        <v>2088</v>
      </c>
    </row>
    <row r="443" s="6" customFormat="true" ht="12.75" hidden="false" customHeight="false" outlineLevel="0" collapsed="false">
      <c r="A443" s="5" t="s">
        <v>2089</v>
      </c>
      <c r="B443" s="6" t="s">
        <v>2090</v>
      </c>
      <c r="C443" s="6" t="s">
        <v>13</v>
      </c>
      <c r="D443" s="6" t="s">
        <v>14</v>
      </c>
      <c r="E443" s="6" t="s">
        <v>2091</v>
      </c>
      <c r="F443" s="6" t="s">
        <v>2092</v>
      </c>
      <c r="G443" s="7" t="n">
        <v>2.57182</v>
      </c>
      <c r="H443" s="7" t="n">
        <v>5.94559008102534</v>
      </c>
      <c r="I443" s="6" t="s">
        <v>2093</v>
      </c>
    </row>
    <row r="444" s="6" customFormat="true" ht="12.75" hidden="false" customHeight="false" outlineLevel="0" collapsed="false">
      <c r="A444" s="5" t="s">
        <v>2094</v>
      </c>
      <c r="B444" s="6" t="s">
        <v>2095</v>
      </c>
      <c r="C444" s="6" t="s">
        <v>13</v>
      </c>
      <c r="D444" s="6" t="s">
        <v>14</v>
      </c>
      <c r="E444" s="6" t="s">
        <v>2096</v>
      </c>
      <c r="F444" s="6" t="s">
        <v>2097</v>
      </c>
      <c r="G444" s="7" t="n">
        <v>2.77624</v>
      </c>
      <c r="H444" s="7" t="n">
        <v>6.85064582298514</v>
      </c>
      <c r="I444" s="6" t="s">
        <v>2098</v>
      </c>
    </row>
    <row r="445" s="6" customFormat="true" ht="12.75" hidden="false" customHeight="false" outlineLevel="0" collapsed="false">
      <c r="A445" s="5" t="s">
        <v>2099</v>
      </c>
      <c r="B445" s="6" t="s">
        <v>2100</v>
      </c>
      <c r="C445" s="6" t="s">
        <v>13</v>
      </c>
      <c r="D445" s="6" t="s">
        <v>21</v>
      </c>
      <c r="E445" s="6" t="s">
        <v>2101</v>
      </c>
      <c r="F445" s="6" t="s">
        <v>2102</v>
      </c>
      <c r="G445" s="7" t="n">
        <v>2.43301</v>
      </c>
      <c r="H445" s="7" t="n">
        <v>5.40018937162163</v>
      </c>
      <c r="I445" s="6" t="s">
        <v>2103</v>
      </c>
    </row>
    <row r="446" s="6" customFormat="true" ht="12.75" hidden="false" customHeight="false" outlineLevel="0" collapsed="false">
      <c r="A446" s="5" t="s">
        <v>2104</v>
      </c>
      <c r="B446" s="6" t="s">
        <v>2105</v>
      </c>
      <c r="C446" s="6" t="s">
        <v>13</v>
      </c>
      <c r="D446" s="6" t="s">
        <v>21</v>
      </c>
      <c r="E446" s="6" t="s">
        <v>2106</v>
      </c>
      <c r="F446" s="6" t="s">
        <v>2107</v>
      </c>
      <c r="G446" s="7" t="n">
        <v>2.11696</v>
      </c>
      <c r="H446" s="7" t="n">
        <v>4.33778936464624</v>
      </c>
    </row>
    <row r="447" s="6" customFormat="true" ht="12.75" hidden="false" customHeight="false" outlineLevel="0" collapsed="false">
      <c r="A447" s="5" t="s">
        <v>2108</v>
      </c>
      <c r="B447" s="6" t="s">
        <v>2109</v>
      </c>
      <c r="C447" s="6" t="s">
        <v>13</v>
      </c>
      <c r="D447" s="6" t="s">
        <v>21</v>
      </c>
      <c r="E447" s="6" t="s">
        <v>2110</v>
      </c>
      <c r="F447" s="6" t="s">
        <v>2111</v>
      </c>
      <c r="G447" s="7" t="n">
        <v>2.41119</v>
      </c>
      <c r="H447" s="7" t="n">
        <v>5.31912890504914</v>
      </c>
      <c r="I447" s="6" t="s">
        <v>2112</v>
      </c>
    </row>
    <row r="448" s="6" customFormat="true" ht="12.75" hidden="false" customHeight="false" outlineLevel="0" collapsed="false">
      <c r="A448" s="5" t="s">
        <v>2113</v>
      </c>
      <c r="B448" s="6" t="s">
        <v>2114</v>
      </c>
      <c r="C448" s="6" t="s">
        <v>13</v>
      </c>
      <c r="D448" s="6" t="s">
        <v>14</v>
      </c>
      <c r="E448" s="6" t="s">
        <v>2115</v>
      </c>
      <c r="F448" s="6" t="s">
        <v>2116</v>
      </c>
      <c r="G448" s="7" t="n">
        <v>1.85567</v>
      </c>
      <c r="H448" s="7" t="n">
        <v>3.61919790669155</v>
      </c>
      <c r="I448" s="6" t="s">
        <v>2117</v>
      </c>
    </row>
    <row r="449" s="6" customFormat="true" ht="12.75" hidden="false" customHeight="false" outlineLevel="0" collapsed="false">
      <c r="A449" s="5" t="s">
        <v>2118</v>
      </c>
      <c r="B449" s="6" t="s">
        <v>2119</v>
      </c>
      <c r="C449" s="6" t="s">
        <v>13</v>
      </c>
      <c r="D449" s="6" t="s">
        <v>21</v>
      </c>
      <c r="E449" s="6" t="s">
        <v>2120</v>
      </c>
      <c r="F449" s="6" t="s">
        <v>2121</v>
      </c>
      <c r="G449" s="7" t="n">
        <v>1.58861</v>
      </c>
      <c r="H449" s="7" t="n">
        <v>3.0075943577104</v>
      </c>
      <c r="I449" s="6" t="s">
        <v>2122</v>
      </c>
    </row>
    <row r="450" s="6" customFormat="true" ht="12.75" hidden="false" customHeight="false" outlineLevel="0" collapsed="false">
      <c r="A450" s="5" t="s">
        <v>2123</v>
      </c>
      <c r="B450" s="6" t="s">
        <v>2124</v>
      </c>
      <c r="C450" s="6" t="s">
        <v>13</v>
      </c>
      <c r="D450" s="6" t="s">
        <v>21</v>
      </c>
      <c r="E450" s="6" t="s">
        <v>2125</v>
      </c>
      <c r="F450" s="6" t="s">
        <v>2126</v>
      </c>
      <c r="G450" s="7" t="n">
        <v>1.06426</v>
      </c>
      <c r="H450" s="7" t="n">
        <v>2.09109702033541</v>
      </c>
    </row>
    <row r="451" s="6" customFormat="true" ht="12.75" hidden="false" customHeight="false" outlineLevel="0" collapsed="false">
      <c r="A451" s="5" t="s">
        <v>2127</v>
      </c>
      <c r="B451" s="6" t="s">
        <v>2128</v>
      </c>
      <c r="C451" s="6" t="s">
        <v>13</v>
      </c>
      <c r="D451" s="6" t="s">
        <v>21</v>
      </c>
      <c r="E451" s="6" t="s">
        <v>2129</v>
      </c>
      <c r="F451" s="6" t="s">
        <v>2130</v>
      </c>
      <c r="G451" s="7" t="n">
        <v>1.64316</v>
      </c>
      <c r="H451" s="7" t="n">
        <v>3.12349235760881</v>
      </c>
      <c r="I451" s="6" t="s">
        <v>2131</v>
      </c>
    </row>
    <row r="452" s="6" customFormat="true" ht="12.75" hidden="false" customHeight="false" outlineLevel="0" collapsed="false">
      <c r="A452" s="5" t="s">
        <v>2132</v>
      </c>
      <c r="B452" s="6" t="s">
        <v>2133</v>
      </c>
      <c r="C452" s="6" t="s">
        <v>13</v>
      </c>
      <c r="D452" s="6" t="s">
        <v>21</v>
      </c>
      <c r="E452" s="6" t="s">
        <v>2134</v>
      </c>
      <c r="F452" s="6" t="s">
        <v>2135</v>
      </c>
      <c r="G452" s="7" t="n">
        <v>1.33021</v>
      </c>
      <c r="H452" s="7" t="n">
        <v>2.51439271969464</v>
      </c>
      <c r="I452" s="6" t="s">
        <v>2136</v>
      </c>
      <c r="J452" s="6" t="s">
        <v>2137</v>
      </c>
    </row>
    <row r="453" s="6" customFormat="true" ht="12.75" hidden="false" customHeight="false" outlineLevel="0" collapsed="false">
      <c r="A453" s="5" t="s">
        <v>2138</v>
      </c>
      <c r="B453" s="6" t="s">
        <v>2139</v>
      </c>
      <c r="C453" s="6" t="s">
        <v>13</v>
      </c>
      <c r="D453" s="6" t="s">
        <v>14</v>
      </c>
      <c r="E453" s="6" t="s">
        <v>2140</v>
      </c>
      <c r="F453" s="6" t="s">
        <v>2141</v>
      </c>
      <c r="G453" s="8" t="s">
        <v>301</v>
      </c>
      <c r="H453" s="8" t="s">
        <v>301</v>
      </c>
      <c r="I453" s="6" t="s">
        <v>2142</v>
      </c>
    </row>
    <row r="454" s="6" customFormat="true" ht="12.75" hidden="false" customHeight="false" outlineLevel="0" collapsed="false">
      <c r="A454" s="5" t="s">
        <v>2143</v>
      </c>
      <c r="B454" s="6" t="s">
        <v>2021</v>
      </c>
      <c r="C454" s="6" t="s">
        <v>13</v>
      </c>
      <c r="D454" s="6" t="s">
        <v>14</v>
      </c>
      <c r="E454" s="6" t="s">
        <v>2022</v>
      </c>
      <c r="F454" s="6" t="s">
        <v>2144</v>
      </c>
      <c r="G454" s="7" t="n">
        <v>5.38165</v>
      </c>
      <c r="H454" s="7" t="n">
        <v>41.6905933516328</v>
      </c>
      <c r="I454" s="6" t="s">
        <v>2145</v>
      </c>
    </row>
    <row r="455" s="6" customFormat="true" ht="12.75" hidden="false" customHeight="false" outlineLevel="0" collapsed="false">
      <c r="A455" s="5" t="s">
        <v>2146</v>
      </c>
      <c r="B455" s="6" t="s">
        <v>2147</v>
      </c>
      <c r="C455" s="6" t="s">
        <v>13</v>
      </c>
      <c r="D455" s="6" t="s">
        <v>21</v>
      </c>
      <c r="E455" s="6" t="s">
        <v>2148</v>
      </c>
      <c r="F455" s="6" t="s">
        <v>2149</v>
      </c>
      <c r="G455" s="7" t="n">
        <v>5.00301</v>
      </c>
      <c r="H455" s="7" t="n">
        <v>32.0668336321311</v>
      </c>
      <c r="I455" s="6" t="s">
        <v>2150</v>
      </c>
    </row>
    <row r="456" s="6" customFormat="true" ht="12.75" hidden="false" customHeight="false" outlineLevel="0" collapsed="false">
      <c r="A456" s="5" t="s">
        <v>2151</v>
      </c>
      <c r="B456" s="6" t="s">
        <v>2152</v>
      </c>
      <c r="C456" s="6" t="s">
        <v>13</v>
      </c>
      <c r="D456" s="6" t="s">
        <v>21</v>
      </c>
      <c r="E456" s="6" t="s">
        <v>2153</v>
      </c>
      <c r="F456" s="6" t="s">
        <v>2154</v>
      </c>
      <c r="G456" s="7" t="n">
        <v>3.04604</v>
      </c>
      <c r="H456" s="7" t="n">
        <v>8.25941728036339</v>
      </c>
      <c r="I456" s="6" t="s">
        <v>2155</v>
      </c>
    </row>
    <row r="457" s="6" customFormat="true" ht="12.75" hidden="false" customHeight="false" outlineLevel="0" collapsed="false">
      <c r="A457" s="5" t="s">
        <v>2156</v>
      </c>
      <c r="B457" s="6" t="s">
        <v>2157</v>
      </c>
      <c r="C457" s="6" t="s">
        <v>13</v>
      </c>
      <c r="D457" s="6" t="s">
        <v>14</v>
      </c>
      <c r="E457" s="6" t="s">
        <v>2158</v>
      </c>
      <c r="F457" s="6" t="s">
        <v>2159</v>
      </c>
      <c r="G457" s="7" t="n">
        <v>1.73063</v>
      </c>
      <c r="H457" s="7" t="n">
        <v>3.3187270976652</v>
      </c>
      <c r="I457" s="6" t="s">
        <v>2160</v>
      </c>
    </row>
    <row r="458" s="6" customFormat="true" ht="12.75" hidden="false" customHeight="false" outlineLevel="0" collapsed="false">
      <c r="A458" s="5" t="s">
        <v>2161</v>
      </c>
      <c r="B458" s="6" t="s">
        <v>2162</v>
      </c>
      <c r="C458" s="6" t="s">
        <v>13</v>
      </c>
      <c r="D458" s="6" t="s">
        <v>21</v>
      </c>
      <c r="E458" s="6" t="s">
        <v>2163</v>
      </c>
      <c r="F458" s="6" t="s">
        <v>2164</v>
      </c>
      <c r="G458" s="7" t="n">
        <v>2.72814</v>
      </c>
      <c r="H458" s="7" t="n">
        <v>6.6260082513305</v>
      </c>
      <c r="I458" s="6" t="s">
        <v>2165</v>
      </c>
    </row>
    <row r="459" s="6" customFormat="true" ht="12.75" hidden="false" customHeight="false" outlineLevel="0" collapsed="false">
      <c r="A459" s="5" t="s">
        <v>2166</v>
      </c>
      <c r="B459" s="6" t="s">
        <v>2167</v>
      </c>
      <c r="C459" s="6" t="s">
        <v>13</v>
      </c>
      <c r="D459" s="6" t="s">
        <v>14</v>
      </c>
      <c r="E459" s="6" t="s">
        <v>2168</v>
      </c>
      <c r="F459" s="6" t="s">
        <v>2169</v>
      </c>
      <c r="G459" s="7" t="n">
        <v>1.99565</v>
      </c>
      <c r="H459" s="7" t="n">
        <v>3.98795740354152</v>
      </c>
      <c r="I459" s="6" t="s">
        <v>2170</v>
      </c>
    </row>
    <row r="460" s="6" customFormat="true" ht="12.75" hidden="false" customHeight="false" outlineLevel="0" collapsed="false">
      <c r="A460" s="5" t="s">
        <v>2171</v>
      </c>
      <c r="B460" s="6" t="s">
        <v>2172</v>
      </c>
      <c r="C460" s="6" t="s">
        <v>13</v>
      </c>
      <c r="D460" s="6" t="s">
        <v>14</v>
      </c>
      <c r="E460" s="6" t="s">
        <v>2173</v>
      </c>
      <c r="F460" s="6" t="s">
        <v>2174</v>
      </c>
      <c r="G460" s="7" t="n">
        <v>1.67522</v>
      </c>
      <c r="H460" s="7" t="n">
        <v>3.19368052023829</v>
      </c>
      <c r="I460" s="6" t="s">
        <v>2175</v>
      </c>
    </row>
    <row r="461" s="6" customFormat="true" ht="12.75" hidden="false" customHeight="false" outlineLevel="0" collapsed="false">
      <c r="A461" s="5" t="s">
        <v>2176</v>
      </c>
      <c r="B461" s="6" t="s">
        <v>2177</v>
      </c>
      <c r="C461" s="6" t="s">
        <v>13</v>
      </c>
      <c r="D461" s="6" t="s">
        <v>21</v>
      </c>
      <c r="E461" s="6" t="s">
        <v>2178</v>
      </c>
      <c r="F461" s="6" t="s">
        <v>2179</v>
      </c>
      <c r="G461" s="7" t="n">
        <v>1.93146</v>
      </c>
      <c r="H461" s="7" t="n">
        <v>3.81441020321123</v>
      </c>
      <c r="I461" s="6" t="s">
        <v>2180</v>
      </c>
    </row>
    <row r="462" s="6" customFormat="true" ht="12.75" hidden="false" customHeight="false" outlineLevel="0" collapsed="false">
      <c r="A462" s="5" t="s">
        <v>2181</v>
      </c>
      <c r="B462" s="6" t="s">
        <v>2182</v>
      </c>
      <c r="C462" s="6" t="s">
        <v>13</v>
      </c>
      <c r="D462" s="6" t="s">
        <v>14</v>
      </c>
      <c r="E462" s="6" t="s">
        <v>2183</v>
      </c>
      <c r="F462" s="6" t="s">
        <v>2184</v>
      </c>
      <c r="G462" s="7" t="n">
        <v>2.80644</v>
      </c>
      <c r="H462" s="7" t="n">
        <v>6.99556217781548</v>
      </c>
      <c r="I462" s="6" t="s">
        <v>2185</v>
      </c>
    </row>
    <row r="463" s="6" customFormat="true" ht="12.75" hidden="false" customHeight="false" outlineLevel="0" collapsed="false">
      <c r="A463" s="5" t="s">
        <v>2186</v>
      </c>
      <c r="B463" s="6" t="s">
        <v>2167</v>
      </c>
      <c r="C463" s="6" t="s">
        <v>13</v>
      </c>
      <c r="D463" s="6" t="s">
        <v>14</v>
      </c>
      <c r="E463" s="6" t="s">
        <v>2168</v>
      </c>
      <c r="F463" s="6" t="s">
        <v>2187</v>
      </c>
      <c r="G463" s="7" t="n">
        <v>1.99565</v>
      </c>
      <c r="H463" s="7" t="n">
        <v>3.98795740354152</v>
      </c>
    </row>
    <row r="464" s="6" customFormat="true" ht="12.75" hidden="false" customHeight="false" outlineLevel="0" collapsed="false">
      <c r="A464" s="5" t="s">
        <v>2188</v>
      </c>
      <c r="B464" s="6" t="s">
        <v>2189</v>
      </c>
      <c r="C464" s="6" t="s">
        <v>13</v>
      </c>
      <c r="D464" s="6" t="s">
        <v>21</v>
      </c>
      <c r="E464" s="6" t="s">
        <v>2190</v>
      </c>
      <c r="F464" s="6" t="s">
        <v>2191</v>
      </c>
      <c r="G464" s="7" t="n">
        <v>1.74896</v>
      </c>
      <c r="H464" s="7" t="n">
        <v>3.36116181644775</v>
      </c>
      <c r="I464" s="6" t="s">
        <v>2192</v>
      </c>
    </row>
    <row r="465" s="6" customFormat="true" ht="12.75" hidden="false" customHeight="false" outlineLevel="0" collapsed="false">
      <c r="A465" s="5" t="s">
        <v>2193</v>
      </c>
      <c r="B465" s="6" t="s">
        <v>2194</v>
      </c>
      <c r="C465" s="6" t="s">
        <v>13</v>
      </c>
      <c r="D465" s="6" t="s">
        <v>14</v>
      </c>
      <c r="E465" s="6" t="s">
        <v>2195</v>
      </c>
      <c r="F465" s="6" t="s">
        <v>2196</v>
      </c>
      <c r="G465" s="7" t="n">
        <v>2.52934</v>
      </c>
      <c r="H465" s="7" t="n">
        <v>5.77307512799411</v>
      </c>
      <c r="I465" s="6" t="s">
        <v>2197</v>
      </c>
    </row>
    <row r="466" s="6" customFormat="true" ht="12.75" hidden="false" customHeight="false" outlineLevel="0" collapsed="false">
      <c r="A466" s="5" t="s">
        <v>2198</v>
      </c>
      <c r="B466" s="6" t="s">
        <v>2199</v>
      </c>
      <c r="C466" s="6" t="s">
        <v>13</v>
      </c>
      <c r="D466" s="6" t="s">
        <v>14</v>
      </c>
      <c r="E466" s="6" t="s">
        <v>2200</v>
      </c>
      <c r="F466" s="6" t="s">
        <v>2201</v>
      </c>
      <c r="G466" s="7" t="n">
        <v>2.24284</v>
      </c>
      <c r="H466" s="7" t="n">
        <v>4.73327912044815</v>
      </c>
      <c r="I466" s="6" t="s">
        <v>2202</v>
      </c>
    </row>
    <row r="467" s="6" customFormat="true" ht="12.75" hidden="false" customHeight="false" outlineLevel="0" collapsed="false">
      <c r="A467" s="5" t="s">
        <v>2203</v>
      </c>
      <c r="B467" s="6" t="s">
        <v>2204</v>
      </c>
      <c r="C467" s="6" t="s">
        <v>13</v>
      </c>
      <c r="D467" s="6" t="s">
        <v>21</v>
      </c>
      <c r="E467" s="6" t="s">
        <v>2205</v>
      </c>
      <c r="F467" s="6" t="s">
        <v>2206</v>
      </c>
      <c r="G467" s="7" t="n">
        <v>1.46813</v>
      </c>
      <c r="H467" s="7" t="n">
        <v>2.76663054547131</v>
      </c>
      <c r="I467" s="6" t="s">
        <v>2207</v>
      </c>
      <c r="J467" s="6" t="s">
        <v>2208</v>
      </c>
    </row>
    <row r="468" s="6" customFormat="true" ht="12.75" hidden="false" customHeight="false" outlineLevel="0" collapsed="false">
      <c r="A468" s="5" t="s">
        <v>2209</v>
      </c>
      <c r="B468" s="6" t="s">
        <v>2210</v>
      </c>
      <c r="C468" s="6" t="s">
        <v>13</v>
      </c>
      <c r="D468" s="6" t="s">
        <v>21</v>
      </c>
      <c r="E468" s="6" t="s">
        <v>2211</v>
      </c>
      <c r="F468" s="6" t="s">
        <v>2212</v>
      </c>
      <c r="G468" s="7" t="n">
        <v>2.29865</v>
      </c>
      <c r="H468" s="7" t="n">
        <v>4.91997164164404</v>
      </c>
      <c r="I468" s="6" t="s">
        <v>2213</v>
      </c>
    </row>
    <row r="469" s="6" customFormat="true" ht="12.75" hidden="false" customHeight="false" outlineLevel="0" collapsed="false">
      <c r="A469" s="5" t="s">
        <v>2214</v>
      </c>
      <c r="B469" s="6" t="s">
        <v>2215</v>
      </c>
      <c r="C469" s="6" t="s">
        <v>13</v>
      </c>
      <c r="D469" s="6" t="s">
        <v>14</v>
      </c>
      <c r="E469" s="6" t="s">
        <v>2216</v>
      </c>
      <c r="F469" s="6" t="s">
        <v>2217</v>
      </c>
      <c r="G469" s="7" t="n">
        <v>6.40338</v>
      </c>
      <c r="H469" s="7" t="n">
        <v>84.6465873595834</v>
      </c>
      <c r="I469" s="6" t="s">
        <v>2218</v>
      </c>
      <c r="J469" s="6" t="s">
        <v>900</v>
      </c>
    </row>
    <row r="470" s="6" customFormat="true" ht="12.75" hidden="false" customHeight="false" outlineLevel="0" collapsed="false">
      <c r="A470" s="5" t="s">
        <v>2219</v>
      </c>
      <c r="B470" s="6" t="s">
        <v>2220</v>
      </c>
      <c r="C470" s="6" t="s">
        <v>13</v>
      </c>
      <c r="D470" s="6" t="s">
        <v>14</v>
      </c>
      <c r="E470" s="6" t="s">
        <v>2221</v>
      </c>
      <c r="F470" s="6" t="s">
        <v>2222</v>
      </c>
      <c r="G470" s="7" t="n">
        <v>2.54552</v>
      </c>
      <c r="H470" s="7" t="n">
        <v>5.83818529304505</v>
      </c>
    </row>
    <row r="471" s="6" customFormat="true" ht="12.75" hidden="false" customHeight="false" outlineLevel="0" collapsed="false">
      <c r="A471" s="5" t="s">
        <v>2223</v>
      </c>
      <c r="B471" s="6" t="s">
        <v>2224</v>
      </c>
      <c r="C471" s="6" t="s">
        <v>13</v>
      </c>
      <c r="D471" s="6" t="s">
        <v>14</v>
      </c>
      <c r="E471" s="6" t="s">
        <v>2225</v>
      </c>
      <c r="F471" s="6" t="s">
        <v>2226</v>
      </c>
      <c r="G471" s="7" t="n">
        <v>2.22798</v>
      </c>
      <c r="H471" s="7" t="n">
        <v>4.68477577964261</v>
      </c>
      <c r="I471" s="6" t="s">
        <v>1939</v>
      </c>
    </row>
    <row r="472" s="6" customFormat="true" ht="12.75" hidden="false" customHeight="false" outlineLevel="0" collapsed="false">
      <c r="A472" s="5" t="s">
        <v>2227</v>
      </c>
      <c r="B472" s="6" t="s">
        <v>2228</v>
      </c>
      <c r="C472" s="6" t="s">
        <v>13</v>
      </c>
      <c r="D472" s="6" t="s">
        <v>14</v>
      </c>
      <c r="E472" s="6" t="s">
        <v>2229</v>
      </c>
      <c r="F472" s="6" t="s">
        <v>2230</v>
      </c>
      <c r="G472" s="7" t="n">
        <v>1.93694</v>
      </c>
      <c r="H472" s="7" t="n">
        <v>3.82892658888965</v>
      </c>
      <c r="I472" s="6" t="s">
        <v>806</v>
      </c>
    </row>
    <row r="473" s="6" customFormat="true" ht="12.75" hidden="false" customHeight="false" outlineLevel="0" collapsed="false">
      <c r="A473" s="5" t="s">
        <v>2231</v>
      </c>
      <c r="B473" s="6" t="s">
        <v>2232</v>
      </c>
      <c r="C473" s="6" t="s">
        <v>13</v>
      </c>
      <c r="D473" s="6" t="s">
        <v>14</v>
      </c>
      <c r="E473" s="6" t="s">
        <v>2233</v>
      </c>
      <c r="F473" s="6" t="s">
        <v>2234</v>
      </c>
      <c r="G473" s="7" t="n">
        <v>2.76854</v>
      </c>
      <c r="H473" s="7" t="n">
        <v>6.81417972862952</v>
      </c>
      <c r="I473" s="6" t="s">
        <v>2235</v>
      </c>
    </row>
    <row r="474" s="6" customFormat="true" ht="12.75" hidden="false" customHeight="false" outlineLevel="0" collapsed="false">
      <c r="A474" s="5" t="s">
        <v>2236</v>
      </c>
      <c r="B474" s="6" t="s">
        <v>2237</v>
      </c>
      <c r="C474" s="6" t="s">
        <v>13</v>
      </c>
      <c r="D474" s="6" t="s">
        <v>21</v>
      </c>
      <c r="E474" s="6" t="s">
        <v>2238</v>
      </c>
      <c r="F474" s="6" t="s">
        <v>2239</v>
      </c>
      <c r="G474" s="7" t="n">
        <v>3.62803</v>
      </c>
      <c r="H474" s="7" t="n">
        <v>12.3636258860675</v>
      </c>
      <c r="I474" s="6" t="s">
        <v>2240</v>
      </c>
      <c r="J474" s="6" t="s">
        <v>457</v>
      </c>
    </row>
    <row r="475" s="6" customFormat="true" ht="12.75" hidden="false" customHeight="false" outlineLevel="0" collapsed="false">
      <c r="A475" s="5" t="s">
        <v>2241</v>
      </c>
      <c r="B475" s="6" t="s">
        <v>2242</v>
      </c>
      <c r="C475" s="6" t="s">
        <v>13</v>
      </c>
      <c r="D475" s="6" t="s">
        <v>21</v>
      </c>
      <c r="E475" s="6" t="s">
        <v>2243</v>
      </c>
      <c r="F475" s="6" t="s">
        <v>2244</v>
      </c>
      <c r="G475" s="7" t="n">
        <v>2.18789</v>
      </c>
      <c r="H475" s="7" t="n">
        <v>4.5563860885651</v>
      </c>
      <c r="I475" s="6" t="s">
        <v>806</v>
      </c>
    </row>
    <row r="476" s="6" customFormat="true" ht="12.75" hidden="false" customHeight="false" outlineLevel="0" collapsed="false">
      <c r="A476" s="5" t="s">
        <v>2245</v>
      </c>
      <c r="B476" s="6" t="s">
        <v>2246</v>
      </c>
      <c r="C476" s="6" t="s">
        <v>13</v>
      </c>
      <c r="D476" s="6" t="s">
        <v>21</v>
      </c>
      <c r="E476" s="6" t="s">
        <v>2247</v>
      </c>
      <c r="F476" s="6" t="s">
        <v>2248</v>
      </c>
      <c r="G476" s="7" t="n">
        <v>1.97262</v>
      </c>
      <c r="H476" s="7" t="n">
        <v>3.92480234229807</v>
      </c>
      <c r="I476" s="6" t="s">
        <v>806</v>
      </c>
    </row>
    <row r="477" s="6" customFormat="true" ht="12.75" hidden="false" customHeight="false" outlineLevel="0" collapsed="false">
      <c r="A477" s="5" t="s">
        <v>2249</v>
      </c>
      <c r="B477" s="6" t="s">
        <v>2250</v>
      </c>
      <c r="C477" s="6" t="s">
        <v>13</v>
      </c>
      <c r="D477" s="6" t="s">
        <v>21</v>
      </c>
      <c r="E477" s="6" t="s">
        <v>2251</v>
      </c>
      <c r="F477" s="6" t="s">
        <v>2252</v>
      </c>
      <c r="G477" s="7" t="n">
        <v>2.26763</v>
      </c>
      <c r="H477" s="7" t="n">
        <v>4.81531440955643</v>
      </c>
      <c r="I477" s="6" t="s">
        <v>2253</v>
      </c>
      <c r="J477" s="6" t="s">
        <v>1036</v>
      </c>
    </row>
    <row r="478" s="6" customFormat="true" ht="12.75" hidden="false" customHeight="false" outlineLevel="0" collapsed="false">
      <c r="A478" s="5" t="s">
        <v>2254</v>
      </c>
      <c r="B478" s="6" t="s">
        <v>2255</v>
      </c>
      <c r="C478" s="6" t="s">
        <v>13</v>
      </c>
      <c r="D478" s="6" t="s">
        <v>14</v>
      </c>
      <c r="E478" s="6" t="s">
        <v>2256</v>
      </c>
      <c r="F478" s="6" t="s">
        <v>2257</v>
      </c>
      <c r="G478" s="7" t="n">
        <v>4.10133</v>
      </c>
      <c r="H478" s="7" t="n">
        <v>17.1641915327139</v>
      </c>
    </row>
    <row r="479" s="6" customFormat="true" ht="12.75" hidden="false" customHeight="false" outlineLevel="0" collapsed="false">
      <c r="A479" s="5" t="s">
        <v>2258</v>
      </c>
      <c r="B479" s="6" t="s">
        <v>2259</v>
      </c>
      <c r="C479" s="6" t="s">
        <v>13</v>
      </c>
      <c r="D479" s="6" t="s">
        <v>14</v>
      </c>
      <c r="E479" s="6" t="s">
        <v>2260</v>
      </c>
      <c r="F479" s="6" t="s">
        <v>2261</v>
      </c>
      <c r="G479" s="7" t="n">
        <v>2.29713</v>
      </c>
      <c r="H479" s="7" t="n">
        <v>4.91479076936742</v>
      </c>
    </row>
    <row r="480" s="6" customFormat="true" ht="12.75" hidden="false" customHeight="false" outlineLevel="0" collapsed="false">
      <c r="A480" s="5" t="s">
        <v>2262</v>
      </c>
      <c r="B480" s="6" t="s">
        <v>2263</v>
      </c>
      <c r="C480" s="6" t="s">
        <v>13</v>
      </c>
      <c r="D480" s="6" t="s">
        <v>14</v>
      </c>
      <c r="E480" s="6" t="s">
        <v>2264</v>
      </c>
      <c r="F480" s="6" t="s">
        <v>2265</v>
      </c>
      <c r="G480" s="7" t="n">
        <v>2.08505</v>
      </c>
      <c r="H480" s="7" t="n">
        <v>4.24289801056443</v>
      </c>
      <c r="I480" s="6" t="s">
        <v>2266</v>
      </c>
    </row>
    <row r="481" s="6" customFormat="true" ht="12.75" hidden="false" customHeight="false" outlineLevel="0" collapsed="false">
      <c r="A481" s="5" t="s">
        <v>2267</v>
      </c>
      <c r="B481" s="6" t="s">
        <v>2268</v>
      </c>
      <c r="C481" s="6" t="s">
        <v>13</v>
      </c>
      <c r="D481" s="6" t="s">
        <v>21</v>
      </c>
      <c r="E481" s="6" t="s">
        <v>2269</v>
      </c>
      <c r="F481" s="6" t="s">
        <v>2270</v>
      </c>
      <c r="G481" s="7" t="n">
        <v>5.25312</v>
      </c>
      <c r="H481" s="7" t="n">
        <v>38.1370144021282</v>
      </c>
      <c r="I481" s="6" t="s">
        <v>2271</v>
      </c>
    </row>
    <row r="482" s="6" customFormat="true" ht="12.75" hidden="false" customHeight="false" outlineLevel="0" collapsed="false">
      <c r="A482" s="5" t="s">
        <v>2272</v>
      </c>
      <c r="B482" s="6" t="s">
        <v>2273</v>
      </c>
      <c r="C482" s="6" t="s">
        <v>13</v>
      </c>
      <c r="D482" s="6" t="s">
        <v>14</v>
      </c>
      <c r="E482" s="6" t="s">
        <v>2274</v>
      </c>
      <c r="F482" s="6" t="s">
        <v>2275</v>
      </c>
      <c r="G482" s="7" t="n">
        <v>1.70659</v>
      </c>
      <c r="H482" s="7" t="n">
        <v>3.26388448833308</v>
      </c>
      <c r="I482" s="6" t="s">
        <v>2276</v>
      </c>
    </row>
    <row r="483" s="6" customFormat="true" ht="12.75" hidden="false" customHeight="false" outlineLevel="0" collapsed="false">
      <c r="A483" s="5" t="s">
        <v>2277</v>
      </c>
      <c r="B483" s="6" t="s">
        <v>2278</v>
      </c>
      <c r="C483" s="6" t="s">
        <v>13</v>
      </c>
      <c r="D483" s="6" t="s">
        <v>21</v>
      </c>
      <c r="E483" s="6" t="s">
        <v>2279</v>
      </c>
      <c r="F483" s="6" t="s">
        <v>2280</v>
      </c>
      <c r="G483" s="7" t="n">
        <v>5.64359</v>
      </c>
      <c r="H483" s="7" t="n">
        <v>49.9907754164419</v>
      </c>
      <c r="I483" s="6" t="s">
        <v>2281</v>
      </c>
    </row>
    <row r="484" s="6" customFormat="true" ht="12.75" hidden="false" customHeight="false" outlineLevel="0" collapsed="false">
      <c r="A484" s="5" t="s">
        <v>2282</v>
      </c>
      <c r="B484" s="6" t="s">
        <v>2283</v>
      </c>
      <c r="C484" s="6" t="s">
        <v>13</v>
      </c>
      <c r="D484" s="6" t="s">
        <v>21</v>
      </c>
      <c r="E484" s="6" t="s">
        <v>2284</v>
      </c>
      <c r="F484" s="6" t="s">
        <v>2285</v>
      </c>
      <c r="G484" s="7" t="n">
        <v>1.41019</v>
      </c>
      <c r="H484" s="7" t="n">
        <v>2.65772162167307</v>
      </c>
      <c r="I484" s="6" t="s">
        <v>2286</v>
      </c>
    </row>
    <row r="485" s="6" customFormat="true" ht="12.75" hidden="false" customHeight="false" outlineLevel="0" collapsed="false">
      <c r="A485" s="5" t="s">
        <v>2287</v>
      </c>
      <c r="B485" s="6" t="s">
        <v>2288</v>
      </c>
      <c r="C485" s="6" t="s">
        <v>13</v>
      </c>
      <c r="D485" s="6" t="s">
        <v>21</v>
      </c>
      <c r="E485" s="6" t="s">
        <v>2289</v>
      </c>
      <c r="F485" s="6" t="s">
        <v>2290</v>
      </c>
      <c r="G485" s="7" t="n">
        <v>1.85261</v>
      </c>
      <c r="H485" s="7" t="n">
        <v>3.61152961322382</v>
      </c>
      <c r="I485" s="6" t="s">
        <v>2291</v>
      </c>
    </row>
    <row r="486" s="6" customFormat="true" ht="12.75" hidden="false" customHeight="false" outlineLevel="0" collapsed="false">
      <c r="A486" s="5" t="s">
        <v>2292</v>
      </c>
      <c r="B486" s="6" t="s">
        <v>2293</v>
      </c>
      <c r="C486" s="6" t="s">
        <v>13</v>
      </c>
      <c r="D486" s="6" t="s">
        <v>21</v>
      </c>
      <c r="E486" s="6" t="s">
        <v>2294</v>
      </c>
      <c r="F486" s="6" t="s">
        <v>2295</v>
      </c>
      <c r="G486" s="7" t="n">
        <v>1.37225</v>
      </c>
      <c r="H486" s="7" t="n">
        <v>2.58873986453478</v>
      </c>
      <c r="I486" s="6" t="s">
        <v>2296</v>
      </c>
    </row>
    <row r="487" s="6" customFormat="true" ht="12.75" hidden="false" customHeight="false" outlineLevel="0" collapsed="false">
      <c r="A487" s="5" t="s">
        <v>2297</v>
      </c>
      <c r="B487" s="6" t="s">
        <v>2298</v>
      </c>
      <c r="C487" s="6" t="s">
        <v>13</v>
      </c>
      <c r="D487" s="6" t="s">
        <v>14</v>
      </c>
      <c r="E487" s="6" t="s">
        <v>2299</v>
      </c>
      <c r="F487" s="6" t="s">
        <v>2300</v>
      </c>
      <c r="G487" s="7" t="n">
        <v>2.01159</v>
      </c>
      <c r="H487" s="7" t="n">
        <v>4.03226372631617</v>
      </c>
      <c r="I487" s="6" t="s">
        <v>2301</v>
      </c>
    </row>
    <row r="488" s="6" customFormat="true" ht="12.75" hidden="false" customHeight="false" outlineLevel="0" collapsed="false">
      <c r="A488" s="5" t="s">
        <v>2302</v>
      </c>
      <c r="B488" s="6" t="s">
        <v>2303</v>
      </c>
      <c r="C488" s="6" t="s">
        <v>13</v>
      </c>
      <c r="D488" s="6" t="s">
        <v>21</v>
      </c>
      <c r="E488" s="6" t="s">
        <v>2304</v>
      </c>
      <c r="F488" s="6" t="s">
        <v>2305</v>
      </c>
      <c r="G488" s="7" t="n">
        <v>1.89673</v>
      </c>
      <c r="H488" s="7" t="n">
        <v>3.72368232793095</v>
      </c>
      <c r="I488" s="6" t="s">
        <v>2306</v>
      </c>
    </row>
    <row r="489" s="6" customFormat="true" ht="12.75" hidden="false" customHeight="false" outlineLevel="0" collapsed="false">
      <c r="A489" s="5" t="s">
        <v>2307</v>
      </c>
      <c r="B489" s="6" t="s">
        <v>2308</v>
      </c>
      <c r="C489" s="6" t="s">
        <v>13</v>
      </c>
      <c r="D489" s="6" t="s">
        <v>14</v>
      </c>
      <c r="E489" s="6" t="s">
        <v>2309</v>
      </c>
      <c r="F489" s="6" t="s">
        <v>2310</v>
      </c>
      <c r="G489" s="7" t="n">
        <v>1.56744</v>
      </c>
      <c r="H489" s="7" t="n">
        <v>2.96378336697268</v>
      </c>
      <c r="I489" s="6" t="s">
        <v>2311</v>
      </c>
    </row>
    <row r="490" s="6" customFormat="true" ht="12.75" hidden="false" customHeight="false" outlineLevel="0" collapsed="false">
      <c r="A490" s="5" t="s">
        <v>2312</v>
      </c>
      <c r="B490" s="6" t="s">
        <v>2313</v>
      </c>
      <c r="C490" s="6" t="s">
        <v>13</v>
      </c>
      <c r="D490" s="6" t="s">
        <v>21</v>
      </c>
      <c r="E490" s="6" t="s">
        <v>2314</v>
      </c>
      <c r="F490" s="6" t="s">
        <v>2315</v>
      </c>
      <c r="G490" s="7" t="n">
        <v>1.62472</v>
      </c>
      <c r="H490" s="7" t="n">
        <v>3.08382308061552</v>
      </c>
      <c r="I490" s="6" t="s">
        <v>2316</v>
      </c>
    </row>
    <row r="491" s="6" customFormat="true" ht="12.75" hidden="false" customHeight="false" outlineLevel="0" collapsed="false">
      <c r="A491" s="5" t="s">
        <v>2317</v>
      </c>
      <c r="B491" s="6" t="s">
        <v>2318</v>
      </c>
      <c r="C491" s="6" t="s">
        <v>13</v>
      </c>
      <c r="D491" s="6" t="s">
        <v>21</v>
      </c>
      <c r="E491" s="6" t="s">
        <v>2319</v>
      </c>
      <c r="F491" s="6" t="s">
        <v>2320</v>
      </c>
      <c r="G491" s="7" t="n">
        <v>1.72277</v>
      </c>
      <c r="H491" s="7" t="n">
        <v>3.30069538253262</v>
      </c>
    </row>
    <row r="492" s="6" customFormat="true" ht="12.75" hidden="false" customHeight="false" outlineLevel="0" collapsed="false">
      <c r="A492" s="5" t="s">
        <v>2321</v>
      </c>
      <c r="B492" s="6" t="s">
        <v>2318</v>
      </c>
      <c r="C492" s="6" t="s">
        <v>13</v>
      </c>
      <c r="D492" s="6" t="s">
        <v>21</v>
      </c>
      <c r="E492" s="6" t="s">
        <v>2319</v>
      </c>
      <c r="F492" s="6" t="s">
        <v>2322</v>
      </c>
      <c r="G492" s="7" t="n">
        <v>1.72277</v>
      </c>
      <c r="H492" s="7" t="n">
        <v>3.30069538253262</v>
      </c>
      <c r="I492" s="6" t="s">
        <v>2323</v>
      </c>
    </row>
    <row r="493" s="6" customFormat="true" ht="12.75" hidden="false" customHeight="false" outlineLevel="0" collapsed="false">
      <c r="A493" s="5" t="s">
        <v>2324</v>
      </c>
      <c r="B493" s="6" t="s">
        <v>2325</v>
      </c>
      <c r="C493" s="6" t="s">
        <v>13</v>
      </c>
      <c r="D493" s="6" t="s">
        <v>21</v>
      </c>
      <c r="E493" s="6" t="s">
        <v>2326</v>
      </c>
      <c r="F493" s="6" t="s">
        <v>2327</v>
      </c>
      <c r="G493" s="7" t="n">
        <v>1.4739</v>
      </c>
      <c r="H493" s="7" t="n">
        <v>2.77771772813609</v>
      </c>
      <c r="I493" s="6" t="s">
        <v>2328</v>
      </c>
      <c r="J493" s="6" t="s">
        <v>2329</v>
      </c>
    </row>
    <row r="494" s="6" customFormat="true" ht="12.75" hidden="false" customHeight="false" outlineLevel="0" collapsed="false">
      <c r="A494" s="5" t="s">
        <v>2330</v>
      </c>
      <c r="B494" s="6" t="s">
        <v>2331</v>
      </c>
      <c r="C494" s="6" t="s">
        <v>13</v>
      </c>
      <c r="D494" s="6" t="s">
        <v>14</v>
      </c>
      <c r="E494" s="6" t="s">
        <v>2332</v>
      </c>
      <c r="F494" s="6" t="s">
        <v>2333</v>
      </c>
      <c r="G494" s="7" t="n">
        <v>1.21147</v>
      </c>
      <c r="H494" s="7" t="n">
        <v>2.31573472925603</v>
      </c>
      <c r="I494" s="6" t="s">
        <v>2334</v>
      </c>
      <c r="J494" s="6" t="s">
        <v>2335</v>
      </c>
    </row>
    <row r="495" s="6" customFormat="true" ht="12.75" hidden="false" customHeight="false" outlineLevel="0" collapsed="false">
      <c r="A495" s="5" t="s">
        <v>2336</v>
      </c>
      <c r="B495" s="6" t="s">
        <v>2337</v>
      </c>
      <c r="C495" s="6" t="s">
        <v>13</v>
      </c>
      <c r="D495" s="6" t="s">
        <v>14</v>
      </c>
      <c r="E495" s="6" t="s">
        <v>2338</v>
      </c>
      <c r="F495" s="6" t="s">
        <v>2339</v>
      </c>
      <c r="G495" s="7" t="n">
        <v>1.47604</v>
      </c>
      <c r="H495" s="7" t="n">
        <v>2.78184107136257</v>
      </c>
      <c r="I495" s="6" t="s">
        <v>2340</v>
      </c>
      <c r="J495" s="6" t="s">
        <v>1447</v>
      </c>
    </row>
    <row r="496" s="6" customFormat="true" ht="12.75" hidden="false" customHeight="false" outlineLevel="0" collapsed="false">
      <c r="A496" s="5" t="s">
        <v>2341</v>
      </c>
      <c r="B496" s="6" t="s">
        <v>2342</v>
      </c>
      <c r="C496" s="6" t="s">
        <v>13</v>
      </c>
      <c r="D496" s="6" t="s">
        <v>14</v>
      </c>
      <c r="E496" s="6" t="s">
        <v>2343</v>
      </c>
      <c r="F496" s="6" t="s">
        <v>2344</v>
      </c>
      <c r="G496" s="7" t="n">
        <v>1.82074</v>
      </c>
      <c r="H496" s="7" t="n">
        <v>3.53262350526915</v>
      </c>
      <c r="I496" s="6" t="s">
        <v>2345</v>
      </c>
    </row>
    <row r="497" s="6" customFormat="true" ht="12.75" hidden="false" customHeight="false" outlineLevel="0" collapsed="false">
      <c r="A497" s="5" t="s">
        <v>2346</v>
      </c>
      <c r="B497" s="6" t="s">
        <v>2347</v>
      </c>
      <c r="C497" s="6" t="s">
        <v>13</v>
      </c>
      <c r="D497" s="6" t="s">
        <v>21</v>
      </c>
      <c r="E497" s="6" t="s">
        <v>2348</v>
      </c>
      <c r="F497" s="6" t="s">
        <v>2349</v>
      </c>
      <c r="G497" s="7" t="n">
        <v>1.58647</v>
      </c>
      <c r="H497" s="7" t="n">
        <v>3.00313639497826</v>
      </c>
      <c r="I497" s="6" t="s">
        <v>2350</v>
      </c>
    </row>
    <row r="498" s="6" customFormat="true" ht="12.75" hidden="false" customHeight="false" outlineLevel="0" collapsed="false">
      <c r="A498" s="5" t="s">
        <v>2351</v>
      </c>
      <c r="B498" s="6" t="s">
        <v>2352</v>
      </c>
      <c r="C498" s="6" t="s">
        <v>13</v>
      </c>
      <c r="D498" s="6" t="s">
        <v>21</v>
      </c>
      <c r="E498" s="6" t="s">
        <v>2353</v>
      </c>
      <c r="F498" s="6" t="s">
        <v>2354</v>
      </c>
      <c r="G498" s="7" t="n">
        <v>1.47936</v>
      </c>
      <c r="H498" s="7" t="n">
        <v>2.78825015095768</v>
      </c>
      <c r="I498" s="6" t="s">
        <v>2355</v>
      </c>
    </row>
    <row r="499" s="6" customFormat="true" ht="12.75" hidden="false" customHeight="false" outlineLevel="0" collapsed="false">
      <c r="A499" s="5" t="s">
        <v>2356</v>
      </c>
      <c r="B499" s="6" t="s">
        <v>2357</v>
      </c>
      <c r="C499" s="6" t="s">
        <v>13</v>
      </c>
      <c r="D499" s="6" t="s">
        <v>14</v>
      </c>
      <c r="E499" s="6" t="s">
        <v>2358</v>
      </c>
      <c r="F499" s="6" t="s">
        <v>2359</v>
      </c>
      <c r="G499" s="7" t="n">
        <v>1.72451</v>
      </c>
      <c r="H499" s="7" t="n">
        <v>3.30467867392105</v>
      </c>
      <c r="I499" s="6" t="s">
        <v>2360</v>
      </c>
    </row>
    <row r="500" s="6" customFormat="true" ht="12.75" hidden="false" customHeight="false" outlineLevel="0" collapsed="false">
      <c r="A500" s="5" t="s">
        <v>2361</v>
      </c>
      <c r="B500" s="6" t="s">
        <v>2362</v>
      </c>
      <c r="C500" s="6" t="s">
        <v>13</v>
      </c>
      <c r="D500" s="6" t="s">
        <v>21</v>
      </c>
      <c r="E500" s="6" t="s">
        <v>2363</v>
      </c>
      <c r="F500" s="6" t="s">
        <v>2364</v>
      </c>
      <c r="G500" s="7" t="n">
        <v>2.95702</v>
      </c>
      <c r="H500" s="7" t="n">
        <v>7.7651834057099</v>
      </c>
      <c r="I500" s="6" t="s">
        <v>2365</v>
      </c>
    </row>
    <row r="501" s="6" customFormat="true" ht="12.75" hidden="false" customHeight="false" outlineLevel="0" collapsed="false">
      <c r="A501" s="5" t="s">
        <v>2366</v>
      </c>
      <c r="B501" s="6" t="s">
        <v>2367</v>
      </c>
      <c r="C501" s="6" t="s">
        <v>13</v>
      </c>
      <c r="D501" s="6" t="s">
        <v>14</v>
      </c>
      <c r="E501" s="6" t="s">
        <v>2368</v>
      </c>
      <c r="F501" s="6" t="s">
        <v>2369</v>
      </c>
      <c r="G501" s="7" t="n">
        <v>2.58608</v>
      </c>
      <c r="H501" s="7" t="n">
        <v>6.00464934928715</v>
      </c>
      <c r="I501" s="6" t="s">
        <v>2370</v>
      </c>
    </row>
    <row r="502" s="6" customFormat="true" ht="12.75" hidden="false" customHeight="false" outlineLevel="0" collapsed="false">
      <c r="A502" s="5" t="s">
        <v>2371</v>
      </c>
      <c r="B502" s="6" t="s">
        <v>2372</v>
      </c>
      <c r="C502" s="6" t="s">
        <v>13</v>
      </c>
      <c r="D502" s="6" t="s">
        <v>14</v>
      </c>
      <c r="E502" s="6" t="s">
        <v>2373</v>
      </c>
      <c r="F502" s="6" t="s">
        <v>2374</v>
      </c>
      <c r="G502" s="7" t="n">
        <v>2.02629</v>
      </c>
      <c r="H502" s="7" t="n">
        <v>4.07355955389836</v>
      </c>
      <c r="I502" s="6" t="s">
        <v>2375</v>
      </c>
    </row>
    <row r="503" s="6" customFormat="true" ht="12.75" hidden="false" customHeight="false" outlineLevel="0" collapsed="false">
      <c r="A503" s="5" t="s">
        <v>2376</v>
      </c>
      <c r="B503" s="6" t="s">
        <v>2377</v>
      </c>
      <c r="C503" s="6" t="s">
        <v>13</v>
      </c>
      <c r="D503" s="6" t="s">
        <v>14</v>
      </c>
      <c r="E503" s="6" t="s">
        <v>2378</v>
      </c>
      <c r="F503" s="6" t="s">
        <v>2379</v>
      </c>
      <c r="G503" s="7" t="n">
        <v>1.62194</v>
      </c>
      <c r="H503" s="7" t="n">
        <v>3.07788643196174</v>
      </c>
      <c r="I503" s="6" t="s">
        <v>2380</v>
      </c>
    </row>
    <row r="504" s="6" customFormat="true" ht="12.75" hidden="false" customHeight="false" outlineLevel="0" collapsed="false">
      <c r="A504" s="5" t="s">
        <v>2381</v>
      </c>
      <c r="B504" s="6" t="s">
        <v>2382</v>
      </c>
      <c r="C504" s="6" t="s">
        <v>13</v>
      </c>
      <c r="D504" s="6" t="s">
        <v>14</v>
      </c>
      <c r="E504" s="6" t="s">
        <v>2383</v>
      </c>
      <c r="F504" s="6" t="s">
        <v>2384</v>
      </c>
      <c r="G504" s="7" t="n">
        <v>1.48579</v>
      </c>
      <c r="H504" s="7" t="n">
        <v>2.80070493894861</v>
      </c>
      <c r="I504" s="6" t="s">
        <v>2385</v>
      </c>
    </row>
    <row r="505" s="6" customFormat="true" ht="12.75" hidden="false" customHeight="false" outlineLevel="0" collapsed="false">
      <c r="A505" s="5" t="s">
        <v>2386</v>
      </c>
      <c r="B505" s="6" t="s">
        <v>2387</v>
      </c>
      <c r="C505" s="6" t="s">
        <v>13</v>
      </c>
      <c r="D505" s="6" t="s">
        <v>21</v>
      </c>
      <c r="E505" s="6" t="s">
        <v>2388</v>
      </c>
      <c r="F505" s="6" t="s">
        <v>2389</v>
      </c>
      <c r="G505" s="7" t="n">
        <v>2.309</v>
      </c>
      <c r="H505" s="7" t="n">
        <v>4.95539479113564</v>
      </c>
      <c r="I505" s="6" t="s">
        <v>2390</v>
      </c>
    </row>
    <row r="506" s="6" customFormat="true" ht="12.75" hidden="false" customHeight="false" outlineLevel="0" collapsed="false">
      <c r="A506" s="5" t="s">
        <v>2391</v>
      </c>
      <c r="B506" s="6" t="s">
        <v>2392</v>
      </c>
      <c r="C506" s="6" t="s">
        <v>13</v>
      </c>
      <c r="D506" s="6" t="s">
        <v>14</v>
      </c>
      <c r="E506" s="6" t="s">
        <v>2393</v>
      </c>
      <c r="F506" s="6" t="s">
        <v>2394</v>
      </c>
      <c r="G506" s="7" t="n">
        <v>1.85238</v>
      </c>
      <c r="H506" s="7" t="n">
        <v>3.61095389515579</v>
      </c>
      <c r="I506" s="6" t="s">
        <v>2395</v>
      </c>
    </row>
    <row r="507" s="6" customFormat="true" ht="12.75" hidden="false" customHeight="false" outlineLevel="0" collapsed="false">
      <c r="A507" s="5" t="s">
        <v>2396</v>
      </c>
      <c r="B507" s="6" t="s">
        <v>2397</v>
      </c>
      <c r="C507" s="6" t="s">
        <v>13</v>
      </c>
      <c r="D507" s="6" t="s">
        <v>21</v>
      </c>
      <c r="E507" s="6" t="s">
        <v>2398</v>
      </c>
      <c r="F507" s="6" t="s">
        <v>2399</v>
      </c>
      <c r="G507" s="7" t="n">
        <v>1.54039</v>
      </c>
      <c r="H507" s="7" t="n">
        <v>2.90873123812378</v>
      </c>
      <c r="I507" s="6" t="s">
        <v>2400</v>
      </c>
      <c r="J507" s="6" t="s">
        <v>655</v>
      </c>
    </row>
    <row r="508" s="6" customFormat="true" ht="12.75" hidden="false" customHeight="false" outlineLevel="0" collapsed="false">
      <c r="A508" s="5" t="s">
        <v>2401</v>
      </c>
      <c r="B508" s="6" t="s">
        <v>2402</v>
      </c>
      <c r="C508" s="6" t="s">
        <v>13</v>
      </c>
      <c r="D508" s="6" t="s">
        <v>14</v>
      </c>
      <c r="E508" s="6" t="s">
        <v>2403</v>
      </c>
      <c r="F508" s="6" t="s">
        <v>2404</v>
      </c>
      <c r="G508" s="7" t="n">
        <v>1.79343</v>
      </c>
      <c r="H508" s="7" t="n">
        <v>3.46638043773205</v>
      </c>
      <c r="I508" s="6" t="s">
        <v>1227</v>
      </c>
      <c r="J508" s="6" t="s">
        <v>71</v>
      </c>
    </row>
    <row r="509" s="6" customFormat="true" ht="12.75" hidden="false" customHeight="false" outlineLevel="0" collapsed="false">
      <c r="A509" s="5" t="s">
        <v>2405</v>
      </c>
      <c r="B509" s="6" t="s">
        <v>2406</v>
      </c>
      <c r="C509" s="6" t="s">
        <v>13</v>
      </c>
      <c r="D509" s="6" t="s">
        <v>14</v>
      </c>
      <c r="E509" s="6" t="s">
        <v>2407</v>
      </c>
      <c r="F509" s="6" t="s">
        <v>2408</v>
      </c>
      <c r="G509" s="7" t="n">
        <v>1.08069</v>
      </c>
      <c r="H509" s="7" t="n">
        <v>2.11504740627048</v>
      </c>
      <c r="I509" s="6" t="s">
        <v>2409</v>
      </c>
    </row>
    <row r="510" s="6" customFormat="true" ht="12.75" hidden="false" customHeight="false" outlineLevel="0" collapsed="false">
      <c r="A510" s="5" t="s">
        <v>2410</v>
      </c>
      <c r="B510" s="6" t="s">
        <v>2411</v>
      </c>
      <c r="C510" s="6" t="s">
        <v>13</v>
      </c>
      <c r="D510" s="6" t="s">
        <v>14</v>
      </c>
      <c r="E510" s="6" t="s">
        <v>2412</v>
      </c>
      <c r="F510" s="6" t="s">
        <v>2413</v>
      </c>
      <c r="G510" s="7" t="n">
        <v>1.47895</v>
      </c>
      <c r="H510" s="7" t="n">
        <v>2.7874578697727</v>
      </c>
      <c r="J510" s="6" t="s">
        <v>2414</v>
      </c>
    </row>
    <row r="511" s="6" customFormat="true" ht="12.75" hidden="false" customHeight="false" outlineLevel="0" collapsed="false">
      <c r="A511" s="5" t="s">
        <v>2415</v>
      </c>
      <c r="B511" s="6" t="s">
        <v>2416</v>
      </c>
      <c r="C511" s="6" t="s">
        <v>13</v>
      </c>
      <c r="D511" s="6" t="s">
        <v>14</v>
      </c>
      <c r="E511" s="6" t="s">
        <v>2417</v>
      </c>
      <c r="F511" s="6" t="s">
        <v>2418</v>
      </c>
      <c r="G511" s="7" t="n">
        <v>1.58641</v>
      </c>
      <c r="H511" s="7" t="n">
        <v>3.00301150064388</v>
      </c>
      <c r="I511" s="6" t="s">
        <v>1476</v>
      </c>
    </row>
    <row r="512" s="6" customFormat="true" ht="12.75" hidden="false" customHeight="false" outlineLevel="0" collapsed="false">
      <c r="A512" s="5" t="s">
        <v>2419</v>
      </c>
      <c r="B512" s="6" t="s">
        <v>2420</v>
      </c>
      <c r="C512" s="6" t="s">
        <v>13</v>
      </c>
      <c r="D512" s="6" t="s">
        <v>14</v>
      </c>
      <c r="E512" s="6" t="s">
        <v>2421</v>
      </c>
      <c r="F512" s="6" t="s">
        <v>2422</v>
      </c>
      <c r="G512" s="7" t="n">
        <v>1.75154</v>
      </c>
      <c r="H512" s="7" t="n">
        <v>3.36717802627585</v>
      </c>
      <c r="I512" s="6" t="s">
        <v>2423</v>
      </c>
    </row>
    <row r="513" s="6" customFormat="true" ht="12.75" hidden="false" customHeight="false" outlineLevel="0" collapsed="false">
      <c r="A513" s="5" t="s">
        <v>2424</v>
      </c>
      <c r="B513" s="6" t="s">
        <v>2425</v>
      </c>
      <c r="C513" s="6" t="s">
        <v>13</v>
      </c>
      <c r="D513" s="6" t="s">
        <v>21</v>
      </c>
      <c r="E513" s="6" t="s">
        <v>2426</v>
      </c>
      <c r="F513" s="6" t="s">
        <v>2427</v>
      </c>
      <c r="G513" s="7" t="n">
        <v>3.89416</v>
      </c>
      <c r="H513" s="7" t="n">
        <v>14.8682196349046</v>
      </c>
      <c r="I513" s="6" t="s">
        <v>2428</v>
      </c>
      <c r="J513" s="6" t="s">
        <v>781</v>
      </c>
    </row>
    <row r="514" s="6" customFormat="true" ht="12.75" hidden="false" customHeight="false" outlineLevel="0" collapsed="false">
      <c r="A514" s="5" t="s">
        <v>2429</v>
      </c>
      <c r="B514" s="6" t="s">
        <v>2430</v>
      </c>
      <c r="C514" s="6" t="s">
        <v>13</v>
      </c>
      <c r="D514" s="6" t="s">
        <v>14</v>
      </c>
      <c r="E514" s="6" t="s">
        <v>2431</v>
      </c>
      <c r="F514" s="6" t="s">
        <v>2432</v>
      </c>
      <c r="G514" s="7" t="n">
        <v>3.43031</v>
      </c>
      <c r="H514" s="7" t="n">
        <v>10.780184765024</v>
      </c>
      <c r="I514" s="6" t="s">
        <v>2433</v>
      </c>
    </row>
    <row r="515" s="6" customFormat="true" ht="12.75" hidden="false" customHeight="false" outlineLevel="0" collapsed="false">
      <c r="A515" s="5" t="s">
        <v>2434</v>
      </c>
      <c r="B515" s="6" t="s">
        <v>2435</v>
      </c>
      <c r="C515" s="6" t="s">
        <v>13</v>
      </c>
      <c r="D515" s="6" t="s">
        <v>14</v>
      </c>
      <c r="E515" s="6" t="s">
        <v>2436</v>
      </c>
      <c r="F515" s="6" t="s">
        <v>2437</v>
      </c>
      <c r="G515" s="7" t="n">
        <v>1.98667</v>
      </c>
      <c r="H515" s="7" t="n">
        <v>3.96321161001352</v>
      </c>
      <c r="I515" s="6" t="s">
        <v>2438</v>
      </c>
    </row>
    <row r="516" s="6" customFormat="true" ht="12.75" hidden="false" customHeight="false" outlineLevel="0" collapsed="false">
      <c r="A516" s="5" t="s">
        <v>2439</v>
      </c>
      <c r="B516" s="6" t="s">
        <v>2440</v>
      </c>
      <c r="C516" s="6" t="s">
        <v>13</v>
      </c>
      <c r="D516" s="6" t="s">
        <v>21</v>
      </c>
      <c r="E516" s="6" t="s">
        <v>2441</v>
      </c>
      <c r="F516" s="6" t="s">
        <v>2442</v>
      </c>
      <c r="G516" s="7" t="n">
        <v>1.75284</v>
      </c>
      <c r="H516" s="7" t="n">
        <v>3.37021352864486</v>
      </c>
    </row>
    <row r="517" s="6" customFormat="true" ht="12.75" hidden="false" customHeight="false" outlineLevel="0" collapsed="false">
      <c r="A517" s="5" t="s">
        <v>2443</v>
      </c>
      <c r="B517" s="6" t="s">
        <v>2444</v>
      </c>
      <c r="C517" s="6" t="s">
        <v>13</v>
      </c>
      <c r="D517" s="6" t="s">
        <v>21</v>
      </c>
      <c r="E517" s="6" t="s">
        <v>2445</v>
      </c>
      <c r="F517" s="6" t="s">
        <v>2446</v>
      </c>
      <c r="G517" s="7" t="n">
        <v>1.80973</v>
      </c>
      <c r="H517" s="7" t="n">
        <v>3.50576672053966</v>
      </c>
      <c r="I517" s="6" t="s">
        <v>2447</v>
      </c>
    </row>
    <row r="518" s="6" customFormat="true" ht="12.75" hidden="false" customHeight="false" outlineLevel="0" collapsed="false">
      <c r="A518" s="5" t="s">
        <v>2448</v>
      </c>
      <c r="B518" s="6" t="s">
        <v>2449</v>
      </c>
      <c r="C518" s="6" t="s">
        <v>13</v>
      </c>
      <c r="D518" s="6" t="s">
        <v>14</v>
      </c>
      <c r="E518" s="6" t="s">
        <v>2450</v>
      </c>
      <c r="F518" s="6" t="s">
        <v>2451</v>
      </c>
      <c r="G518" s="7" t="n">
        <v>1.08679</v>
      </c>
      <c r="H518" s="7" t="n">
        <v>2.12400917778358</v>
      </c>
      <c r="I518" s="6" t="s">
        <v>2452</v>
      </c>
      <c r="J518" s="6" t="s">
        <v>2453</v>
      </c>
    </row>
    <row r="519" s="6" customFormat="true" ht="12.75" hidden="false" customHeight="false" outlineLevel="0" collapsed="false">
      <c r="A519" s="5" t="s">
        <v>2454</v>
      </c>
      <c r="B519" s="6" t="s">
        <v>2455</v>
      </c>
      <c r="C519" s="6" t="s">
        <v>13</v>
      </c>
      <c r="D519" s="6" t="s">
        <v>14</v>
      </c>
      <c r="E519" s="6" t="s">
        <v>2456</v>
      </c>
      <c r="F519" s="6" t="s">
        <v>2457</v>
      </c>
      <c r="G519" s="7" t="n">
        <v>1.56942</v>
      </c>
      <c r="H519" s="7" t="n">
        <v>2.96785374890132</v>
      </c>
      <c r="I519" s="6" t="s">
        <v>2458</v>
      </c>
      <c r="J519" s="6" t="s">
        <v>2459</v>
      </c>
    </row>
    <row r="520" s="6" customFormat="true" ht="12.75" hidden="false" customHeight="false" outlineLevel="0" collapsed="false">
      <c r="A520" s="5" t="s">
        <v>2460</v>
      </c>
      <c r="B520" s="6" t="s">
        <v>2461</v>
      </c>
      <c r="C520" s="6" t="s">
        <v>13</v>
      </c>
      <c r="D520" s="6" t="s">
        <v>14</v>
      </c>
      <c r="E520" s="6" t="s">
        <v>2462</v>
      </c>
      <c r="F520" s="6" t="s">
        <v>2463</v>
      </c>
      <c r="G520" s="7" t="n">
        <v>2.61891</v>
      </c>
      <c r="H520" s="7" t="n">
        <v>6.14285785544088</v>
      </c>
      <c r="I520" s="6" t="s">
        <v>2464</v>
      </c>
    </row>
    <row r="521" s="6" customFormat="true" ht="12.75" hidden="false" customHeight="false" outlineLevel="0" collapsed="false">
      <c r="A521" s="5" t="s">
        <v>2465</v>
      </c>
      <c r="B521" s="6" t="s">
        <v>2466</v>
      </c>
      <c r="C521" s="6" t="s">
        <v>13</v>
      </c>
      <c r="D521" s="6" t="s">
        <v>21</v>
      </c>
      <c r="E521" s="6" t="s">
        <v>2467</v>
      </c>
      <c r="F521" s="6" t="s">
        <v>2468</v>
      </c>
      <c r="G521" s="7" t="n">
        <v>3.06933</v>
      </c>
      <c r="H521" s="7" t="n">
        <v>8.39383439470078</v>
      </c>
      <c r="I521" s="6" t="s">
        <v>2469</v>
      </c>
    </row>
    <row r="522" s="6" customFormat="true" ht="12.75" hidden="false" customHeight="false" outlineLevel="0" collapsed="false">
      <c r="A522" s="5" t="s">
        <v>2470</v>
      </c>
      <c r="B522" s="6" t="s">
        <v>2471</v>
      </c>
      <c r="C522" s="6" t="s">
        <v>13</v>
      </c>
      <c r="D522" s="6" t="s">
        <v>21</v>
      </c>
      <c r="E522" s="6" t="s">
        <v>2472</v>
      </c>
      <c r="F522" s="6" t="s">
        <v>2473</v>
      </c>
      <c r="G522" s="7" t="n">
        <v>2.0204</v>
      </c>
      <c r="H522" s="7" t="n">
        <v>4.05696259211308</v>
      </c>
      <c r="I522" s="6" t="s">
        <v>2474</v>
      </c>
    </row>
    <row r="523" s="6" customFormat="true" ht="12.75" hidden="false" customHeight="false" outlineLevel="0" collapsed="false">
      <c r="A523" s="5" t="s">
        <v>2475</v>
      </c>
      <c r="B523" s="6" t="s">
        <v>2476</v>
      </c>
      <c r="C523" s="6" t="s">
        <v>13</v>
      </c>
      <c r="D523" s="6" t="s">
        <v>14</v>
      </c>
      <c r="E523" s="6" t="s">
        <v>2477</v>
      </c>
      <c r="F523" s="6" t="s">
        <v>2478</v>
      </c>
      <c r="G523" s="7" t="n">
        <v>3.25462</v>
      </c>
      <c r="H523" s="7" t="n">
        <v>9.54417171717744</v>
      </c>
      <c r="I523" s="6" t="s">
        <v>2479</v>
      </c>
      <c r="J523" s="6" t="s">
        <v>2480</v>
      </c>
    </row>
    <row r="524" s="6" customFormat="true" ht="12.75" hidden="false" customHeight="false" outlineLevel="0" collapsed="false">
      <c r="A524" s="5" t="s">
        <v>2481</v>
      </c>
      <c r="B524" s="6" t="s">
        <v>2482</v>
      </c>
      <c r="C524" s="6" t="s">
        <v>13</v>
      </c>
      <c r="D524" s="6" t="s">
        <v>14</v>
      </c>
      <c r="E524" s="6" t="s">
        <v>2483</v>
      </c>
      <c r="F524" s="6" t="s">
        <v>2484</v>
      </c>
      <c r="G524" s="7" t="n">
        <v>1.90451</v>
      </c>
      <c r="H524" s="7" t="n">
        <v>3.74381721576585</v>
      </c>
      <c r="I524" s="6" t="s">
        <v>2485</v>
      </c>
      <c r="J524" s="6" t="s">
        <v>2480</v>
      </c>
    </row>
    <row r="525" s="6" customFormat="true" ht="12.75" hidden="false" customHeight="false" outlineLevel="0" collapsed="false">
      <c r="A525" s="5" t="s">
        <v>2486</v>
      </c>
      <c r="B525" s="6" t="s">
        <v>2487</v>
      </c>
      <c r="C525" s="6" t="s">
        <v>13</v>
      </c>
      <c r="D525" s="6" t="s">
        <v>14</v>
      </c>
      <c r="E525" s="6" t="s">
        <v>2488</v>
      </c>
      <c r="F525" s="6" t="s">
        <v>2489</v>
      </c>
      <c r="G525" s="7" t="n">
        <v>1.0935</v>
      </c>
      <c r="H525" s="7" t="n">
        <v>2.13391099071623</v>
      </c>
      <c r="I525" s="6" t="s">
        <v>2490</v>
      </c>
    </row>
    <row r="526" s="6" customFormat="true" ht="12.75" hidden="false" customHeight="false" outlineLevel="0" collapsed="false">
      <c r="A526" s="5" t="s">
        <v>2491</v>
      </c>
      <c r="B526" s="6" t="s">
        <v>2492</v>
      </c>
      <c r="C526" s="6" t="s">
        <v>13</v>
      </c>
      <c r="D526" s="6" t="s">
        <v>21</v>
      </c>
      <c r="E526" s="6" t="s">
        <v>2493</v>
      </c>
      <c r="F526" s="6" t="s">
        <v>2494</v>
      </c>
      <c r="G526" s="7" t="n">
        <v>2.21796</v>
      </c>
      <c r="H526" s="7" t="n">
        <v>4.65235117383923</v>
      </c>
      <c r="I526" s="6" t="s">
        <v>2495</v>
      </c>
    </row>
    <row r="527" s="6" customFormat="true" ht="12.75" hidden="false" customHeight="false" outlineLevel="0" collapsed="false">
      <c r="A527" s="5" t="s">
        <v>2496</v>
      </c>
      <c r="B527" s="6" t="s">
        <v>2497</v>
      </c>
      <c r="C527" s="6" t="s">
        <v>13</v>
      </c>
      <c r="D527" s="6" t="s">
        <v>14</v>
      </c>
      <c r="E527" s="6" t="s">
        <v>2498</v>
      </c>
      <c r="F527" s="6" t="s">
        <v>2499</v>
      </c>
      <c r="G527" s="7" t="n">
        <v>2.18885</v>
      </c>
      <c r="H527" s="7" t="n">
        <v>4.55941901386372</v>
      </c>
    </row>
    <row r="528" s="6" customFormat="true" ht="12.75" hidden="false" customHeight="false" outlineLevel="0" collapsed="false">
      <c r="A528" s="5" t="s">
        <v>2500</v>
      </c>
      <c r="B528" s="6" t="s">
        <v>2501</v>
      </c>
      <c r="C528" s="6" t="s">
        <v>13</v>
      </c>
      <c r="D528" s="6" t="s">
        <v>14</v>
      </c>
      <c r="E528" s="6" t="s">
        <v>2502</v>
      </c>
      <c r="F528" s="6" t="s">
        <v>2503</v>
      </c>
      <c r="G528" s="7" t="n">
        <v>4.25387</v>
      </c>
      <c r="H528" s="7" t="n">
        <v>19.0784227396916</v>
      </c>
      <c r="I528" s="6" t="s">
        <v>2504</v>
      </c>
    </row>
    <row r="529" s="6" customFormat="true" ht="12.75" hidden="false" customHeight="false" outlineLevel="0" collapsed="false">
      <c r="A529" s="5" t="s">
        <v>2505</v>
      </c>
      <c r="B529" s="6" t="s">
        <v>2506</v>
      </c>
      <c r="C529" s="6" t="s">
        <v>13</v>
      </c>
      <c r="D529" s="6" t="s">
        <v>14</v>
      </c>
      <c r="E529" s="6" t="s">
        <v>2507</v>
      </c>
      <c r="F529" s="6" t="s">
        <v>2508</v>
      </c>
      <c r="G529" s="7" t="n">
        <v>1.73491</v>
      </c>
      <c r="H529" s="7" t="n">
        <v>3.32858728428886</v>
      </c>
      <c r="I529" s="6" t="s">
        <v>2509</v>
      </c>
      <c r="J529" s="6" t="s">
        <v>2510</v>
      </c>
    </row>
    <row r="530" s="6" customFormat="true" ht="12.75" hidden="false" customHeight="false" outlineLevel="0" collapsed="false">
      <c r="A530" s="5" t="s">
        <v>2511</v>
      </c>
      <c r="B530" s="6" t="s">
        <v>2512</v>
      </c>
      <c r="C530" s="6" t="s">
        <v>13</v>
      </c>
      <c r="D530" s="6" t="s">
        <v>14</v>
      </c>
      <c r="E530" s="6" t="s">
        <v>2513</v>
      </c>
      <c r="F530" s="6" t="s">
        <v>2514</v>
      </c>
      <c r="G530" s="7" t="n">
        <v>2.98078</v>
      </c>
      <c r="H530" s="7" t="n">
        <v>7.89412848085944</v>
      </c>
    </row>
    <row r="531" s="6" customFormat="true" ht="12.75" hidden="false" customHeight="false" outlineLevel="0" collapsed="false">
      <c r="A531" s="5" t="s">
        <v>2515</v>
      </c>
      <c r="B531" s="6" t="s">
        <v>2516</v>
      </c>
      <c r="C531" s="6" t="s">
        <v>13</v>
      </c>
      <c r="D531" s="6" t="s">
        <v>21</v>
      </c>
      <c r="E531" s="6" t="s">
        <v>2517</v>
      </c>
      <c r="F531" s="6" t="s">
        <v>2518</v>
      </c>
      <c r="G531" s="7" t="n">
        <v>3.37189</v>
      </c>
      <c r="H531" s="7" t="n">
        <v>10.3523758765538</v>
      </c>
      <c r="I531" s="6" t="s">
        <v>2150</v>
      </c>
    </row>
    <row r="532" s="6" customFormat="true" ht="12.75" hidden="false" customHeight="false" outlineLevel="0" collapsed="false">
      <c r="A532" s="5" t="s">
        <v>2519</v>
      </c>
      <c r="B532" s="6" t="s">
        <v>2520</v>
      </c>
      <c r="C532" s="6" t="s">
        <v>13</v>
      </c>
      <c r="D532" s="6" t="s">
        <v>21</v>
      </c>
      <c r="E532" s="6" t="s">
        <v>2521</v>
      </c>
      <c r="F532" s="6" t="s">
        <v>2522</v>
      </c>
      <c r="G532" s="7" t="n">
        <v>1.20637</v>
      </c>
      <c r="H532" s="7" t="n">
        <v>2.30756294211419</v>
      </c>
      <c r="I532" s="6" t="s">
        <v>2523</v>
      </c>
    </row>
    <row r="533" s="6" customFormat="true" ht="12.75" hidden="false" customHeight="false" outlineLevel="0" collapsed="false">
      <c r="A533" s="5" t="s">
        <v>2524</v>
      </c>
      <c r="B533" s="6" t="s">
        <v>2525</v>
      </c>
      <c r="C533" s="6" t="s">
        <v>13</v>
      </c>
      <c r="D533" s="6" t="s">
        <v>21</v>
      </c>
      <c r="E533" s="6" t="s">
        <v>2526</v>
      </c>
      <c r="F533" s="6" t="s">
        <v>2527</v>
      </c>
      <c r="G533" s="7" t="n">
        <v>1.28618</v>
      </c>
      <c r="H533" s="7" t="n">
        <v>2.43881445149625</v>
      </c>
      <c r="I533" s="6" t="s">
        <v>2528</v>
      </c>
    </row>
    <row r="534" s="6" customFormat="true" ht="12.75" hidden="false" customHeight="false" outlineLevel="0" collapsed="false">
      <c r="A534" s="5" t="s">
        <v>2529</v>
      </c>
      <c r="B534" s="6" t="s">
        <v>2530</v>
      </c>
      <c r="C534" s="6" t="s">
        <v>13</v>
      </c>
      <c r="D534" s="6" t="s">
        <v>14</v>
      </c>
      <c r="E534" s="6" t="s">
        <v>2531</v>
      </c>
      <c r="F534" s="6" t="s">
        <v>2532</v>
      </c>
      <c r="G534" s="7" t="n">
        <v>1.81271</v>
      </c>
      <c r="H534" s="7" t="n">
        <v>3.51301564127783</v>
      </c>
      <c r="J534" s="6" t="s">
        <v>2533</v>
      </c>
    </row>
    <row r="535" s="6" customFormat="true" ht="12.75" hidden="false" customHeight="false" outlineLevel="0" collapsed="false">
      <c r="A535" s="5" t="s">
        <v>2534</v>
      </c>
      <c r="B535" s="6" t="s">
        <v>2535</v>
      </c>
      <c r="C535" s="6" t="s">
        <v>13</v>
      </c>
      <c r="D535" s="6" t="s">
        <v>14</v>
      </c>
      <c r="E535" s="6" t="s">
        <v>2536</v>
      </c>
      <c r="F535" s="6" t="s">
        <v>2537</v>
      </c>
      <c r="G535" s="7" t="n">
        <v>2.32033</v>
      </c>
      <c r="H535" s="7" t="n">
        <v>4.99446449162155</v>
      </c>
      <c r="I535" s="6" t="s">
        <v>2538</v>
      </c>
      <c r="J535" s="6" t="s">
        <v>71</v>
      </c>
    </row>
    <row r="536" s="6" customFormat="true" ht="12.75" hidden="false" customHeight="false" outlineLevel="0" collapsed="false">
      <c r="A536" s="5" t="s">
        <v>2539</v>
      </c>
      <c r="B536" s="6" t="s">
        <v>2540</v>
      </c>
      <c r="C536" s="6" t="s">
        <v>13</v>
      </c>
      <c r="D536" s="6" t="s">
        <v>21</v>
      </c>
      <c r="E536" s="6" t="s">
        <v>2541</v>
      </c>
      <c r="F536" s="6" t="s">
        <v>2542</v>
      </c>
      <c r="G536" s="7" t="n">
        <v>1.70821</v>
      </c>
      <c r="H536" s="7" t="n">
        <v>3.26755155759676</v>
      </c>
      <c r="I536" s="6" t="s">
        <v>2543</v>
      </c>
      <c r="J536" s="6" t="s">
        <v>96</v>
      </c>
    </row>
    <row r="537" s="6" customFormat="true" ht="12.75" hidden="false" customHeight="false" outlineLevel="0" collapsed="false">
      <c r="A537" s="5" t="s">
        <v>2544</v>
      </c>
      <c r="B537" s="6" t="s">
        <v>2545</v>
      </c>
      <c r="C537" s="6" t="s">
        <v>13</v>
      </c>
      <c r="D537" s="6" t="s">
        <v>21</v>
      </c>
      <c r="E537" s="6" t="s">
        <v>2546</v>
      </c>
      <c r="F537" s="6" t="s">
        <v>2547</v>
      </c>
      <c r="G537" s="7" t="n">
        <v>2.4355</v>
      </c>
      <c r="H537" s="7" t="n">
        <v>5.40951780327941</v>
      </c>
      <c r="I537" s="6" t="s">
        <v>2548</v>
      </c>
    </row>
    <row r="538" s="6" customFormat="true" ht="12.75" hidden="false" customHeight="false" outlineLevel="0" collapsed="false">
      <c r="A538" s="5" t="s">
        <v>2549</v>
      </c>
      <c r="B538" s="6" t="s">
        <v>2550</v>
      </c>
      <c r="C538" s="6" t="s">
        <v>13</v>
      </c>
      <c r="D538" s="6" t="s">
        <v>21</v>
      </c>
      <c r="E538" s="6" t="s">
        <v>2551</v>
      </c>
      <c r="F538" s="6" t="s">
        <v>2552</v>
      </c>
      <c r="G538" s="7" t="n">
        <v>2.09369</v>
      </c>
      <c r="H538" s="7" t="n">
        <v>4.26838408191236</v>
      </c>
      <c r="I538" s="6" t="s">
        <v>2553</v>
      </c>
      <c r="J538" s="6" t="s">
        <v>2554</v>
      </c>
    </row>
    <row r="539" s="6" customFormat="true" ht="12.75" hidden="false" customHeight="false" outlineLevel="0" collapsed="false">
      <c r="A539" s="5" t="s">
        <v>2555</v>
      </c>
      <c r="B539" s="6" t="s">
        <v>2556</v>
      </c>
      <c r="C539" s="6" t="s">
        <v>13</v>
      </c>
      <c r="D539" s="6" t="s">
        <v>14</v>
      </c>
      <c r="E539" s="6" t="s">
        <v>2557</v>
      </c>
      <c r="F539" s="6" t="s">
        <v>2558</v>
      </c>
      <c r="G539" s="7" t="n">
        <v>1.60693</v>
      </c>
      <c r="H539" s="7" t="n">
        <v>3.04602968153896</v>
      </c>
      <c r="I539" s="6" t="s">
        <v>2559</v>
      </c>
    </row>
    <row r="540" s="6" customFormat="true" ht="12.75" hidden="false" customHeight="false" outlineLevel="0" collapsed="false">
      <c r="A540" s="5" t="s">
        <v>2560</v>
      </c>
      <c r="B540" s="6" t="s">
        <v>2561</v>
      </c>
      <c r="C540" s="6" t="s">
        <v>13</v>
      </c>
      <c r="D540" s="6" t="s">
        <v>21</v>
      </c>
      <c r="E540" s="6" t="s">
        <v>2562</v>
      </c>
      <c r="F540" s="6" t="s">
        <v>2563</v>
      </c>
      <c r="G540" s="7" t="n">
        <v>3.45224</v>
      </c>
      <c r="H540" s="7" t="n">
        <v>10.9453030892121</v>
      </c>
      <c r="I540" s="6" t="s">
        <v>2564</v>
      </c>
    </row>
    <row r="541" s="6" customFormat="true" ht="12.75" hidden="false" customHeight="false" outlineLevel="0" collapsed="false">
      <c r="A541" s="5" t="s">
        <v>2565</v>
      </c>
      <c r="B541" s="6" t="s">
        <v>2566</v>
      </c>
      <c r="C541" s="6" t="s">
        <v>13</v>
      </c>
      <c r="D541" s="6" t="s">
        <v>14</v>
      </c>
      <c r="E541" s="6" t="s">
        <v>2567</v>
      </c>
      <c r="F541" s="6" t="s">
        <v>2568</v>
      </c>
      <c r="G541" s="7" t="n">
        <v>2.5879</v>
      </c>
      <c r="H541" s="7" t="n">
        <v>6.01222916184971</v>
      </c>
      <c r="I541" s="6" t="s">
        <v>2569</v>
      </c>
    </row>
    <row r="542" s="6" customFormat="true" ht="12.75" hidden="false" customHeight="false" outlineLevel="0" collapsed="false">
      <c r="A542" s="5" t="s">
        <v>2570</v>
      </c>
      <c r="B542" s="6" t="s">
        <v>2571</v>
      </c>
      <c r="C542" s="6" t="s">
        <v>13</v>
      </c>
      <c r="D542" s="6" t="s">
        <v>21</v>
      </c>
      <c r="E542" s="6" t="s">
        <v>2572</v>
      </c>
      <c r="F542" s="6" t="s">
        <v>2573</v>
      </c>
      <c r="G542" s="7" t="n">
        <v>1.45168</v>
      </c>
      <c r="H542" s="7" t="n">
        <v>2.7352638395808</v>
      </c>
      <c r="I542" s="6" t="s">
        <v>2574</v>
      </c>
      <c r="J542" s="6" t="s">
        <v>437</v>
      </c>
    </row>
    <row r="543" s="6" customFormat="true" ht="12.75" hidden="false" customHeight="false" outlineLevel="0" collapsed="false">
      <c r="A543" s="5" t="s">
        <v>2575</v>
      </c>
      <c r="B543" s="6" t="s">
        <v>2576</v>
      </c>
      <c r="C543" s="6" t="s">
        <v>13</v>
      </c>
      <c r="D543" s="6" t="s">
        <v>14</v>
      </c>
      <c r="E543" s="6" t="s">
        <v>2577</v>
      </c>
      <c r="F543" s="6" t="s">
        <v>2578</v>
      </c>
      <c r="G543" s="7" t="n">
        <v>1.16636</v>
      </c>
      <c r="H543" s="7" t="n">
        <v>2.24444695473791</v>
      </c>
      <c r="I543" s="6" t="s">
        <v>2579</v>
      </c>
    </row>
    <row r="544" s="6" customFormat="true" ht="12.75" hidden="false" customHeight="false" outlineLevel="0" collapsed="false">
      <c r="A544" s="5" t="s">
        <v>2580</v>
      </c>
      <c r="B544" s="6" t="s">
        <v>2581</v>
      </c>
      <c r="C544" s="6" t="s">
        <v>13</v>
      </c>
      <c r="D544" s="6" t="s">
        <v>21</v>
      </c>
      <c r="E544" s="6" t="s">
        <v>2582</v>
      </c>
      <c r="F544" s="6" t="s">
        <v>2583</v>
      </c>
      <c r="G544" s="7" t="n">
        <v>1.08823</v>
      </c>
      <c r="H544" s="7" t="n">
        <v>2.12613027757742</v>
      </c>
      <c r="I544" s="6" t="s">
        <v>2584</v>
      </c>
      <c r="J544" s="6" t="s">
        <v>44</v>
      </c>
    </row>
    <row r="545" s="6" customFormat="true" ht="12.75" hidden="false" customHeight="false" outlineLevel="0" collapsed="false">
      <c r="A545" s="5" t="s">
        <v>2585</v>
      </c>
      <c r="B545" s="6" t="s">
        <v>2586</v>
      </c>
      <c r="C545" s="6" t="s">
        <v>13</v>
      </c>
      <c r="D545" s="6" t="s">
        <v>14</v>
      </c>
      <c r="E545" s="6" t="s">
        <v>2587</v>
      </c>
      <c r="F545" s="6" t="s">
        <v>2588</v>
      </c>
      <c r="G545" s="7" t="n">
        <v>2.40066</v>
      </c>
      <c r="H545" s="7" t="n">
        <v>5.28044677429964</v>
      </c>
      <c r="I545" s="6" t="s">
        <v>2589</v>
      </c>
    </row>
    <row r="546" s="6" customFormat="true" ht="12.75" hidden="false" customHeight="false" outlineLevel="0" collapsed="false">
      <c r="A546" s="5" t="s">
        <v>2590</v>
      </c>
      <c r="B546" s="6" t="s">
        <v>2591</v>
      </c>
      <c r="C546" s="6" t="s">
        <v>13</v>
      </c>
      <c r="D546" s="6" t="s">
        <v>21</v>
      </c>
      <c r="E546" s="6" t="s">
        <v>2592</v>
      </c>
      <c r="F546" s="6" t="s">
        <v>2593</v>
      </c>
      <c r="G546" s="7" t="n">
        <v>1.44953</v>
      </c>
      <c r="H546" s="7" t="n">
        <v>2.73119060353838</v>
      </c>
      <c r="I546" s="6" t="s">
        <v>2594</v>
      </c>
      <c r="J546" s="6" t="s">
        <v>2595</v>
      </c>
    </row>
    <row r="547" s="6" customFormat="true" ht="12.75" hidden="false" customHeight="false" outlineLevel="0" collapsed="false">
      <c r="A547" s="5" t="s">
        <v>2596</v>
      </c>
      <c r="B547" s="6" t="s">
        <v>2597</v>
      </c>
      <c r="C547" s="6" t="s">
        <v>13</v>
      </c>
      <c r="D547" s="6" t="s">
        <v>14</v>
      </c>
      <c r="E547" s="6" t="s">
        <v>2598</v>
      </c>
      <c r="F547" s="6" t="s">
        <v>2599</v>
      </c>
      <c r="G547" s="7" t="n">
        <v>2.98282</v>
      </c>
      <c r="H547" s="7" t="n">
        <v>7.90529883406599</v>
      </c>
      <c r="I547" s="6" t="s">
        <v>2600</v>
      </c>
    </row>
    <row r="548" s="6" customFormat="true" ht="12.75" hidden="false" customHeight="false" outlineLevel="0" collapsed="false">
      <c r="A548" s="5" t="s">
        <v>2601</v>
      </c>
      <c r="B548" s="6" t="s">
        <v>2602</v>
      </c>
      <c r="C548" s="6" t="s">
        <v>13</v>
      </c>
      <c r="D548" s="6" t="s">
        <v>21</v>
      </c>
      <c r="E548" s="6" t="s">
        <v>2603</v>
      </c>
      <c r="F548" s="6" t="s">
        <v>2604</v>
      </c>
      <c r="G548" s="7" t="n">
        <v>1.63012</v>
      </c>
      <c r="H548" s="7" t="n">
        <v>3.09538744346682</v>
      </c>
      <c r="I548" s="6" t="s">
        <v>2605</v>
      </c>
    </row>
    <row r="549" s="6" customFormat="true" ht="12.75" hidden="false" customHeight="false" outlineLevel="0" collapsed="false">
      <c r="A549" s="5" t="s">
        <v>2606</v>
      </c>
      <c r="B549" s="6" t="s">
        <v>2607</v>
      </c>
      <c r="C549" s="6" t="s">
        <v>13</v>
      </c>
      <c r="D549" s="6" t="s">
        <v>14</v>
      </c>
      <c r="E549" s="6" t="s">
        <v>2608</v>
      </c>
      <c r="F549" s="6" t="s">
        <v>2609</v>
      </c>
      <c r="G549" s="7" t="n">
        <v>3.572</v>
      </c>
      <c r="H549" s="7" t="n">
        <v>11.8926638754481</v>
      </c>
      <c r="I549" s="6" t="s">
        <v>2610</v>
      </c>
      <c r="J549" s="6" t="s">
        <v>1116</v>
      </c>
    </row>
    <row r="550" s="6" customFormat="true" ht="12.75" hidden="false" customHeight="false" outlineLevel="0" collapsed="false">
      <c r="A550" s="5" t="s">
        <v>2611</v>
      </c>
      <c r="B550" s="6" t="s">
        <v>2612</v>
      </c>
      <c r="C550" s="6" t="s">
        <v>13</v>
      </c>
      <c r="D550" s="6" t="s">
        <v>21</v>
      </c>
      <c r="E550" s="6" t="s">
        <v>2613</v>
      </c>
      <c r="F550" s="6" t="s">
        <v>2614</v>
      </c>
      <c r="G550" s="7" t="n">
        <v>1.03665</v>
      </c>
      <c r="H550" s="7" t="n">
        <v>2.05145854335272</v>
      </c>
      <c r="I550" s="6" t="s">
        <v>2615</v>
      </c>
    </row>
    <row r="551" s="6" customFormat="true" ht="12.75" hidden="false" customHeight="false" outlineLevel="0" collapsed="false">
      <c r="A551" s="5" t="s">
        <v>2616</v>
      </c>
      <c r="B551" s="6" t="s">
        <v>2617</v>
      </c>
      <c r="C551" s="6" t="s">
        <v>13</v>
      </c>
      <c r="D551" s="6" t="s">
        <v>14</v>
      </c>
      <c r="E551" s="6" t="s">
        <v>2618</v>
      </c>
      <c r="F551" s="6" t="s">
        <v>2619</v>
      </c>
      <c r="G551" s="7" t="n">
        <v>6.01859</v>
      </c>
      <c r="H551" s="7" t="n">
        <v>64.8300149277171</v>
      </c>
      <c r="I551" s="6" t="s">
        <v>2620</v>
      </c>
    </row>
    <row r="552" s="6" customFormat="true" ht="12.75" hidden="false" customHeight="false" outlineLevel="0" collapsed="false">
      <c r="A552" s="5" t="s">
        <v>2621</v>
      </c>
      <c r="B552" s="6" t="s">
        <v>2622</v>
      </c>
      <c r="C552" s="6" t="s">
        <v>13</v>
      </c>
      <c r="D552" s="6" t="s">
        <v>21</v>
      </c>
      <c r="E552" s="6" t="s">
        <v>2623</v>
      </c>
      <c r="F552" s="6" t="s">
        <v>2624</v>
      </c>
      <c r="G552" s="7" t="n">
        <v>6.95892</v>
      </c>
      <c r="H552" s="7" t="n">
        <v>124.406667699864</v>
      </c>
      <c r="I552" s="6" t="s">
        <v>2625</v>
      </c>
    </row>
    <row r="553" s="6" customFormat="true" ht="12.75" hidden="false" customHeight="false" outlineLevel="0" collapsed="false">
      <c r="A553" s="5" t="s">
        <v>2626</v>
      </c>
      <c r="B553" s="6" t="s">
        <v>2627</v>
      </c>
      <c r="C553" s="6" t="s">
        <v>13</v>
      </c>
      <c r="D553" s="6" t="s">
        <v>21</v>
      </c>
      <c r="E553" s="6" t="s">
        <v>2628</v>
      </c>
      <c r="F553" s="6" t="s">
        <v>2629</v>
      </c>
      <c r="G553" s="7" t="n">
        <v>2.32369</v>
      </c>
      <c r="H553" s="7" t="n">
        <v>5.00611002801185</v>
      </c>
      <c r="I553" s="6" t="s">
        <v>2630</v>
      </c>
      <c r="J553" s="6" t="s">
        <v>2631</v>
      </c>
    </row>
    <row r="554" s="6" customFormat="true" ht="12.75" hidden="false" customHeight="false" outlineLevel="0" collapsed="false">
      <c r="A554" s="5" t="s">
        <v>2632</v>
      </c>
      <c r="B554" s="6" t="s">
        <v>2633</v>
      </c>
      <c r="C554" s="6" t="s">
        <v>13</v>
      </c>
      <c r="D554" s="6" t="s">
        <v>14</v>
      </c>
      <c r="E554" s="6" t="s">
        <v>2634</v>
      </c>
      <c r="F554" s="6" t="s">
        <v>2635</v>
      </c>
      <c r="G554" s="7" t="n">
        <v>1.86023</v>
      </c>
      <c r="H554" s="7" t="n">
        <v>3.63065538819835</v>
      </c>
      <c r="I554" s="6" t="s">
        <v>1745</v>
      </c>
    </row>
    <row r="555" s="6" customFormat="true" ht="12.75" hidden="false" customHeight="false" outlineLevel="0" collapsed="false">
      <c r="A555" s="5" t="s">
        <v>2636</v>
      </c>
      <c r="B555" s="6" t="s">
        <v>2637</v>
      </c>
      <c r="C555" s="6" t="s">
        <v>13</v>
      </c>
      <c r="D555" s="6" t="s">
        <v>14</v>
      </c>
      <c r="E555" s="6" t="s">
        <v>2638</v>
      </c>
      <c r="F555" s="6" t="s">
        <v>2639</v>
      </c>
      <c r="G555" s="7" t="n">
        <v>1.95314</v>
      </c>
      <c r="H555" s="7" t="n">
        <v>3.87216384646709</v>
      </c>
    </row>
    <row r="556" s="6" customFormat="true" ht="12.75" hidden="false" customHeight="false" outlineLevel="0" collapsed="false">
      <c r="A556" s="5" t="s">
        <v>2640</v>
      </c>
      <c r="B556" s="6" t="s">
        <v>2641</v>
      </c>
      <c r="C556" s="6" t="s">
        <v>13</v>
      </c>
      <c r="D556" s="6" t="s">
        <v>21</v>
      </c>
      <c r="E556" s="6" t="s">
        <v>2642</v>
      </c>
      <c r="F556" s="6" t="s">
        <v>2643</v>
      </c>
      <c r="G556" s="7" t="n">
        <v>2.03452</v>
      </c>
      <c r="H556" s="7" t="n">
        <v>4.09686399508294</v>
      </c>
    </row>
    <row r="557" s="6" customFormat="true" ht="12.75" hidden="false" customHeight="false" outlineLevel="0" collapsed="false">
      <c r="A557" s="5" t="s">
        <v>2644</v>
      </c>
      <c r="B557" s="6" t="s">
        <v>2645</v>
      </c>
      <c r="C557" s="6" t="s">
        <v>13</v>
      </c>
      <c r="D557" s="6" t="s">
        <v>14</v>
      </c>
      <c r="E557" s="6" t="s">
        <v>2646</v>
      </c>
      <c r="F557" s="6" t="s">
        <v>2647</v>
      </c>
      <c r="G557" s="7" t="n">
        <v>1.58875</v>
      </c>
      <c r="H557" s="7" t="n">
        <v>3.00788623064884</v>
      </c>
    </row>
    <row r="558" s="6" customFormat="true" ht="12.75" hidden="false" customHeight="false" outlineLevel="0" collapsed="false">
      <c r="A558" s="5" t="s">
        <v>2648</v>
      </c>
      <c r="B558" s="6" t="s">
        <v>2649</v>
      </c>
      <c r="C558" s="6" t="s">
        <v>13</v>
      </c>
      <c r="D558" s="6" t="s">
        <v>14</v>
      </c>
      <c r="E558" s="6" t="s">
        <v>2650</v>
      </c>
      <c r="F558" s="6" t="s">
        <v>2651</v>
      </c>
      <c r="G558" s="7" t="n">
        <v>2.58636</v>
      </c>
      <c r="H558" s="7" t="n">
        <v>6.00581485199925</v>
      </c>
    </row>
    <row r="559" s="6" customFormat="true" ht="12.75" hidden="false" customHeight="false" outlineLevel="0" collapsed="false">
      <c r="A559" s="5" t="s">
        <v>2652</v>
      </c>
      <c r="B559" s="6" t="s">
        <v>2653</v>
      </c>
      <c r="C559" s="6" t="s">
        <v>13</v>
      </c>
      <c r="D559" s="6" t="s">
        <v>14</v>
      </c>
      <c r="E559" s="6" t="s">
        <v>2654</v>
      </c>
      <c r="F559" s="6" t="s">
        <v>2174</v>
      </c>
      <c r="G559" s="7" t="n">
        <v>1.54742</v>
      </c>
      <c r="H559" s="7" t="n">
        <v>2.92293956471467</v>
      </c>
      <c r="I559" s="6" t="s">
        <v>1745</v>
      </c>
    </row>
    <row r="560" s="6" customFormat="true" ht="12.75" hidden="false" customHeight="false" outlineLevel="0" collapsed="false">
      <c r="A560" s="5" t="s">
        <v>2655</v>
      </c>
      <c r="B560" s="6" t="s">
        <v>2656</v>
      </c>
      <c r="C560" s="6" t="s">
        <v>13</v>
      </c>
      <c r="D560" s="6" t="s">
        <v>14</v>
      </c>
      <c r="E560" s="6" t="s">
        <v>2657</v>
      </c>
      <c r="F560" s="6" t="s">
        <v>2658</v>
      </c>
      <c r="G560" s="7" t="n">
        <v>3.72322</v>
      </c>
      <c r="H560" s="7" t="n">
        <v>13.2069003343149</v>
      </c>
    </row>
    <row r="561" s="6" customFormat="true" ht="12.75" hidden="false" customHeight="false" outlineLevel="0" collapsed="false">
      <c r="A561" s="5" t="s">
        <v>2659</v>
      </c>
      <c r="B561" s="6" t="s">
        <v>2660</v>
      </c>
      <c r="C561" s="6" t="s">
        <v>13</v>
      </c>
      <c r="D561" s="6" t="s">
        <v>21</v>
      </c>
      <c r="E561" s="6" t="s">
        <v>2661</v>
      </c>
      <c r="F561" s="6" t="s">
        <v>2662</v>
      </c>
      <c r="G561" s="7" t="n">
        <v>2.77024</v>
      </c>
      <c r="H561" s="7" t="n">
        <v>6.82221395135733</v>
      </c>
    </row>
    <row r="562" s="6" customFormat="true" ht="12.75" hidden="false" customHeight="false" outlineLevel="0" collapsed="false">
      <c r="A562" s="5" t="s">
        <v>2663</v>
      </c>
      <c r="B562" s="6" t="s">
        <v>2664</v>
      </c>
      <c r="C562" s="6" t="s">
        <v>13</v>
      </c>
      <c r="D562" s="6" t="s">
        <v>21</v>
      </c>
      <c r="E562" s="6" t="s">
        <v>2665</v>
      </c>
      <c r="F562" s="6" t="s">
        <v>2666</v>
      </c>
      <c r="G562" s="7" t="n">
        <v>2.48232</v>
      </c>
      <c r="H562" s="7" t="n">
        <v>5.58795344015569</v>
      </c>
    </row>
    <row r="563" s="6" customFormat="true" ht="12.75" hidden="false" customHeight="false" outlineLevel="0" collapsed="false">
      <c r="A563" s="5" t="s">
        <v>2667</v>
      </c>
      <c r="B563" s="6" t="s">
        <v>2668</v>
      </c>
      <c r="C563" s="6" t="s">
        <v>13</v>
      </c>
      <c r="D563" s="6" t="s">
        <v>21</v>
      </c>
      <c r="E563" s="6" t="s">
        <v>2669</v>
      </c>
      <c r="F563" s="6" t="s">
        <v>2670</v>
      </c>
      <c r="G563" s="7" t="n">
        <v>3.81839</v>
      </c>
      <c r="H563" s="7" t="n">
        <v>14.1074956537216</v>
      </c>
    </row>
    <row r="564" s="6" customFormat="true" ht="12.75" hidden="false" customHeight="false" outlineLevel="0" collapsed="false">
      <c r="A564" s="5" t="s">
        <v>2671</v>
      </c>
      <c r="B564" s="6" t="s">
        <v>2672</v>
      </c>
      <c r="C564" s="6" t="s">
        <v>13</v>
      </c>
      <c r="D564" s="6" t="s">
        <v>21</v>
      </c>
      <c r="E564" s="6" t="s">
        <v>2673</v>
      </c>
      <c r="F564" s="6" t="s">
        <v>2674</v>
      </c>
      <c r="G564" s="7" t="n">
        <v>2.70707</v>
      </c>
      <c r="H564" s="7" t="n">
        <v>6.52994119624394</v>
      </c>
    </row>
    <row r="565" s="6" customFormat="true" ht="12.75" hidden="false" customHeight="false" outlineLevel="0" collapsed="false">
      <c r="A565" s="5" t="s">
        <v>2675</v>
      </c>
      <c r="B565" s="6" t="s">
        <v>2676</v>
      </c>
      <c r="C565" s="6" t="s">
        <v>13</v>
      </c>
      <c r="D565" s="6" t="s">
        <v>21</v>
      </c>
      <c r="E565" s="6" t="s">
        <v>2677</v>
      </c>
      <c r="F565" s="6" t="s">
        <v>2678</v>
      </c>
      <c r="G565" s="7" t="n">
        <v>1.55639</v>
      </c>
      <c r="H565" s="7" t="n">
        <v>2.94116964406605</v>
      </c>
    </row>
    <row r="566" s="6" customFormat="true" ht="12.75" hidden="false" customHeight="false" outlineLevel="0" collapsed="false">
      <c r="A566" s="5" t="s">
        <v>2679</v>
      </c>
      <c r="B566" s="6" t="s">
        <v>2680</v>
      </c>
      <c r="C566" s="6" t="s">
        <v>13</v>
      </c>
      <c r="D566" s="6" t="s">
        <v>21</v>
      </c>
      <c r="E566" s="6" t="s">
        <v>2681</v>
      </c>
      <c r="F566" s="6" t="s">
        <v>2682</v>
      </c>
      <c r="G566" s="7" t="n">
        <v>1.34881</v>
      </c>
      <c r="H566" s="7" t="n">
        <v>2.54701949128177</v>
      </c>
    </row>
    <row r="567" s="6" customFormat="true" ht="12.75" hidden="false" customHeight="false" outlineLevel="0" collapsed="false">
      <c r="A567" s="5" t="s">
        <v>2683</v>
      </c>
      <c r="B567" s="6" t="s">
        <v>2684</v>
      </c>
      <c r="C567" s="6" t="s">
        <v>13</v>
      </c>
      <c r="D567" s="6" t="s">
        <v>21</v>
      </c>
      <c r="E567" s="6" t="s">
        <v>2685</v>
      </c>
      <c r="F567" s="6" t="s">
        <v>2686</v>
      </c>
      <c r="G567" s="7" t="n">
        <v>1.63654</v>
      </c>
      <c r="H567" s="7" t="n">
        <v>3.10919262653984</v>
      </c>
      <c r="I567" s="6" t="s">
        <v>2687</v>
      </c>
    </row>
    <row r="568" s="6" customFormat="true" ht="12.75" hidden="false" customHeight="false" outlineLevel="0" collapsed="false">
      <c r="A568" s="5" t="s">
        <v>2688</v>
      </c>
      <c r="B568" s="6" t="s">
        <v>2689</v>
      </c>
      <c r="C568" s="6" t="s">
        <v>13</v>
      </c>
      <c r="D568" s="6" t="s">
        <v>14</v>
      </c>
      <c r="E568" s="6" t="s">
        <v>2690</v>
      </c>
      <c r="F568" s="6" t="s">
        <v>2691</v>
      </c>
      <c r="G568" s="7" t="n">
        <v>3.53883</v>
      </c>
      <c r="H568" s="7" t="n">
        <v>11.6223507959325</v>
      </c>
    </row>
    <row r="569" s="6" customFormat="true" ht="12.75" hidden="false" customHeight="false" outlineLevel="0" collapsed="false">
      <c r="A569" s="5" t="s">
        <v>2692</v>
      </c>
      <c r="B569" s="6" t="s">
        <v>2693</v>
      </c>
      <c r="C569" s="6" t="s">
        <v>13</v>
      </c>
      <c r="D569" s="6" t="s">
        <v>21</v>
      </c>
      <c r="E569" s="6" t="s">
        <v>2694</v>
      </c>
      <c r="F569" s="6" t="s">
        <v>2695</v>
      </c>
      <c r="G569" s="7" t="n">
        <v>2.32835</v>
      </c>
      <c r="H569" s="7" t="n">
        <v>5.02230623644006</v>
      </c>
    </row>
    <row r="570" s="6" customFormat="true" ht="12.75" hidden="false" customHeight="false" outlineLevel="0" collapsed="false">
      <c r="A570" s="5" t="s">
        <v>2696</v>
      </c>
      <c r="B570" s="6" t="s">
        <v>2697</v>
      </c>
      <c r="C570" s="6" t="s">
        <v>13</v>
      </c>
      <c r="D570" s="6" t="s">
        <v>21</v>
      </c>
      <c r="E570" s="6" t="s">
        <v>2698</v>
      </c>
      <c r="F570" s="6" t="s">
        <v>2699</v>
      </c>
      <c r="G570" s="7" t="n">
        <v>1.44326</v>
      </c>
      <c r="H570" s="7" t="n">
        <v>2.71934651557208</v>
      </c>
    </row>
    <row r="571" s="6" customFormat="true" ht="12.75" hidden="false" customHeight="false" outlineLevel="0" collapsed="false">
      <c r="A571" s="5" t="s">
        <v>2700</v>
      </c>
      <c r="B571" s="6" t="s">
        <v>2701</v>
      </c>
      <c r="C571" s="6" t="s">
        <v>13</v>
      </c>
      <c r="D571" s="6" t="s">
        <v>21</v>
      </c>
      <c r="E571" s="6" t="s">
        <v>2702</v>
      </c>
      <c r="F571" s="6" t="s">
        <v>2703</v>
      </c>
      <c r="G571" s="7" t="n">
        <v>2.51393</v>
      </c>
      <c r="H571" s="7" t="n">
        <v>5.71173877672276</v>
      </c>
      <c r="I571" s="6" t="s">
        <v>2704</v>
      </c>
    </row>
    <row r="572" s="6" customFormat="true" ht="12.75" hidden="false" customHeight="false" outlineLevel="0" collapsed="false">
      <c r="A572" s="5" t="s">
        <v>2705</v>
      </c>
      <c r="B572" s="6" t="s">
        <v>2706</v>
      </c>
      <c r="C572" s="6" t="s">
        <v>13</v>
      </c>
      <c r="D572" s="6" t="s">
        <v>21</v>
      </c>
      <c r="E572" s="6" t="s">
        <v>2707</v>
      </c>
      <c r="F572" s="6" t="s">
        <v>1943</v>
      </c>
      <c r="G572" s="7" t="n">
        <v>1.46201</v>
      </c>
      <c r="H572" s="7" t="n">
        <v>2.75491918834478</v>
      </c>
    </row>
    <row r="573" s="6" customFormat="true" ht="12.75" hidden="false" customHeight="false" outlineLevel="0" collapsed="false">
      <c r="A573" s="5" t="s">
        <v>2708</v>
      </c>
      <c r="B573" s="6" t="s">
        <v>2709</v>
      </c>
      <c r="C573" s="6" t="s">
        <v>13</v>
      </c>
      <c r="D573" s="6" t="s">
        <v>14</v>
      </c>
      <c r="E573" s="6" t="s">
        <v>2710</v>
      </c>
      <c r="F573" s="6" t="s">
        <v>2711</v>
      </c>
      <c r="G573" s="7" t="n">
        <v>4.2707</v>
      </c>
      <c r="H573" s="7" t="n">
        <v>19.3022885001247</v>
      </c>
    </row>
    <row r="574" s="6" customFormat="true" ht="12.75" hidden="false" customHeight="false" outlineLevel="0" collapsed="false">
      <c r="A574" s="5" t="s">
        <v>2712</v>
      </c>
      <c r="B574" s="6" t="s">
        <v>2713</v>
      </c>
      <c r="C574" s="6" t="s">
        <v>13</v>
      </c>
      <c r="D574" s="6" t="s">
        <v>14</v>
      </c>
      <c r="E574" s="6" t="s">
        <v>2714</v>
      </c>
      <c r="F574" s="6" t="s">
        <v>2715</v>
      </c>
      <c r="G574" s="7" t="n">
        <v>1.53625</v>
      </c>
      <c r="H574" s="7" t="n">
        <v>2.90039622257926</v>
      </c>
      <c r="I574" s="6" t="s">
        <v>1020</v>
      </c>
    </row>
    <row r="575" s="6" customFormat="true" ht="12.75" hidden="false" customHeight="false" outlineLevel="0" collapsed="false">
      <c r="A575" s="5" t="s">
        <v>2716</v>
      </c>
      <c r="B575" s="6" t="s">
        <v>2717</v>
      </c>
      <c r="C575" s="6" t="s">
        <v>13</v>
      </c>
      <c r="D575" s="6" t="s">
        <v>21</v>
      </c>
      <c r="E575" s="6" t="s">
        <v>2718</v>
      </c>
      <c r="F575" s="6" t="s">
        <v>2719</v>
      </c>
      <c r="G575" s="7" t="n">
        <v>1.86352</v>
      </c>
      <c r="H575" s="7" t="n">
        <v>3.63894437935464</v>
      </c>
    </row>
    <row r="576" s="6" customFormat="true" ht="12.75" hidden="false" customHeight="false" outlineLevel="0" collapsed="false">
      <c r="A576" s="5" t="s">
        <v>2720</v>
      </c>
      <c r="B576" s="6" t="s">
        <v>2721</v>
      </c>
      <c r="C576" s="6" t="s">
        <v>13</v>
      </c>
      <c r="D576" s="6" t="s">
        <v>21</v>
      </c>
      <c r="E576" s="6" t="s">
        <v>2722</v>
      </c>
      <c r="F576" s="6" t="s">
        <v>2723</v>
      </c>
      <c r="G576" s="7" t="n">
        <v>1.87218</v>
      </c>
      <c r="H576" s="7" t="n">
        <v>3.660853395857</v>
      </c>
    </row>
    <row r="577" s="6" customFormat="true" ht="12.75" hidden="false" customHeight="false" outlineLevel="0" collapsed="false">
      <c r="A577" s="5" t="s">
        <v>2724</v>
      </c>
      <c r="B577" s="6" t="s">
        <v>2725</v>
      </c>
      <c r="C577" s="6" t="s">
        <v>13</v>
      </c>
      <c r="D577" s="6" t="s">
        <v>14</v>
      </c>
      <c r="E577" s="6" t="s">
        <v>2726</v>
      </c>
      <c r="F577" s="6" t="s">
        <v>2727</v>
      </c>
      <c r="G577" s="7" t="n">
        <v>4.63937</v>
      </c>
      <c r="H577" s="7" t="n">
        <v>24.922380999326</v>
      </c>
    </row>
    <row r="578" s="6" customFormat="true" ht="12.75" hidden="false" customHeight="false" outlineLevel="0" collapsed="false">
      <c r="A578" s="5" t="s">
        <v>2728</v>
      </c>
      <c r="B578" s="6" t="s">
        <v>2729</v>
      </c>
      <c r="C578" s="6" t="s">
        <v>13</v>
      </c>
      <c r="D578" s="6" t="s">
        <v>14</v>
      </c>
      <c r="E578" s="6" t="s">
        <v>2730</v>
      </c>
      <c r="F578" s="6" t="s">
        <v>2731</v>
      </c>
      <c r="G578" s="8" t="s">
        <v>301</v>
      </c>
      <c r="H578" s="8" t="s">
        <v>301</v>
      </c>
    </row>
    <row r="579" s="6" customFormat="true" ht="12.75" hidden="false" customHeight="false" outlineLevel="0" collapsed="false">
      <c r="A579" s="5" t="s">
        <v>2732</v>
      </c>
      <c r="B579" s="6" t="s">
        <v>2733</v>
      </c>
      <c r="C579" s="6" t="s">
        <v>13</v>
      </c>
      <c r="D579" s="6" t="s">
        <v>14</v>
      </c>
      <c r="E579" s="6" t="s">
        <v>2734</v>
      </c>
      <c r="F579" s="6" t="s">
        <v>2735</v>
      </c>
      <c r="G579" s="7" t="n">
        <v>2.52135</v>
      </c>
      <c r="H579" s="7" t="n">
        <v>5.74119079106362</v>
      </c>
    </row>
    <row r="580" s="6" customFormat="true" ht="12.75" hidden="false" customHeight="false" outlineLevel="0" collapsed="false">
      <c r="A580" s="5" t="s">
        <v>2736</v>
      </c>
      <c r="B580" s="6" t="s">
        <v>2737</v>
      </c>
      <c r="C580" s="6" t="s">
        <v>13</v>
      </c>
      <c r="D580" s="6" t="s">
        <v>14</v>
      </c>
      <c r="E580" s="6" t="s">
        <v>2738</v>
      </c>
      <c r="F580" s="6" t="s">
        <v>2739</v>
      </c>
      <c r="G580" s="7" t="n">
        <v>3.12028</v>
      </c>
      <c r="H580" s="7" t="n">
        <v>8.69556638249886</v>
      </c>
    </row>
    <row r="581" s="6" customFormat="true" ht="12.75" hidden="false" customHeight="false" outlineLevel="0" collapsed="false">
      <c r="A581" s="5" t="s">
        <v>2740</v>
      </c>
      <c r="B581" s="6" t="s">
        <v>2741</v>
      </c>
      <c r="C581" s="6" t="s">
        <v>13</v>
      </c>
      <c r="D581" s="6" t="s">
        <v>21</v>
      </c>
      <c r="E581" s="6" t="s">
        <v>2742</v>
      </c>
      <c r="F581" s="6" t="s">
        <v>2743</v>
      </c>
      <c r="G581" s="8" t="s">
        <v>301</v>
      </c>
      <c r="H581" s="8" t="s">
        <v>301</v>
      </c>
    </row>
    <row r="582" s="6" customFormat="true" ht="12.75" hidden="false" customHeight="false" outlineLevel="0" collapsed="false">
      <c r="A582" s="5" t="s">
        <v>2744</v>
      </c>
      <c r="B582" s="6" t="s">
        <v>2745</v>
      </c>
      <c r="C582" s="6" t="s">
        <v>13</v>
      </c>
      <c r="D582" s="6" t="s">
        <v>21</v>
      </c>
      <c r="E582" s="6" t="s">
        <v>2746</v>
      </c>
      <c r="F582" s="6" t="s">
        <v>2747</v>
      </c>
      <c r="G582" s="7" t="n">
        <v>2.21717</v>
      </c>
      <c r="H582" s="7" t="n">
        <v>4.64980430757907</v>
      </c>
    </row>
    <row r="583" s="6" customFormat="true" ht="12.75" hidden="false" customHeight="false" outlineLevel="0" collapsed="false">
      <c r="A583" s="5" t="s">
        <v>2748</v>
      </c>
      <c r="B583" s="6" t="s">
        <v>2749</v>
      </c>
      <c r="C583" s="6" t="s">
        <v>13</v>
      </c>
      <c r="D583" s="6" t="s">
        <v>14</v>
      </c>
      <c r="E583" s="6" t="s">
        <v>2750</v>
      </c>
      <c r="F583" s="6" t="s">
        <v>2751</v>
      </c>
      <c r="G583" s="7" t="n">
        <v>2.06817</v>
      </c>
      <c r="H583" s="7" t="n">
        <v>4.19354401930129</v>
      </c>
    </row>
    <row r="584" s="6" customFormat="true" ht="12.75" hidden="false" customHeight="false" outlineLevel="0" collapsed="false">
      <c r="A584" s="5" t="s">
        <v>2752</v>
      </c>
      <c r="B584" s="6" t="s">
        <v>2753</v>
      </c>
      <c r="C584" s="6" t="s">
        <v>13</v>
      </c>
      <c r="D584" s="6" t="s">
        <v>14</v>
      </c>
      <c r="E584" s="6" t="s">
        <v>2754</v>
      </c>
      <c r="F584" s="6" t="s">
        <v>2755</v>
      </c>
      <c r="G584" s="7" t="n">
        <v>2.53878</v>
      </c>
      <c r="H584" s="7" t="n">
        <v>5.81097400146407</v>
      </c>
    </row>
    <row r="585" s="6" customFormat="true" ht="12.75" hidden="false" customHeight="false" outlineLevel="0" collapsed="false">
      <c r="A585" s="5" t="s">
        <v>2756</v>
      </c>
      <c r="B585" s="6" t="s">
        <v>2757</v>
      </c>
      <c r="C585" s="6" t="s">
        <v>13</v>
      </c>
      <c r="D585" s="6" t="s">
        <v>21</v>
      </c>
      <c r="E585" s="6" t="s">
        <v>2758</v>
      </c>
      <c r="F585" s="6" t="s">
        <v>2759</v>
      </c>
      <c r="G585" s="7" t="n">
        <v>1.15729</v>
      </c>
      <c r="H585" s="7" t="n">
        <v>2.23038072721059</v>
      </c>
    </row>
    <row r="586" s="6" customFormat="true" ht="12.75" hidden="false" customHeight="false" outlineLevel="0" collapsed="false">
      <c r="A586" s="5" t="s">
        <v>2760</v>
      </c>
      <c r="B586" s="6" t="s">
        <v>2761</v>
      </c>
      <c r="C586" s="6" t="s">
        <v>13</v>
      </c>
      <c r="D586" s="6" t="s">
        <v>21</v>
      </c>
      <c r="E586" s="6" t="s">
        <v>2762</v>
      </c>
      <c r="F586" s="6" t="s">
        <v>2763</v>
      </c>
      <c r="G586" s="7" t="n">
        <v>1.84657</v>
      </c>
      <c r="H586" s="7" t="n">
        <v>3.59644115771798</v>
      </c>
      <c r="I586" s="6" t="s">
        <v>2764</v>
      </c>
    </row>
    <row r="587" s="6" customFormat="true" ht="12.75" hidden="false" customHeight="false" outlineLevel="0" collapsed="false">
      <c r="A587" s="5" t="s">
        <v>2765</v>
      </c>
      <c r="B587" s="6" t="s">
        <v>2766</v>
      </c>
      <c r="C587" s="6" t="s">
        <v>13</v>
      </c>
      <c r="D587" s="6" t="s">
        <v>21</v>
      </c>
      <c r="E587" s="6" t="s">
        <v>2767</v>
      </c>
      <c r="F587" s="6" t="s">
        <v>2768</v>
      </c>
      <c r="G587" s="7" t="n">
        <v>3.7168</v>
      </c>
      <c r="H587" s="7" t="n">
        <v>13.1482601344811</v>
      </c>
    </row>
    <row r="588" s="6" customFormat="true" ht="12.75" hidden="false" customHeight="false" outlineLevel="0" collapsed="false">
      <c r="A588" s="5" t="s">
        <v>2769</v>
      </c>
      <c r="B588" s="6" t="s">
        <v>2770</v>
      </c>
      <c r="C588" s="6" t="s">
        <v>13</v>
      </c>
      <c r="D588" s="6" t="s">
        <v>21</v>
      </c>
      <c r="E588" s="6" t="s">
        <v>2771</v>
      </c>
      <c r="F588" s="6" t="s">
        <v>2772</v>
      </c>
      <c r="G588" s="7" t="n">
        <v>2.20136</v>
      </c>
      <c r="H588" s="7" t="n">
        <v>4.59912688282384</v>
      </c>
    </row>
    <row r="589" s="6" customFormat="true" ht="12.75" hidden="false" customHeight="false" outlineLevel="0" collapsed="false">
      <c r="A589" s="5" t="s">
        <v>2773</v>
      </c>
      <c r="B589" s="6" t="s">
        <v>2029</v>
      </c>
      <c r="C589" s="6" t="s">
        <v>13</v>
      </c>
      <c r="D589" s="6" t="s">
        <v>21</v>
      </c>
      <c r="E589" s="6" t="s">
        <v>2030</v>
      </c>
      <c r="F589" s="6" t="s">
        <v>2774</v>
      </c>
      <c r="G589" s="7" t="n">
        <v>2.88243</v>
      </c>
      <c r="H589" s="7" t="n">
        <v>7.37391098049918</v>
      </c>
    </row>
    <row r="590" s="6" customFormat="true" ht="12.75" hidden="false" customHeight="false" outlineLevel="0" collapsed="false">
      <c r="A590" s="5" t="s">
        <v>2775</v>
      </c>
      <c r="B590" s="6" t="s">
        <v>2776</v>
      </c>
      <c r="C590" s="6" t="s">
        <v>13</v>
      </c>
      <c r="D590" s="6" t="s">
        <v>21</v>
      </c>
      <c r="E590" s="6" t="s">
        <v>2777</v>
      </c>
      <c r="F590" s="6" t="s">
        <v>2778</v>
      </c>
      <c r="G590" s="7" t="n">
        <v>1.77241</v>
      </c>
      <c r="H590" s="7" t="n">
        <v>3.41624158249374</v>
      </c>
      <c r="I590" s="6" t="s">
        <v>2779</v>
      </c>
    </row>
    <row r="591" s="6" customFormat="true" ht="12.75" hidden="false" customHeight="false" outlineLevel="0" collapsed="false">
      <c r="A591" s="5" t="s">
        <v>2780</v>
      </c>
      <c r="B591" s="6" t="s">
        <v>2781</v>
      </c>
      <c r="C591" s="6" t="s">
        <v>13</v>
      </c>
      <c r="D591" s="6" t="s">
        <v>21</v>
      </c>
      <c r="E591" s="6" t="s">
        <v>2782</v>
      </c>
      <c r="F591" s="6" t="s">
        <v>2783</v>
      </c>
      <c r="G591" s="7" t="n">
        <v>1.8997</v>
      </c>
      <c r="H591" s="7" t="n">
        <v>3.73135597180683</v>
      </c>
      <c r="I591" s="6" t="s">
        <v>2784</v>
      </c>
    </row>
    <row r="592" s="6" customFormat="true" ht="12.75" hidden="false" customHeight="false" outlineLevel="0" collapsed="false">
      <c r="A592" s="5" t="s">
        <v>2785</v>
      </c>
      <c r="B592" s="6" t="s">
        <v>2786</v>
      </c>
      <c r="C592" s="6" t="s">
        <v>13</v>
      </c>
      <c r="D592" s="6" t="s">
        <v>14</v>
      </c>
      <c r="E592" s="6" t="s">
        <v>2787</v>
      </c>
      <c r="F592" s="6" t="s">
        <v>2788</v>
      </c>
      <c r="G592" s="7" t="n">
        <v>2.2696</v>
      </c>
      <c r="H592" s="7" t="n">
        <v>4.82189421245909</v>
      </c>
      <c r="I592" s="6" t="s">
        <v>2789</v>
      </c>
    </row>
    <row r="593" s="6" customFormat="true" ht="12.75" hidden="false" customHeight="false" outlineLevel="0" collapsed="false">
      <c r="A593" s="5" t="s">
        <v>2790</v>
      </c>
      <c r="B593" s="6" t="s">
        <v>2791</v>
      </c>
      <c r="C593" s="6" t="s">
        <v>13</v>
      </c>
      <c r="D593" s="6" t="s">
        <v>14</v>
      </c>
      <c r="E593" s="6" t="s">
        <v>2792</v>
      </c>
      <c r="F593" s="6" t="s">
        <v>2793</v>
      </c>
      <c r="G593" s="7" t="n">
        <v>2.82599</v>
      </c>
      <c r="H593" s="7" t="n">
        <v>7.09100444229123</v>
      </c>
      <c r="I593" s="6" t="s">
        <v>2779</v>
      </c>
    </row>
    <row r="594" s="6" customFormat="true" ht="12.75" hidden="false" customHeight="false" outlineLevel="0" collapsed="false">
      <c r="A594" s="5" t="s">
        <v>2794</v>
      </c>
      <c r="B594" s="6" t="s">
        <v>2795</v>
      </c>
      <c r="C594" s="6" t="s">
        <v>13</v>
      </c>
      <c r="D594" s="6" t="s">
        <v>21</v>
      </c>
      <c r="E594" s="6" t="s">
        <v>2796</v>
      </c>
      <c r="F594" s="6" t="s">
        <v>2797</v>
      </c>
      <c r="G594" s="7" t="n">
        <v>1.45839</v>
      </c>
      <c r="H594" s="7" t="n">
        <v>2.74801523027358</v>
      </c>
      <c r="I594" s="6" t="s">
        <v>2798</v>
      </c>
      <c r="J594" s="6" t="s">
        <v>838</v>
      </c>
    </row>
    <row r="595" s="6" customFormat="true" ht="12.75" hidden="false" customHeight="false" outlineLevel="0" collapsed="false">
      <c r="A595" s="5" t="s">
        <v>2799</v>
      </c>
      <c r="B595" s="6" t="s">
        <v>2800</v>
      </c>
      <c r="C595" s="6" t="s">
        <v>13</v>
      </c>
      <c r="D595" s="6" t="s">
        <v>14</v>
      </c>
      <c r="E595" s="6" t="s">
        <v>2801</v>
      </c>
      <c r="F595" s="6" t="s">
        <v>2802</v>
      </c>
      <c r="G595" s="8" t="s">
        <v>301</v>
      </c>
      <c r="H595" s="8" t="s">
        <v>301</v>
      </c>
    </row>
    <row r="596" s="6" customFormat="true" ht="12.75" hidden="false" customHeight="false" outlineLevel="0" collapsed="false">
      <c r="A596" s="5" t="s">
        <v>2803</v>
      </c>
      <c r="B596" s="6" t="s">
        <v>2804</v>
      </c>
      <c r="C596" s="6" t="s">
        <v>13</v>
      </c>
      <c r="D596" s="6" t="s">
        <v>21</v>
      </c>
      <c r="E596" s="6" t="s">
        <v>2805</v>
      </c>
      <c r="F596" s="6" t="s">
        <v>2806</v>
      </c>
      <c r="G596" s="7" t="n">
        <v>2.17745</v>
      </c>
      <c r="H596" s="7" t="n">
        <v>4.52353301183905</v>
      </c>
      <c r="I596" s="6" t="s">
        <v>2807</v>
      </c>
      <c r="J596" s="6" t="s">
        <v>2808</v>
      </c>
    </row>
    <row r="597" s="6" customFormat="true" ht="12.75" hidden="false" customHeight="false" outlineLevel="0" collapsed="false">
      <c r="A597" s="5" t="s">
        <v>2809</v>
      </c>
      <c r="B597" s="6" t="s">
        <v>2810</v>
      </c>
      <c r="C597" s="6" t="s">
        <v>13</v>
      </c>
      <c r="D597" s="6" t="s">
        <v>21</v>
      </c>
      <c r="E597" s="6" t="s">
        <v>2811</v>
      </c>
      <c r="F597" s="6" t="s">
        <v>2812</v>
      </c>
      <c r="G597" s="7" t="n">
        <v>1.25934</v>
      </c>
      <c r="H597" s="7" t="n">
        <v>2.39386202155036</v>
      </c>
      <c r="I597" s="6" t="s">
        <v>2813</v>
      </c>
    </row>
    <row r="598" s="6" customFormat="true" ht="12.75" hidden="false" customHeight="false" outlineLevel="0" collapsed="false">
      <c r="A598" s="5" t="s">
        <v>2814</v>
      </c>
      <c r="B598" s="6" t="s">
        <v>2815</v>
      </c>
      <c r="C598" s="6" t="s">
        <v>13</v>
      </c>
      <c r="D598" s="6" t="s">
        <v>14</v>
      </c>
      <c r="E598" s="6" t="s">
        <v>2816</v>
      </c>
      <c r="F598" s="6" t="s">
        <v>2817</v>
      </c>
      <c r="G598" s="7" t="n">
        <v>1.20659</v>
      </c>
      <c r="H598" s="7" t="n">
        <v>2.3079148547099</v>
      </c>
      <c r="I598" s="6" t="s">
        <v>2818</v>
      </c>
    </row>
    <row r="599" s="6" customFormat="true" ht="12.75" hidden="false" customHeight="false" outlineLevel="0" collapsed="false">
      <c r="A599" s="5" t="s">
        <v>2819</v>
      </c>
      <c r="B599" s="6" t="s">
        <v>2820</v>
      </c>
      <c r="C599" s="6" t="s">
        <v>13</v>
      </c>
      <c r="D599" s="6" t="s">
        <v>21</v>
      </c>
      <c r="E599" s="6" t="s">
        <v>2821</v>
      </c>
      <c r="F599" s="6" t="s">
        <v>2822</v>
      </c>
      <c r="G599" s="7" t="n">
        <v>1.00034</v>
      </c>
      <c r="H599" s="7" t="n">
        <v>2.00047139562751</v>
      </c>
      <c r="I599" s="6" t="s">
        <v>2823</v>
      </c>
    </row>
    <row r="600" s="6" customFormat="true" ht="12.75" hidden="false" customHeight="false" outlineLevel="0" collapsed="false">
      <c r="A600" s="5" t="s">
        <v>2824</v>
      </c>
      <c r="B600" s="6" t="s">
        <v>2825</v>
      </c>
      <c r="C600" s="6" t="s">
        <v>13</v>
      </c>
      <c r="D600" s="6" t="s">
        <v>14</v>
      </c>
      <c r="E600" s="6" t="s">
        <v>2826</v>
      </c>
      <c r="F600" s="6" t="s">
        <v>2827</v>
      </c>
      <c r="G600" s="7" t="n">
        <v>1.57454</v>
      </c>
      <c r="H600" s="7" t="n">
        <v>2.97840511720084</v>
      </c>
      <c r="I600" s="6" t="s">
        <v>2828</v>
      </c>
    </row>
    <row r="601" s="6" customFormat="true" ht="12.75" hidden="false" customHeight="false" outlineLevel="0" collapsed="false">
      <c r="A601" s="5" t="s">
        <v>2829</v>
      </c>
      <c r="B601" s="6" t="s">
        <v>2830</v>
      </c>
      <c r="C601" s="6" t="s">
        <v>13</v>
      </c>
      <c r="D601" s="6" t="s">
        <v>14</v>
      </c>
      <c r="E601" s="6" t="s">
        <v>2831</v>
      </c>
      <c r="F601" s="6" t="s">
        <v>2832</v>
      </c>
      <c r="G601" s="7" t="n">
        <v>2.08215</v>
      </c>
      <c r="H601" s="7" t="n">
        <v>4.23437781367055</v>
      </c>
      <c r="I601" s="6" t="s">
        <v>2833</v>
      </c>
    </row>
    <row r="602" s="6" customFormat="true" ht="12.75" hidden="false" customHeight="false" outlineLevel="0" collapsed="false">
      <c r="A602" s="5" t="s">
        <v>2834</v>
      </c>
      <c r="B602" s="6" t="s">
        <v>2835</v>
      </c>
      <c r="C602" s="6" t="s">
        <v>13</v>
      </c>
      <c r="D602" s="6" t="s">
        <v>21</v>
      </c>
      <c r="E602" s="6" t="s">
        <v>2836</v>
      </c>
      <c r="F602" s="6" t="s">
        <v>2837</v>
      </c>
      <c r="G602" s="7" t="n">
        <v>2.63956</v>
      </c>
      <c r="H602" s="7" t="n">
        <v>6.23141586057752</v>
      </c>
      <c r="I602" s="6" t="s">
        <v>2838</v>
      </c>
    </row>
    <row r="603" s="6" customFormat="true" ht="12.75" hidden="false" customHeight="false" outlineLevel="0" collapsed="false">
      <c r="A603" s="5" t="s">
        <v>2839</v>
      </c>
      <c r="B603" s="6" t="s">
        <v>2840</v>
      </c>
      <c r="C603" s="6" t="s">
        <v>13</v>
      </c>
      <c r="D603" s="6" t="s">
        <v>21</v>
      </c>
      <c r="E603" s="6" t="s">
        <v>2841</v>
      </c>
      <c r="F603" s="6" t="s">
        <v>2842</v>
      </c>
      <c r="G603" s="7" t="n">
        <v>2.29245</v>
      </c>
      <c r="H603" s="7" t="n">
        <v>4.89887336943442</v>
      </c>
      <c r="I603" s="6" t="s">
        <v>2843</v>
      </c>
    </row>
    <row r="604" s="6" customFormat="true" ht="12.75" hidden="false" customHeight="false" outlineLevel="0" collapsed="false">
      <c r="A604" s="5" t="s">
        <v>2844</v>
      </c>
      <c r="B604" s="6" t="s">
        <v>2845</v>
      </c>
      <c r="C604" s="6" t="s">
        <v>13</v>
      </c>
      <c r="D604" s="6" t="s">
        <v>21</v>
      </c>
      <c r="E604" s="6" t="s">
        <v>2846</v>
      </c>
      <c r="F604" s="6" t="s">
        <v>2847</v>
      </c>
      <c r="G604" s="7" t="n">
        <v>1.97194</v>
      </c>
      <c r="H604" s="7" t="n">
        <v>3.9229528615386</v>
      </c>
      <c r="I604" s="6" t="s">
        <v>2848</v>
      </c>
      <c r="J604" s="6" t="s">
        <v>2849</v>
      </c>
    </row>
    <row r="605" s="6" customFormat="true" ht="12.75" hidden="false" customHeight="false" outlineLevel="0" collapsed="false">
      <c r="A605" s="5" t="s">
        <v>2850</v>
      </c>
      <c r="B605" s="6" t="s">
        <v>2851</v>
      </c>
      <c r="C605" s="6" t="s">
        <v>13</v>
      </c>
      <c r="D605" s="6" t="s">
        <v>14</v>
      </c>
      <c r="E605" s="6" t="s">
        <v>2852</v>
      </c>
      <c r="F605" s="6" t="s">
        <v>2853</v>
      </c>
      <c r="G605" s="7" t="n">
        <v>1.33025</v>
      </c>
      <c r="H605" s="7" t="n">
        <v>2.51446243443007</v>
      </c>
      <c r="I605" s="6" t="s">
        <v>2854</v>
      </c>
    </row>
    <row r="606" s="6" customFormat="true" ht="12.75" hidden="false" customHeight="false" outlineLevel="0" collapsed="false">
      <c r="A606" s="5" t="s">
        <v>2855</v>
      </c>
      <c r="B606" s="6" t="s">
        <v>2856</v>
      </c>
      <c r="C606" s="6" t="s">
        <v>13</v>
      </c>
      <c r="D606" s="6" t="s">
        <v>14</v>
      </c>
      <c r="E606" s="6" t="s">
        <v>2857</v>
      </c>
      <c r="F606" s="6" t="s">
        <v>2858</v>
      </c>
      <c r="G606" s="7" t="n">
        <v>1.73033</v>
      </c>
      <c r="H606" s="7" t="n">
        <v>3.31803705951315</v>
      </c>
      <c r="I606" s="6" t="s">
        <v>2859</v>
      </c>
    </row>
    <row r="607" s="6" customFormat="true" ht="12.75" hidden="false" customHeight="false" outlineLevel="0" collapsed="false">
      <c r="A607" s="5" t="s">
        <v>2860</v>
      </c>
      <c r="B607" s="6" t="s">
        <v>2861</v>
      </c>
      <c r="C607" s="6" t="s">
        <v>13</v>
      </c>
      <c r="D607" s="6" t="s">
        <v>14</v>
      </c>
      <c r="E607" s="6" t="s">
        <v>2862</v>
      </c>
      <c r="F607" s="6" t="s">
        <v>2863</v>
      </c>
      <c r="G607" s="7" t="n">
        <v>1.65592</v>
      </c>
      <c r="H607" s="7" t="n">
        <v>3.1512407974585</v>
      </c>
      <c r="I607" s="6" t="s">
        <v>2864</v>
      </c>
    </row>
    <row r="608" s="6" customFormat="true" ht="12.75" hidden="false" customHeight="false" outlineLevel="0" collapsed="false">
      <c r="A608" s="5" t="s">
        <v>2865</v>
      </c>
      <c r="B608" s="6" t="s">
        <v>2866</v>
      </c>
      <c r="C608" s="6" t="s">
        <v>13</v>
      </c>
      <c r="D608" s="6" t="s">
        <v>14</v>
      </c>
      <c r="E608" s="6" t="s">
        <v>2867</v>
      </c>
      <c r="F608" s="6" t="s">
        <v>2868</v>
      </c>
      <c r="G608" s="7" t="n">
        <v>3.54834</v>
      </c>
      <c r="H608" s="7" t="n">
        <v>11.6992164171537</v>
      </c>
      <c r="I608" s="6" t="s">
        <v>2869</v>
      </c>
    </row>
    <row r="609" s="6" customFormat="true" ht="12.75" hidden="false" customHeight="false" outlineLevel="0" collapsed="false">
      <c r="A609" s="5" t="s">
        <v>2870</v>
      </c>
      <c r="B609" s="6" t="s">
        <v>2871</v>
      </c>
      <c r="C609" s="6" t="s">
        <v>13</v>
      </c>
      <c r="D609" s="6" t="s">
        <v>14</v>
      </c>
      <c r="E609" s="6" t="s">
        <v>2872</v>
      </c>
      <c r="F609" s="6" t="s">
        <v>2873</v>
      </c>
      <c r="G609" s="7" t="n">
        <v>2.75174</v>
      </c>
      <c r="H609" s="7" t="n">
        <v>6.73528969724767</v>
      </c>
      <c r="I609" s="6" t="s">
        <v>2874</v>
      </c>
    </row>
    <row r="610" s="6" customFormat="true" ht="12.75" hidden="false" customHeight="false" outlineLevel="0" collapsed="false">
      <c r="A610" s="5" t="s">
        <v>2875</v>
      </c>
      <c r="B610" s="6" t="s">
        <v>2876</v>
      </c>
      <c r="C610" s="6" t="s">
        <v>13</v>
      </c>
      <c r="D610" s="6" t="s">
        <v>21</v>
      </c>
      <c r="E610" s="6" t="s">
        <v>2877</v>
      </c>
      <c r="F610" s="6" t="s">
        <v>2878</v>
      </c>
      <c r="G610" s="7" t="n">
        <v>3.0191</v>
      </c>
      <c r="H610" s="7" t="n">
        <v>8.10661708967685</v>
      </c>
      <c r="I610" s="6" t="s">
        <v>2879</v>
      </c>
    </row>
    <row r="611" s="6" customFormat="true" ht="12.75" hidden="false" customHeight="false" outlineLevel="0" collapsed="false">
      <c r="A611" s="5" t="s">
        <v>2880</v>
      </c>
      <c r="B611" s="6" t="s">
        <v>2881</v>
      </c>
      <c r="C611" s="6" t="s">
        <v>13</v>
      </c>
      <c r="D611" s="6" t="s">
        <v>21</v>
      </c>
      <c r="E611" s="6" t="s">
        <v>2882</v>
      </c>
      <c r="F611" s="6" t="s">
        <v>2883</v>
      </c>
      <c r="G611" s="7" t="n">
        <v>4.63608</v>
      </c>
      <c r="H611" s="7" t="n">
        <v>24.8656114051357</v>
      </c>
      <c r="I611" s="6" t="s">
        <v>2884</v>
      </c>
    </row>
    <row r="612" s="6" customFormat="true" ht="12.75" hidden="false" customHeight="false" outlineLevel="0" collapsed="false">
      <c r="A612" s="5" t="s">
        <v>2885</v>
      </c>
      <c r="B612" s="6" t="s">
        <v>2886</v>
      </c>
      <c r="C612" s="6" t="s">
        <v>13</v>
      </c>
      <c r="D612" s="6" t="s">
        <v>21</v>
      </c>
      <c r="E612" s="6" t="s">
        <v>2887</v>
      </c>
      <c r="F612" s="6" t="s">
        <v>2888</v>
      </c>
      <c r="G612" s="7" t="n">
        <v>2.62073</v>
      </c>
      <c r="H612" s="7" t="n">
        <v>6.15061213190804</v>
      </c>
      <c r="I612" s="6" t="s">
        <v>2889</v>
      </c>
    </row>
    <row r="613" s="6" customFormat="true" ht="12.75" hidden="false" customHeight="false" outlineLevel="0" collapsed="false">
      <c r="A613" s="5" t="s">
        <v>2890</v>
      </c>
      <c r="B613" s="6" t="s">
        <v>2891</v>
      </c>
      <c r="C613" s="6" t="s">
        <v>13</v>
      </c>
      <c r="D613" s="6" t="s">
        <v>14</v>
      </c>
      <c r="E613" s="6" t="s">
        <v>2892</v>
      </c>
      <c r="F613" s="6" t="s">
        <v>2893</v>
      </c>
      <c r="G613" s="7" t="n">
        <v>2.16018</v>
      </c>
      <c r="H613" s="7" t="n">
        <v>4.46970618706456</v>
      </c>
      <c r="I613" s="6" t="s">
        <v>2894</v>
      </c>
    </row>
    <row r="614" s="6" customFormat="true" ht="12.75" hidden="false" customHeight="false" outlineLevel="0" collapsed="false">
      <c r="A614" s="5" t="s">
        <v>2895</v>
      </c>
      <c r="B614" s="6" t="s">
        <v>2896</v>
      </c>
      <c r="C614" s="6" t="s">
        <v>13</v>
      </c>
      <c r="D614" s="6" t="s">
        <v>14</v>
      </c>
      <c r="E614" s="6" t="s">
        <v>2897</v>
      </c>
      <c r="F614" s="6" t="s">
        <v>2898</v>
      </c>
      <c r="G614" s="7" t="n">
        <v>2.72578</v>
      </c>
      <c r="H614" s="7" t="n">
        <v>6.61517810637605</v>
      </c>
      <c r="I614" s="6" t="s">
        <v>2899</v>
      </c>
      <c r="J614" s="6" t="s">
        <v>437</v>
      </c>
    </row>
    <row r="615" s="6" customFormat="true" ht="12.75" hidden="false" customHeight="false" outlineLevel="0" collapsed="false">
      <c r="A615" s="9" t="s">
        <v>2900</v>
      </c>
      <c r="B615" s="6" t="s">
        <v>2901</v>
      </c>
      <c r="C615" s="6" t="s">
        <v>13</v>
      </c>
      <c r="D615" s="6" t="s">
        <v>14</v>
      </c>
      <c r="E615" s="6" t="s">
        <v>2902</v>
      </c>
      <c r="F615" s="6" t="s">
        <v>2903</v>
      </c>
      <c r="G615" s="8" t="s">
        <v>301</v>
      </c>
      <c r="H615" s="8" t="s">
        <v>301</v>
      </c>
      <c r="I615" s="6" t="s">
        <v>2904</v>
      </c>
    </row>
    <row r="616" s="6" customFormat="true" ht="12.75" hidden="false" customHeight="false" outlineLevel="0" collapsed="false">
      <c r="A616" s="5" t="s">
        <v>2905</v>
      </c>
      <c r="B616" s="6" t="s">
        <v>2906</v>
      </c>
      <c r="C616" s="6" t="s">
        <v>13</v>
      </c>
      <c r="D616" s="6" t="s">
        <v>21</v>
      </c>
      <c r="E616" s="6" t="s">
        <v>2907</v>
      </c>
      <c r="F616" s="6" t="s">
        <v>2908</v>
      </c>
      <c r="G616" s="7" t="n">
        <v>2.0396</v>
      </c>
      <c r="H616" s="7" t="n">
        <v>4.1113152499566</v>
      </c>
      <c r="I616" s="6" t="s">
        <v>2909</v>
      </c>
    </row>
    <row r="617" s="6" customFormat="true" ht="12.75" hidden="false" customHeight="false" outlineLevel="0" collapsed="false">
      <c r="A617" s="5" t="s">
        <v>2910</v>
      </c>
      <c r="B617" s="6" t="s">
        <v>1822</v>
      </c>
      <c r="C617" s="6" t="s">
        <v>13</v>
      </c>
      <c r="D617" s="6" t="s">
        <v>14</v>
      </c>
      <c r="E617" s="6" t="s">
        <v>1823</v>
      </c>
      <c r="F617" s="6" t="s">
        <v>2911</v>
      </c>
      <c r="G617" s="7" t="n">
        <v>3.6389</v>
      </c>
      <c r="H617" s="7" t="n">
        <v>12.4571315644984</v>
      </c>
      <c r="I617" s="6" t="s">
        <v>2912</v>
      </c>
    </row>
    <row r="618" s="6" customFormat="true" ht="12.75" hidden="false" customHeight="false" outlineLevel="0" collapsed="false">
      <c r="A618" s="5" t="s">
        <v>2913</v>
      </c>
      <c r="B618" s="6" t="s">
        <v>2914</v>
      </c>
      <c r="C618" s="6" t="s">
        <v>13</v>
      </c>
      <c r="D618" s="6" t="s">
        <v>14</v>
      </c>
      <c r="E618" s="6" t="s">
        <v>2915</v>
      </c>
      <c r="F618" s="6" t="s">
        <v>2916</v>
      </c>
      <c r="G618" s="7" t="n">
        <v>3.17437</v>
      </c>
      <c r="H618" s="7" t="n">
        <v>9.02777210545026</v>
      </c>
      <c r="I618" s="6" t="s">
        <v>1825</v>
      </c>
    </row>
    <row r="619" s="6" customFormat="true" ht="12.75" hidden="false" customHeight="false" outlineLevel="0" collapsed="false">
      <c r="A619" s="5" t="s">
        <v>2917</v>
      </c>
      <c r="B619" s="6" t="s">
        <v>2918</v>
      </c>
      <c r="C619" s="6" t="s">
        <v>13</v>
      </c>
      <c r="D619" s="6" t="s">
        <v>14</v>
      </c>
      <c r="E619" s="6" t="s">
        <v>2919</v>
      </c>
      <c r="F619" s="6" t="s">
        <v>2920</v>
      </c>
      <c r="G619" s="7" t="n">
        <v>3.27045</v>
      </c>
      <c r="H619" s="7" t="n">
        <v>9.64947197910124</v>
      </c>
      <c r="I619" s="6" t="s">
        <v>2921</v>
      </c>
      <c r="J619" s="6" t="s">
        <v>2922</v>
      </c>
    </row>
    <row r="620" s="6" customFormat="true" ht="12.75" hidden="false" customHeight="false" outlineLevel="0" collapsed="false">
      <c r="A620" s="5" t="s">
        <v>2923</v>
      </c>
      <c r="B620" s="6" t="s">
        <v>2924</v>
      </c>
      <c r="C620" s="6" t="s">
        <v>13</v>
      </c>
      <c r="D620" s="6" t="s">
        <v>21</v>
      </c>
      <c r="E620" s="6" t="s">
        <v>2925</v>
      </c>
      <c r="F620" s="6" t="s">
        <v>2926</v>
      </c>
      <c r="G620" s="7" t="n">
        <v>1.45022</v>
      </c>
      <c r="H620" s="7" t="n">
        <v>2.73249716673531</v>
      </c>
      <c r="I620" s="6" t="s">
        <v>2927</v>
      </c>
      <c r="J620" s="6" t="s">
        <v>2928</v>
      </c>
    </row>
    <row r="621" s="6" customFormat="true" ht="12.75" hidden="false" customHeight="false" outlineLevel="0" collapsed="false">
      <c r="A621" s="5" t="s">
        <v>2929</v>
      </c>
      <c r="B621" s="6" t="s">
        <v>2930</v>
      </c>
      <c r="C621" s="6" t="s">
        <v>13</v>
      </c>
      <c r="D621" s="6" t="s">
        <v>14</v>
      </c>
      <c r="E621" s="6" t="s">
        <v>2931</v>
      </c>
      <c r="F621" s="6" t="s">
        <v>2932</v>
      </c>
      <c r="G621" s="7" t="n">
        <v>3.22149</v>
      </c>
      <c r="H621" s="7" t="n">
        <v>9.32749705800327</v>
      </c>
      <c r="I621" s="6" t="s">
        <v>2933</v>
      </c>
      <c r="J621" s="6" t="s">
        <v>900</v>
      </c>
    </row>
    <row r="622" s="6" customFormat="true" ht="12.75" hidden="false" customHeight="false" outlineLevel="0" collapsed="false">
      <c r="A622" s="5" t="s">
        <v>2934</v>
      </c>
      <c r="B622" s="6" t="s">
        <v>2935</v>
      </c>
      <c r="C622" s="6" t="s">
        <v>13</v>
      </c>
      <c r="D622" s="6" t="s">
        <v>21</v>
      </c>
      <c r="E622" s="6" t="s">
        <v>2936</v>
      </c>
      <c r="F622" s="6" t="s">
        <v>2937</v>
      </c>
      <c r="G622" s="7" t="n">
        <v>2.52735</v>
      </c>
      <c r="H622" s="7" t="n">
        <v>5.76511745192858</v>
      </c>
      <c r="I622" s="6" t="s">
        <v>2938</v>
      </c>
      <c r="J622" s="6" t="s">
        <v>2939</v>
      </c>
    </row>
    <row r="623" s="6" customFormat="true" ht="12.75" hidden="false" customHeight="false" outlineLevel="0" collapsed="false">
      <c r="A623" s="5" t="s">
        <v>2940</v>
      </c>
      <c r="B623" s="6" t="s">
        <v>2941</v>
      </c>
      <c r="C623" s="6" t="s">
        <v>13</v>
      </c>
      <c r="D623" s="6" t="s">
        <v>14</v>
      </c>
      <c r="E623" s="6" t="s">
        <v>2942</v>
      </c>
      <c r="F623" s="6" t="s">
        <v>2943</v>
      </c>
      <c r="G623" s="7" t="n">
        <v>2.92128</v>
      </c>
      <c r="H623" s="7" t="n">
        <v>7.57517910716515</v>
      </c>
      <c r="I623" s="6" t="s">
        <v>2944</v>
      </c>
      <c r="J623" s="6" t="s">
        <v>1522</v>
      </c>
    </row>
    <row r="624" s="6" customFormat="true" ht="12.75" hidden="false" customHeight="false" outlineLevel="0" collapsed="false">
      <c r="A624" s="5" t="s">
        <v>2945</v>
      </c>
      <c r="B624" s="6" t="s">
        <v>2946</v>
      </c>
      <c r="C624" s="6" t="s">
        <v>13</v>
      </c>
      <c r="D624" s="6" t="s">
        <v>14</v>
      </c>
      <c r="E624" s="6" t="s">
        <v>2947</v>
      </c>
      <c r="F624" s="6" t="s">
        <v>2948</v>
      </c>
      <c r="G624" s="7" t="n">
        <v>2.5171</v>
      </c>
      <c r="H624" s="7" t="n">
        <v>5.72430284477843</v>
      </c>
    </row>
    <row r="625" s="6" customFormat="true" ht="12.75" hidden="false" customHeight="false" outlineLevel="0" collapsed="false">
      <c r="A625" s="5" t="s">
        <v>2949</v>
      </c>
      <c r="B625" s="6" t="s">
        <v>2950</v>
      </c>
      <c r="C625" s="6" t="s">
        <v>13</v>
      </c>
      <c r="D625" s="6" t="s">
        <v>14</v>
      </c>
      <c r="E625" s="6" t="s">
        <v>2951</v>
      </c>
      <c r="F625" s="6" t="s">
        <v>2952</v>
      </c>
      <c r="G625" s="7" t="n">
        <v>1.71701</v>
      </c>
      <c r="H625" s="7" t="n">
        <v>3.28754353661576</v>
      </c>
      <c r="I625" s="6" t="s">
        <v>2953</v>
      </c>
      <c r="J625" s="6" t="s">
        <v>2954</v>
      </c>
    </row>
    <row r="626" s="6" customFormat="true" ht="12.75" hidden="false" customHeight="false" outlineLevel="0" collapsed="false">
      <c r="A626" s="5" t="s">
        <v>2955</v>
      </c>
      <c r="B626" s="6" t="s">
        <v>2956</v>
      </c>
      <c r="C626" s="6" t="s">
        <v>13</v>
      </c>
      <c r="D626" s="6" t="s">
        <v>21</v>
      </c>
      <c r="E626" s="6" t="s">
        <v>2957</v>
      </c>
      <c r="F626" s="6" t="s">
        <v>2958</v>
      </c>
      <c r="G626" s="7" t="n">
        <v>4.0199</v>
      </c>
      <c r="H626" s="7" t="n">
        <v>16.222227198565</v>
      </c>
      <c r="I626" s="6" t="s">
        <v>2959</v>
      </c>
      <c r="J626" s="6" t="s">
        <v>437</v>
      </c>
    </row>
    <row r="627" s="6" customFormat="true" ht="12.75" hidden="false" customHeight="false" outlineLevel="0" collapsed="false">
      <c r="A627" s="5" t="s">
        <v>2960</v>
      </c>
      <c r="B627" s="6" t="s">
        <v>2961</v>
      </c>
      <c r="C627" s="6" t="s">
        <v>13</v>
      </c>
      <c r="D627" s="6" t="s">
        <v>21</v>
      </c>
      <c r="E627" s="6" t="s">
        <v>2962</v>
      </c>
      <c r="F627" s="6" t="s">
        <v>2963</v>
      </c>
      <c r="G627" s="7" t="n">
        <v>3.78076</v>
      </c>
      <c r="H627" s="7" t="n">
        <v>13.7442854539134</v>
      </c>
    </row>
    <row r="628" s="6" customFormat="true" ht="12.75" hidden="false" customHeight="false" outlineLevel="0" collapsed="false">
      <c r="A628" s="5" t="s">
        <v>2964</v>
      </c>
      <c r="B628" s="6" t="s">
        <v>2965</v>
      </c>
      <c r="C628" s="6" t="s">
        <v>13</v>
      </c>
      <c r="D628" s="6" t="s">
        <v>21</v>
      </c>
      <c r="E628" s="6" t="s">
        <v>2966</v>
      </c>
      <c r="F628" s="6" t="s">
        <v>2967</v>
      </c>
      <c r="G628" s="7" t="n">
        <v>1.92624</v>
      </c>
      <c r="H628" s="7" t="n">
        <v>3.8006337345667</v>
      </c>
      <c r="I628" s="6" t="s">
        <v>2968</v>
      </c>
    </row>
    <row r="629" s="6" customFormat="true" ht="12.75" hidden="false" customHeight="false" outlineLevel="0" collapsed="false">
      <c r="A629" s="5" t="s">
        <v>2969</v>
      </c>
      <c r="B629" s="6" t="s">
        <v>2970</v>
      </c>
      <c r="C629" s="6" t="s">
        <v>13</v>
      </c>
      <c r="D629" s="6" t="s">
        <v>21</v>
      </c>
      <c r="E629" s="6" t="s">
        <v>2971</v>
      </c>
      <c r="F629" s="6" t="s">
        <v>2972</v>
      </c>
      <c r="G629" s="7" t="n">
        <v>1.60467</v>
      </c>
      <c r="H629" s="7" t="n">
        <v>3.04126177304682</v>
      </c>
      <c r="I629" s="6" t="s">
        <v>2973</v>
      </c>
    </row>
    <row r="630" s="6" customFormat="true" ht="12.75" hidden="false" customHeight="false" outlineLevel="0" collapsed="false">
      <c r="A630" s="5" t="s">
        <v>2974</v>
      </c>
      <c r="B630" s="6" t="s">
        <v>2975</v>
      </c>
      <c r="C630" s="6" t="s">
        <v>13</v>
      </c>
      <c r="D630" s="6" t="s">
        <v>14</v>
      </c>
      <c r="E630" s="6" t="s">
        <v>2976</v>
      </c>
      <c r="F630" s="6" t="s">
        <v>2977</v>
      </c>
      <c r="G630" s="7" t="n">
        <v>2.43888</v>
      </c>
      <c r="H630" s="7" t="n">
        <v>5.42220628200304</v>
      </c>
      <c r="I630" s="6" t="s">
        <v>2112</v>
      </c>
    </row>
    <row r="631" s="6" customFormat="true" ht="12.75" hidden="false" customHeight="false" outlineLevel="0" collapsed="false">
      <c r="A631" s="5" t="s">
        <v>2978</v>
      </c>
      <c r="B631" s="6" t="s">
        <v>2979</v>
      </c>
      <c r="C631" s="6" t="s">
        <v>13</v>
      </c>
      <c r="D631" s="6" t="s">
        <v>14</v>
      </c>
      <c r="E631" s="6" t="s">
        <v>2980</v>
      </c>
      <c r="F631" s="6" t="s">
        <v>2981</v>
      </c>
      <c r="G631" s="7" t="n">
        <v>1.3181</v>
      </c>
      <c r="H631" s="7" t="n">
        <v>2.49337521016029</v>
      </c>
      <c r="I631" s="6" t="s">
        <v>2112</v>
      </c>
    </row>
    <row r="632" s="6" customFormat="true" ht="12.75" hidden="false" customHeight="false" outlineLevel="0" collapsed="false">
      <c r="A632" s="5" t="s">
        <v>2982</v>
      </c>
      <c r="B632" s="6" t="s">
        <v>2983</v>
      </c>
      <c r="C632" s="6" t="s">
        <v>13</v>
      </c>
      <c r="D632" s="6" t="s">
        <v>14</v>
      </c>
      <c r="E632" s="6" t="s">
        <v>2984</v>
      </c>
      <c r="F632" s="6" t="s">
        <v>2985</v>
      </c>
      <c r="G632" s="7" t="n">
        <v>1.38842</v>
      </c>
      <c r="H632" s="7" t="n">
        <v>2.61791816507392</v>
      </c>
      <c r="I632" s="6" t="s">
        <v>2986</v>
      </c>
    </row>
    <row r="633" s="6" customFormat="true" ht="12.75" hidden="false" customHeight="false" outlineLevel="0" collapsed="false">
      <c r="A633" s="5" t="s">
        <v>2987</v>
      </c>
      <c r="B633" s="6" t="s">
        <v>2988</v>
      </c>
      <c r="C633" s="6" t="s">
        <v>13</v>
      </c>
      <c r="D633" s="6" t="s">
        <v>21</v>
      </c>
      <c r="E633" s="6" t="s">
        <v>2989</v>
      </c>
      <c r="F633" s="6" t="s">
        <v>2990</v>
      </c>
      <c r="G633" s="7" t="n">
        <v>1.21543</v>
      </c>
      <c r="H633" s="7" t="n">
        <v>2.32209983512502</v>
      </c>
      <c r="I633" s="6" t="s">
        <v>2991</v>
      </c>
    </row>
    <row r="634" s="6" customFormat="true" ht="12.75" hidden="false" customHeight="false" outlineLevel="0" collapsed="false">
      <c r="A634" s="5" t="s">
        <v>2992</v>
      </c>
      <c r="B634" s="6" t="s">
        <v>2993</v>
      </c>
      <c r="C634" s="6" t="s">
        <v>13</v>
      </c>
      <c r="D634" s="6" t="s">
        <v>21</v>
      </c>
      <c r="E634" s="6" t="s">
        <v>2994</v>
      </c>
      <c r="F634" s="6" t="s">
        <v>2995</v>
      </c>
      <c r="G634" s="7" t="n">
        <v>3.91063</v>
      </c>
      <c r="H634" s="7" t="n">
        <v>15.0389297945576</v>
      </c>
      <c r="I634" s="6" t="s">
        <v>2996</v>
      </c>
    </row>
    <row r="635" s="6" customFormat="true" ht="12.75" hidden="false" customHeight="false" outlineLevel="0" collapsed="false">
      <c r="A635" s="5" t="s">
        <v>2997</v>
      </c>
      <c r="B635" s="6" t="s">
        <v>2998</v>
      </c>
      <c r="C635" s="6" t="s">
        <v>13</v>
      </c>
      <c r="D635" s="6" t="s">
        <v>21</v>
      </c>
      <c r="E635" s="6" t="s">
        <v>2999</v>
      </c>
      <c r="F635" s="6" t="s">
        <v>3000</v>
      </c>
      <c r="G635" s="7" t="n">
        <v>1.95733</v>
      </c>
      <c r="H635" s="7" t="n">
        <v>3.88342606681653</v>
      </c>
      <c r="I635" s="6" t="s">
        <v>3001</v>
      </c>
    </row>
    <row r="636" s="6" customFormat="true" ht="12.75" hidden="false" customHeight="false" outlineLevel="0" collapsed="false">
      <c r="A636" s="5" t="s">
        <v>3002</v>
      </c>
      <c r="B636" s="6" t="s">
        <v>3003</v>
      </c>
      <c r="C636" s="6" t="s">
        <v>13</v>
      </c>
      <c r="D636" s="6" t="s">
        <v>14</v>
      </c>
      <c r="E636" s="6" t="s">
        <v>3004</v>
      </c>
      <c r="F636" s="6" t="s">
        <v>3005</v>
      </c>
      <c r="G636" s="7" t="n">
        <v>1.75286</v>
      </c>
      <c r="H636" s="7" t="n">
        <v>3.37026025004882</v>
      </c>
      <c r="I636" s="6" t="s">
        <v>3006</v>
      </c>
    </row>
    <row r="637" s="6" customFormat="true" ht="12.75" hidden="false" customHeight="false" outlineLevel="0" collapsed="false">
      <c r="A637" s="5" t="s">
        <v>3007</v>
      </c>
      <c r="B637" s="6" t="s">
        <v>3008</v>
      </c>
      <c r="C637" s="6" t="s">
        <v>13</v>
      </c>
      <c r="D637" s="6" t="s">
        <v>21</v>
      </c>
      <c r="E637" s="6" t="s">
        <v>3009</v>
      </c>
      <c r="F637" s="6" t="s">
        <v>3010</v>
      </c>
      <c r="G637" s="7" t="n">
        <v>1.8432</v>
      </c>
      <c r="H637" s="7" t="n">
        <v>3.58805001352198</v>
      </c>
      <c r="I637" s="6" t="s">
        <v>3011</v>
      </c>
    </row>
    <row r="638" s="6" customFormat="true" ht="12.75" hidden="false" customHeight="false" outlineLevel="0" collapsed="false">
      <c r="A638" s="5" t="s">
        <v>3012</v>
      </c>
      <c r="B638" s="6" t="s">
        <v>3013</v>
      </c>
      <c r="C638" s="6" t="s">
        <v>13</v>
      </c>
      <c r="D638" s="6" t="s">
        <v>14</v>
      </c>
      <c r="E638" s="6" t="s">
        <v>3014</v>
      </c>
      <c r="F638" s="6" t="s">
        <v>3015</v>
      </c>
      <c r="G638" s="7" t="n">
        <v>1.29823</v>
      </c>
      <c r="H638" s="7" t="n">
        <v>2.45926976951707</v>
      </c>
      <c r="I638" s="6" t="s">
        <v>3016</v>
      </c>
    </row>
    <row r="639" s="6" customFormat="true" ht="12.75" hidden="false" customHeight="false" outlineLevel="0" collapsed="false">
      <c r="A639" s="5" t="s">
        <v>3017</v>
      </c>
      <c r="B639" s="6" t="s">
        <v>3018</v>
      </c>
      <c r="C639" s="6" t="s">
        <v>13</v>
      </c>
      <c r="D639" s="6" t="s">
        <v>14</v>
      </c>
      <c r="E639" s="6" t="s">
        <v>3019</v>
      </c>
      <c r="F639" s="6" t="s">
        <v>3020</v>
      </c>
      <c r="G639" s="7" t="n">
        <v>1.94907</v>
      </c>
      <c r="H639" s="7" t="n">
        <v>3.8612554442247</v>
      </c>
      <c r="I639" s="6" t="s">
        <v>3021</v>
      </c>
    </row>
    <row r="640" s="6" customFormat="true" ht="12.75" hidden="false" customHeight="false" outlineLevel="0" collapsed="false">
      <c r="A640" s="5" t="s">
        <v>3022</v>
      </c>
      <c r="B640" s="6" t="s">
        <v>3023</v>
      </c>
      <c r="C640" s="6" t="s">
        <v>13</v>
      </c>
      <c r="D640" s="6" t="s">
        <v>21</v>
      </c>
      <c r="E640" s="6" t="s">
        <v>3024</v>
      </c>
      <c r="F640" s="6" t="s">
        <v>3025</v>
      </c>
      <c r="G640" s="7" t="n">
        <v>2.64962</v>
      </c>
      <c r="H640" s="7" t="n">
        <v>6.27501975082824</v>
      </c>
      <c r="I640" s="6" t="s">
        <v>3026</v>
      </c>
    </row>
    <row r="641" s="6" customFormat="true" ht="12.75" hidden="false" customHeight="false" outlineLevel="0" collapsed="false">
      <c r="A641" s="5" t="s">
        <v>3027</v>
      </c>
      <c r="B641" s="6" t="s">
        <v>3028</v>
      </c>
      <c r="C641" s="6" t="s">
        <v>13</v>
      </c>
      <c r="D641" s="6" t="s">
        <v>21</v>
      </c>
      <c r="E641" s="6" t="s">
        <v>3029</v>
      </c>
      <c r="F641" s="6" t="s">
        <v>3030</v>
      </c>
      <c r="G641" s="7" t="n">
        <v>2.30184</v>
      </c>
      <c r="H641" s="7" t="n">
        <v>4.93086242138868</v>
      </c>
      <c r="I641" s="6" t="s">
        <v>3026</v>
      </c>
    </row>
    <row r="642" s="6" customFormat="true" ht="12.75" hidden="false" customHeight="false" outlineLevel="0" collapsed="false">
      <c r="A642" s="5" t="s">
        <v>3031</v>
      </c>
      <c r="B642" s="6" t="s">
        <v>3032</v>
      </c>
      <c r="C642" s="6" t="s">
        <v>13</v>
      </c>
      <c r="D642" s="6" t="s">
        <v>14</v>
      </c>
      <c r="E642" s="6" t="s">
        <v>3033</v>
      </c>
      <c r="F642" s="6" t="s">
        <v>3034</v>
      </c>
      <c r="G642" s="7" t="n">
        <v>1.34697</v>
      </c>
      <c r="H642" s="7" t="n">
        <v>2.54377311666226</v>
      </c>
      <c r="I642" s="6" t="s">
        <v>3035</v>
      </c>
    </row>
    <row r="643" s="6" customFormat="true" ht="12.75" hidden="false" customHeight="false" outlineLevel="0" collapsed="false">
      <c r="A643" s="5" t="s">
        <v>3036</v>
      </c>
      <c r="B643" s="6" t="s">
        <v>3037</v>
      </c>
      <c r="C643" s="6" t="s">
        <v>13</v>
      </c>
      <c r="D643" s="6" t="s">
        <v>21</v>
      </c>
      <c r="E643" s="6" t="s">
        <v>3038</v>
      </c>
      <c r="F643" s="6" t="s">
        <v>3039</v>
      </c>
      <c r="G643" s="7" t="n">
        <v>2.55501</v>
      </c>
      <c r="H643" s="7" t="n">
        <v>5.87671526725825</v>
      </c>
      <c r="I643" s="6" t="s">
        <v>3040</v>
      </c>
    </row>
    <row r="644" s="6" customFormat="true" ht="12.75" hidden="false" customHeight="false" outlineLevel="0" collapsed="false">
      <c r="A644" s="5" t="s">
        <v>3041</v>
      </c>
      <c r="B644" s="6" t="s">
        <v>3042</v>
      </c>
      <c r="C644" s="6" t="s">
        <v>13</v>
      </c>
      <c r="D644" s="6" t="s">
        <v>21</v>
      </c>
      <c r="E644" s="6" t="s">
        <v>3043</v>
      </c>
      <c r="F644" s="6" t="s">
        <v>3044</v>
      </c>
      <c r="G644" s="7" t="n">
        <v>2.38122</v>
      </c>
      <c r="H644" s="7" t="n">
        <v>5.20977114810556</v>
      </c>
      <c r="I644" s="6" t="s">
        <v>3045</v>
      </c>
    </row>
    <row r="645" s="6" customFormat="true" ht="12.75" hidden="false" customHeight="false" outlineLevel="0" collapsed="false">
      <c r="A645" s="5" t="s">
        <v>3046</v>
      </c>
      <c r="B645" s="6" t="s">
        <v>3047</v>
      </c>
      <c r="C645" s="6" t="s">
        <v>13</v>
      </c>
      <c r="D645" s="6" t="s">
        <v>21</v>
      </c>
      <c r="E645" s="6" t="s">
        <v>3048</v>
      </c>
      <c r="F645" s="6" t="s">
        <v>3049</v>
      </c>
      <c r="G645" s="7" t="n">
        <v>2.72214</v>
      </c>
      <c r="H645" s="7" t="n">
        <v>6.59850868108932</v>
      </c>
      <c r="I645" s="6" t="s">
        <v>3050</v>
      </c>
      <c r="J645" s="6" t="s">
        <v>3051</v>
      </c>
    </row>
    <row r="646" s="6" customFormat="true" ht="12.75" hidden="false" customHeight="false" outlineLevel="0" collapsed="false">
      <c r="A646" s="5" t="s">
        <v>3052</v>
      </c>
      <c r="B646" s="6" t="s">
        <v>3053</v>
      </c>
      <c r="C646" s="6" t="s">
        <v>13</v>
      </c>
      <c r="D646" s="6" t="s">
        <v>21</v>
      </c>
      <c r="E646" s="6" t="s">
        <v>3054</v>
      </c>
      <c r="F646" s="6" t="s">
        <v>3055</v>
      </c>
      <c r="G646" s="7" t="n">
        <v>1.63013</v>
      </c>
      <c r="H646" s="7" t="n">
        <v>3.09540889913197</v>
      </c>
      <c r="I646" s="6" t="s">
        <v>3056</v>
      </c>
    </row>
    <row r="647" s="6" customFormat="true" ht="12.75" hidden="false" customHeight="false" outlineLevel="0" collapsed="false">
      <c r="A647" s="5" t="s">
        <v>3057</v>
      </c>
      <c r="B647" s="6" t="s">
        <v>3058</v>
      </c>
      <c r="C647" s="6" t="s">
        <v>13</v>
      </c>
      <c r="D647" s="6" t="s">
        <v>21</v>
      </c>
      <c r="E647" s="6" t="s">
        <v>3059</v>
      </c>
      <c r="F647" s="6" t="s">
        <v>3060</v>
      </c>
      <c r="G647" s="7" t="n">
        <v>3.17295</v>
      </c>
      <c r="H647" s="7" t="n">
        <v>9.01889072081312</v>
      </c>
      <c r="I647" s="6" t="s">
        <v>3061</v>
      </c>
    </row>
    <row r="648" s="6" customFormat="true" ht="12.75" hidden="false" customHeight="false" outlineLevel="0" collapsed="false">
      <c r="A648" s="5" t="s">
        <v>3062</v>
      </c>
      <c r="B648" s="6" t="s">
        <v>3063</v>
      </c>
      <c r="C648" s="6" t="s">
        <v>13</v>
      </c>
      <c r="D648" s="6" t="s">
        <v>21</v>
      </c>
      <c r="E648" s="6" t="s">
        <v>3064</v>
      </c>
      <c r="F648" s="6" t="s">
        <v>3065</v>
      </c>
      <c r="G648" s="7" t="n">
        <v>4.25274</v>
      </c>
      <c r="H648" s="7" t="n">
        <v>19.0634852953064</v>
      </c>
      <c r="I648" s="6" t="s">
        <v>3066</v>
      </c>
      <c r="J648" s="6" t="s">
        <v>3067</v>
      </c>
    </row>
    <row r="649" s="6" customFormat="true" ht="12.75" hidden="false" customHeight="false" outlineLevel="0" collapsed="false">
      <c r="A649" s="5" t="s">
        <v>3068</v>
      </c>
      <c r="B649" s="6" t="s">
        <v>3069</v>
      </c>
      <c r="C649" s="6" t="s">
        <v>13</v>
      </c>
      <c r="D649" s="6" t="s">
        <v>21</v>
      </c>
      <c r="E649" s="6" t="s">
        <v>3070</v>
      </c>
      <c r="F649" s="6" t="s">
        <v>3071</v>
      </c>
      <c r="G649" s="7" t="n">
        <v>2.88166</v>
      </c>
      <c r="H649" s="7" t="n">
        <v>7.36997640226418</v>
      </c>
      <c r="I649" s="6" t="s">
        <v>3072</v>
      </c>
    </row>
    <row r="650" s="6" customFormat="true" ht="12.75" hidden="false" customHeight="false" outlineLevel="0" collapsed="false">
      <c r="A650" s="5" t="s">
        <v>3073</v>
      </c>
      <c r="B650" s="6" t="s">
        <v>3074</v>
      </c>
      <c r="C650" s="6" t="s">
        <v>13</v>
      </c>
      <c r="D650" s="6" t="s">
        <v>21</v>
      </c>
      <c r="E650" s="6" t="s">
        <v>3075</v>
      </c>
      <c r="F650" s="6" t="s">
        <v>3076</v>
      </c>
      <c r="G650" s="7" t="n">
        <v>1.84762</v>
      </c>
      <c r="H650" s="7" t="n">
        <v>3.5990596166665</v>
      </c>
      <c r="I650" s="6" t="s">
        <v>3077</v>
      </c>
      <c r="J650" s="6" t="s">
        <v>71</v>
      </c>
    </row>
    <row r="651" s="6" customFormat="true" ht="12.75" hidden="false" customHeight="false" outlineLevel="0" collapsed="false">
      <c r="A651" s="5" t="s">
        <v>3078</v>
      </c>
      <c r="B651" s="6" t="s">
        <v>3079</v>
      </c>
      <c r="C651" s="6" t="s">
        <v>13</v>
      </c>
      <c r="D651" s="6" t="s">
        <v>21</v>
      </c>
      <c r="E651" s="6" t="s">
        <v>3080</v>
      </c>
      <c r="F651" s="6" t="s">
        <v>3081</v>
      </c>
      <c r="G651" s="7" t="n">
        <v>3.55911</v>
      </c>
      <c r="H651" s="7" t="n">
        <v>11.7868801569736</v>
      </c>
      <c r="I651" s="6" t="s">
        <v>3082</v>
      </c>
    </row>
    <row r="652" s="6" customFormat="true" ht="12.75" hidden="false" customHeight="false" outlineLevel="0" collapsed="false">
      <c r="A652" s="5" t="s">
        <v>3083</v>
      </c>
      <c r="B652" s="6" t="s">
        <v>3084</v>
      </c>
      <c r="C652" s="6" t="s">
        <v>13</v>
      </c>
      <c r="D652" s="6" t="s">
        <v>21</v>
      </c>
      <c r="E652" s="6" t="s">
        <v>3085</v>
      </c>
      <c r="F652" s="6" t="s">
        <v>3086</v>
      </c>
      <c r="G652" s="7" t="n">
        <v>1.73469</v>
      </c>
      <c r="H652" s="7" t="n">
        <v>3.32807973879216</v>
      </c>
      <c r="I652" s="6" t="s">
        <v>3087</v>
      </c>
    </row>
    <row r="653" s="6" customFormat="true" ht="12.75" hidden="false" customHeight="false" outlineLevel="0" collapsed="false">
      <c r="A653" s="5" t="s">
        <v>3088</v>
      </c>
      <c r="B653" s="6" t="s">
        <v>3089</v>
      </c>
      <c r="C653" s="6" t="s">
        <v>13</v>
      </c>
      <c r="D653" s="6" t="s">
        <v>21</v>
      </c>
      <c r="E653" s="6" t="s">
        <v>3090</v>
      </c>
      <c r="F653" s="6" t="s">
        <v>3091</v>
      </c>
      <c r="G653" s="7" t="n">
        <v>1.71315</v>
      </c>
      <c r="H653" s="7" t="n">
        <v>3.27875931224462</v>
      </c>
      <c r="I653" s="6" t="s">
        <v>3092</v>
      </c>
      <c r="J653" s="6" t="s">
        <v>3051</v>
      </c>
    </row>
    <row r="654" s="6" customFormat="true" ht="12.75" hidden="false" customHeight="false" outlineLevel="0" collapsed="false">
      <c r="A654" s="5" t="s">
        <v>3093</v>
      </c>
      <c r="B654" s="6" t="s">
        <v>3094</v>
      </c>
      <c r="C654" s="6" t="s">
        <v>13</v>
      </c>
      <c r="D654" s="6" t="s">
        <v>21</v>
      </c>
      <c r="E654" s="6" t="s">
        <v>3095</v>
      </c>
      <c r="F654" s="6" t="s">
        <v>3096</v>
      </c>
      <c r="G654" s="7" t="n">
        <v>2.72841</v>
      </c>
      <c r="H654" s="7" t="n">
        <v>6.62724842308899</v>
      </c>
      <c r="I654" s="6" t="s">
        <v>3097</v>
      </c>
    </row>
    <row r="655" s="6" customFormat="true" ht="12.75" hidden="false" customHeight="false" outlineLevel="0" collapsed="false">
      <c r="A655" s="5" t="s">
        <v>3098</v>
      </c>
      <c r="B655" s="6" t="s">
        <v>3099</v>
      </c>
      <c r="C655" s="6" t="s">
        <v>13</v>
      </c>
      <c r="D655" s="6" t="s">
        <v>14</v>
      </c>
      <c r="E655" s="6" t="s">
        <v>3100</v>
      </c>
      <c r="F655" s="6" t="s">
        <v>3101</v>
      </c>
      <c r="G655" s="7" t="n">
        <v>2.10262</v>
      </c>
      <c r="H655" s="7" t="n">
        <v>4.29488648187018</v>
      </c>
      <c r="I655" s="6" t="s">
        <v>3102</v>
      </c>
    </row>
    <row r="656" s="6" customFormat="true" ht="12.75" hidden="false" customHeight="false" outlineLevel="0" collapsed="false">
      <c r="A656" s="5" t="s">
        <v>3103</v>
      </c>
      <c r="B656" s="6" t="s">
        <v>3104</v>
      </c>
      <c r="C656" s="6" t="s">
        <v>13</v>
      </c>
      <c r="D656" s="6" t="s">
        <v>21</v>
      </c>
      <c r="E656" s="6" t="s">
        <v>3105</v>
      </c>
      <c r="F656" s="6" t="s">
        <v>3106</v>
      </c>
      <c r="G656" s="7" t="n">
        <v>2.44951</v>
      </c>
      <c r="H656" s="7" t="n">
        <v>5.46230548291898</v>
      </c>
      <c r="I656" s="6" t="s">
        <v>3107</v>
      </c>
    </row>
    <row r="657" s="6" customFormat="true" ht="12.75" hidden="false" customHeight="false" outlineLevel="0" collapsed="false">
      <c r="A657" s="5" t="s">
        <v>3108</v>
      </c>
      <c r="B657" s="6" t="s">
        <v>3109</v>
      </c>
      <c r="C657" s="6" t="s">
        <v>13</v>
      </c>
      <c r="D657" s="6" t="s">
        <v>14</v>
      </c>
      <c r="E657" s="6" t="s">
        <v>3110</v>
      </c>
      <c r="F657" s="6" t="s">
        <v>3111</v>
      </c>
      <c r="G657" s="7" t="n">
        <v>2.39507</v>
      </c>
      <c r="H657" s="7" t="n">
        <v>5.26002625269443</v>
      </c>
      <c r="I657" s="6" t="s">
        <v>3112</v>
      </c>
    </row>
    <row r="658" s="6" customFormat="true" ht="12.75" hidden="false" customHeight="false" outlineLevel="0" collapsed="false">
      <c r="A658" s="5" t="s">
        <v>3113</v>
      </c>
      <c r="B658" s="6" t="s">
        <v>3114</v>
      </c>
      <c r="C658" s="6" t="s">
        <v>13</v>
      </c>
      <c r="D658" s="6" t="s">
        <v>21</v>
      </c>
      <c r="E658" s="6" t="s">
        <v>3115</v>
      </c>
      <c r="F658" s="6" t="s">
        <v>3116</v>
      </c>
      <c r="G658" s="7" t="n">
        <v>2.65481</v>
      </c>
      <c r="H658" s="7" t="n">
        <v>6.29763437231025</v>
      </c>
      <c r="I658" s="6" t="s">
        <v>3117</v>
      </c>
    </row>
    <row r="659" s="6" customFormat="true" ht="12.75" hidden="false" customHeight="false" outlineLevel="0" collapsed="false">
      <c r="A659" s="5" t="s">
        <v>3118</v>
      </c>
      <c r="B659" s="6" t="s">
        <v>3119</v>
      </c>
      <c r="C659" s="6" t="s">
        <v>13</v>
      </c>
      <c r="D659" s="6" t="s">
        <v>21</v>
      </c>
      <c r="E659" s="6" t="s">
        <v>3120</v>
      </c>
      <c r="F659" s="6" t="s">
        <v>3121</v>
      </c>
      <c r="G659" s="7" t="n">
        <v>1.15245</v>
      </c>
      <c r="H659" s="7" t="n">
        <v>2.22291071111743</v>
      </c>
      <c r="I659" s="6" t="s">
        <v>3122</v>
      </c>
    </row>
    <row r="660" s="6" customFormat="true" ht="12.75" hidden="false" customHeight="false" outlineLevel="0" collapsed="false">
      <c r="A660" s="5" t="s">
        <v>3123</v>
      </c>
      <c r="B660" s="6" t="s">
        <v>3124</v>
      </c>
      <c r="C660" s="6" t="s">
        <v>13</v>
      </c>
      <c r="D660" s="6" t="s">
        <v>21</v>
      </c>
      <c r="E660" s="6" t="s">
        <v>3125</v>
      </c>
      <c r="F660" s="6" t="s">
        <v>3126</v>
      </c>
      <c r="G660" s="7" t="n">
        <v>1.85652</v>
      </c>
      <c r="H660" s="7" t="n">
        <v>3.62133087627731</v>
      </c>
      <c r="I660" s="6" t="s">
        <v>3127</v>
      </c>
    </row>
    <row r="661" s="6" customFormat="true" ht="12.75" hidden="false" customHeight="false" outlineLevel="0" collapsed="false">
      <c r="A661" s="5" t="s">
        <v>3128</v>
      </c>
      <c r="B661" s="6" t="s">
        <v>3129</v>
      </c>
      <c r="C661" s="6" t="s">
        <v>13</v>
      </c>
      <c r="D661" s="6" t="s">
        <v>14</v>
      </c>
      <c r="E661" s="6" t="s">
        <v>3130</v>
      </c>
      <c r="F661" s="6" t="s">
        <v>3131</v>
      </c>
      <c r="G661" s="7" t="n">
        <v>2.01713</v>
      </c>
      <c r="H661" s="7" t="n">
        <v>4.04777752940059</v>
      </c>
      <c r="I661" s="6" t="s">
        <v>3132</v>
      </c>
    </row>
    <row r="662" s="6" customFormat="true" ht="12.75" hidden="false" customHeight="false" outlineLevel="0" collapsed="false">
      <c r="A662" s="5" t="s">
        <v>3133</v>
      </c>
      <c r="B662" s="6" t="s">
        <v>3134</v>
      </c>
      <c r="C662" s="6" t="s">
        <v>13</v>
      </c>
      <c r="D662" s="6" t="s">
        <v>21</v>
      </c>
      <c r="E662" s="6" t="s">
        <v>3135</v>
      </c>
      <c r="F662" s="6" t="s">
        <v>3136</v>
      </c>
      <c r="G662" s="7" t="n">
        <v>1.62218</v>
      </c>
      <c r="H662" s="7" t="n">
        <v>3.07839849734554</v>
      </c>
      <c r="I662" s="6" t="s">
        <v>3137</v>
      </c>
      <c r="J662" s="6" t="s">
        <v>3138</v>
      </c>
    </row>
    <row r="663" s="6" customFormat="true" ht="12.75" hidden="false" customHeight="false" outlineLevel="0" collapsed="false">
      <c r="A663" s="5" t="s">
        <v>3139</v>
      </c>
      <c r="B663" s="6" t="s">
        <v>3140</v>
      </c>
      <c r="C663" s="6" t="s">
        <v>13</v>
      </c>
      <c r="D663" s="6" t="s">
        <v>21</v>
      </c>
      <c r="E663" s="6" t="s">
        <v>3141</v>
      </c>
      <c r="F663" s="6" t="s">
        <v>3142</v>
      </c>
      <c r="G663" s="7" t="n">
        <v>4.49884</v>
      </c>
      <c r="H663" s="7" t="n">
        <v>22.6092307191519</v>
      </c>
      <c r="I663" s="6" t="s">
        <v>3143</v>
      </c>
      <c r="J663" s="6" t="s">
        <v>38</v>
      </c>
    </row>
    <row r="664" s="6" customFormat="true" ht="12.75" hidden="false" customHeight="false" outlineLevel="0" collapsed="false">
      <c r="A664" s="5" t="s">
        <v>3144</v>
      </c>
      <c r="B664" s="6" t="s">
        <v>3145</v>
      </c>
      <c r="C664" s="6" t="s">
        <v>13</v>
      </c>
      <c r="D664" s="6" t="s">
        <v>21</v>
      </c>
      <c r="E664" s="6" t="s">
        <v>3146</v>
      </c>
      <c r="F664" s="6" t="s">
        <v>3147</v>
      </c>
      <c r="G664" s="7" t="n">
        <v>1.61644</v>
      </c>
      <c r="H664" s="7" t="n">
        <v>3.06617491444756</v>
      </c>
      <c r="I664" s="6" t="s">
        <v>3148</v>
      </c>
    </row>
    <row r="665" s="6" customFormat="true" ht="12.75" hidden="false" customHeight="false" outlineLevel="0" collapsed="false">
      <c r="A665" s="5" t="s">
        <v>3149</v>
      </c>
      <c r="B665" s="6" t="s">
        <v>3150</v>
      </c>
      <c r="C665" s="6" t="s">
        <v>13</v>
      </c>
      <c r="D665" s="6" t="s">
        <v>14</v>
      </c>
      <c r="E665" s="6" t="s">
        <v>3151</v>
      </c>
      <c r="F665" s="6" t="s">
        <v>3152</v>
      </c>
      <c r="G665" s="7" t="n">
        <v>1.9403</v>
      </c>
      <c r="H665" s="7" t="n">
        <v>3.83785445372912</v>
      </c>
    </row>
    <row r="666" s="6" customFormat="true" ht="12.75" hidden="false" customHeight="false" outlineLevel="0" collapsed="false">
      <c r="A666" s="5" t="s">
        <v>3153</v>
      </c>
      <c r="B666" s="6" t="s">
        <v>3154</v>
      </c>
      <c r="C666" s="6" t="s">
        <v>13</v>
      </c>
      <c r="D666" s="6" t="s">
        <v>21</v>
      </c>
      <c r="E666" s="6" t="s">
        <v>3155</v>
      </c>
      <c r="F666" s="6" t="s">
        <v>3156</v>
      </c>
      <c r="G666" s="7" t="n">
        <v>1.54279</v>
      </c>
      <c r="H666" s="7" t="n">
        <v>2.91357409443768</v>
      </c>
      <c r="I666" s="6" t="s">
        <v>3157</v>
      </c>
      <c r="J666" s="6" t="s">
        <v>3158</v>
      </c>
    </row>
    <row r="667" s="6" customFormat="true" ht="12.75" hidden="false" customHeight="false" outlineLevel="0" collapsed="false">
      <c r="A667" s="5" t="s">
        <v>3159</v>
      </c>
      <c r="B667" s="6" t="s">
        <v>3160</v>
      </c>
      <c r="C667" s="6" t="s">
        <v>13</v>
      </c>
      <c r="D667" s="6" t="s">
        <v>21</v>
      </c>
      <c r="E667" s="6" t="s">
        <v>3161</v>
      </c>
      <c r="F667" s="6" t="s">
        <v>3162</v>
      </c>
      <c r="G667" s="7" t="n">
        <v>1.68331</v>
      </c>
      <c r="H667" s="7" t="n">
        <v>3.21163958379193</v>
      </c>
      <c r="I667" s="6" t="s">
        <v>3163</v>
      </c>
      <c r="J667" s="6" t="s">
        <v>3158</v>
      </c>
    </row>
    <row r="668" s="6" customFormat="true" ht="12.75" hidden="false" customHeight="false" outlineLevel="0" collapsed="false">
      <c r="A668" s="5" t="s">
        <v>3164</v>
      </c>
      <c r="B668" s="6" t="s">
        <v>3165</v>
      </c>
      <c r="C668" s="6" t="s">
        <v>13</v>
      </c>
      <c r="D668" s="6" t="s">
        <v>21</v>
      </c>
      <c r="E668" s="6" t="s">
        <v>3166</v>
      </c>
      <c r="F668" s="6" t="s">
        <v>3167</v>
      </c>
      <c r="G668" s="7" t="n">
        <v>3.35815</v>
      </c>
      <c r="H668" s="7" t="n">
        <v>10.254249493477</v>
      </c>
      <c r="I668" s="6" t="s">
        <v>3168</v>
      </c>
    </row>
    <row r="669" s="6" customFormat="true" ht="12.75" hidden="false" customHeight="false" outlineLevel="0" collapsed="false">
      <c r="A669" s="5" t="s">
        <v>3169</v>
      </c>
      <c r="B669" s="6" t="s">
        <v>3170</v>
      </c>
      <c r="C669" s="6" t="s">
        <v>13</v>
      </c>
      <c r="D669" s="6" t="s">
        <v>14</v>
      </c>
      <c r="E669" s="6" t="s">
        <v>3171</v>
      </c>
      <c r="F669" s="6" t="s">
        <v>3172</v>
      </c>
      <c r="G669" s="7" t="n">
        <v>1.22096</v>
      </c>
      <c r="H669" s="7" t="n">
        <v>2.33101776583747</v>
      </c>
      <c r="I669" s="6" t="s">
        <v>3173</v>
      </c>
      <c r="J669" s="6" t="s">
        <v>3174</v>
      </c>
    </row>
    <row r="670" s="6" customFormat="true" ht="12.75" hidden="false" customHeight="false" outlineLevel="0" collapsed="false">
      <c r="A670" s="5" t="s">
        <v>3175</v>
      </c>
      <c r="B670" s="6" t="s">
        <v>3176</v>
      </c>
      <c r="C670" s="6" t="s">
        <v>13</v>
      </c>
      <c r="D670" s="6" t="s">
        <v>14</v>
      </c>
      <c r="E670" s="6" t="s">
        <v>3177</v>
      </c>
      <c r="F670" s="6" t="s">
        <v>3178</v>
      </c>
      <c r="G670" s="7" t="n">
        <v>2.08208</v>
      </c>
      <c r="H670" s="7" t="n">
        <v>4.23417236536179</v>
      </c>
      <c r="I670" s="6" t="s">
        <v>3179</v>
      </c>
    </row>
    <row r="671" s="6" customFormat="true" ht="12.75" hidden="false" customHeight="false" outlineLevel="0" collapsed="false">
      <c r="A671" s="5" t="s">
        <v>3180</v>
      </c>
      <c r="B671" s="6" t="s">
        <v>3181</v>
      </c>
      <c r="C671" s="6" t="s">
        <v>13</v>
      </c>
      <c r="D671" s="6" t="s">
        <v>14</v>
      </c>
      <c r="E671" s="6" t="s">
        <v>3182</v>
      </c>
      <c r="F671" s="6" t="s">
        <v>3183</v>
      </c>
      <c r="G671" s="7" t="n">
        <v>3.26771</v>
      </c>
      <c r="H671" s="7" t="n">
        <v>9.63116286937679</v>
      </c>
      <c r="I671" s="6" t="s">
        <v>3184</v>
      </c>
    </row>
    <row r="672" s="6" customFormat="true" ht="12.75" hidden="false" customHeight="false" outlineLevel="0" collapsed="false">
      <c r="A672" s="5" t="s">
        <v>3185</v>
      </c>
      <c r="B672" s="6" t="s">
        <v>3186</v>
      </c>
      <c r="C672" s="6" t="s">
        <v>13</v>
      </c>
      <c r="D672" s="6" t="s">
        <v>21</v>
      </c>
      <c r="E672" s="6" t="s">
        <v>3187</v>
      </c>
      <c r="F672" s="6" t="s">
        <v>3188</v>
      </c>
      <c r="G672" s="7" t="n">
        <v>2.21008</v>
      </c>
      <c r="H672" s="7" t="n">
        <v>4.62700930438379</v>
      </c>
      <c r="I672" s="6" t="s">
        <v>3189</v>
      </c>
    </row>
    <row r="673" s="6" customFormat="true" ht="12.75" hidden="false" customHeight="false" outlineLevel="0" collapsed="false">
      <c r="A673" s="5" t="s">
        <v>3190</v>
      </c>
      <c r="B673" s="6" t="s">
        <v>3191</v>
      </c>
      <c r="C673" s="6" t="s">
        <v>13</v>
      </c>
      <c r="D673" s="6" t="s">
        <v>14</v>
      </c>
      <c r="E673" s="6" t="s">
        <v>3192</v>
      </c>
      <c r="F673" s="6" t="s">
        <v>3193</v>
      </c>
      <c r="G673" s="7" t="n">
        <v>1.7999</v>
      </c>
      <c r="H673" s="7" t="n">
        <v>3.48196089368208</v>
      </c>
      <c r="I673" s="6" t="s">
        <v>3194</v>
      </c>
      <c r="J673" s="6" t="s">
        <v>1559</v>
      </c>
    </row>
    <row r="674" s="6" customFormat="true" ht="12.75" hidden="false" customHeight="false" outlineLevel="0" collapsed="false">
      <c r="A674" s="5" t="s">
        <v>3195</v>
      </c>
      <c r="B674" s="6" t="s">
        <v>3196</v>
      </c>
      <c r="C674" s="6" t="s">
        <v>13</v>
      </c>
      <c r="D674" s="6" t="s">
        <v>14</v>
      </c>
      <c r="E674" s="6" t="s">
        <v>3197</v>
      </c>
      <c r="F674" s="6" t="s">
        <v>3198</v>
      </c>
      <c r="G674" s="7" t="n">
        <v>1.68447</v>
      </c>
      <c r="H674" s="7" t="n">
        <v>3.21422294337891</v>
      </c>
      <c r="I674" s="6" t="s">
        <v>3199</v>
      </c>
      <c r="J674" s="6" t="s">
        <v>1559</v>
      </c>
    </row>
    <row r="675" s="6" customFormat="true" ht="12.75" hidden="false" customHeight="false" outlineLevel="0" collapsed="false">
      <c r="A675" s="5" t="s">
        <v>3200</v>
      </c>
      <c r="B675" s="6" t="s">
        <v>3201</v>
      </c>
      <c r="C675" s="6" t="s">
        <v>13</v>
      </c>
      <c r="D675" s="6" t="s">
        <v>21</v>
      </c>
      <c r="E675" s="6" t="s">
        <v>3202</v>
      </c>
      <c r="F675" s="6" t="s">
        <v>3203</v>
      </c>
      <c r="G675" s="7" t="n">
        <v>2.27435</v>
      </c>
      <c r="H675" s="7" t="n">
        <v>4.83779621766245</v>
      </c>
      <c r="I675" s="6" t="s">
        <v>806</v>
      </c>
    </row>
    <row r="676" s="6" customFormat="true" ht="12.75" hidden="false" customHeight="false" outlineLevel="0" collapsed="false">
      <c r="A676" s="5" t="s">
        <v>3204</v>
      </c>
      <c r="B676" s="6" t="s">
        <v>3205</v>
      </c>
      <c r="C676" s="6" t="s">
        <v>13</v>
      </c>
      <c r="D676" s="6" t="s">
        <v>14</v>
      </c>
      <c r="E676" s="6" t="s">
        <v>3206</v>
      </c>
      <c r="F676" s="6" t="s">
        <v>3207</v>
      </c>
      <c r="G676" s="7" t="n">
        <v>1.09165</v>
      </c>
      <c r="H676" s="7" t="n">
        <v>2.13117638279974</v>
      </c>
      <c r="I676" s="6" t="s">
        <v>3208</v>
      </c>
    </row>
    <row r="677" s="6" customFormat="true" ht="12.75" hidden="false" customHeight="false" outlineLevel="0" collapsed="false">
      <c r="A677" s="5" t="s">
        <v>3209</v>
      </c>
      <c r="B677" s="6" t="s">
        <v>3210</v>
      </c>
      <c r="C677" s="6" t="s">
        <v>13</v>
      </c>
      <c r="D677" s="6" t="s">
        <v>21</v>
      </c>
      <c r="E677" s="6" t="s">
        <v>3211</v>
      </c>
      <c r="F677" s="6" t="s">
        <v>3212</v>
      </c>
      <c r="G677" s="7" t="n">
        <v>1.18953</v>
      </c>
      <c r="H677" s="7" t="n">
        <v>2.28078427867118</v>
      </c>
      <c r="I677" s="6" t="s">
        <v>3213</v>
      </c>
    </row>
    <row r="678" s="6" customFormat="true" ht="12.75" hidden="false" customHeight="false" outlineLevel="0" collapsed="false">
      <c r="A678" s="5" t="s">
        <v>3214</v>
      </c>
      <c r="B678" s="6" t="s">
        <v>3215</v>
      </c>
      <c r="C678" s="6" t="s">
        <v>13</v>
      </c>
      <c r="D678" s="6" t="s">
        <v>14</v>
      </c>
      <c r="E678" s="6" t="s">
        <v>3216</v>
      </c>
      <c r="F678" s="6" t="s">
        <v>3217</v>
      </c>
      <c r="G678" s="7" t="n">
        <v>1.88854</v>
      </c>
      <c r="H678" s="7" t="n">
        <v>3.70260333531002</v>
      </c>
    </row>
    <row r="679" s="6" customFormat="true" ht="12.75" hidden="false" customHeight="false" outlineLevel="0" collapsed="false">
      <c r="A679" s="5" t="s">
        <v>3218</v>
      </c>
      <c r="B679" s="6" t="s">
        <v>3219</v>
      </c>
      <c r="C679" s="6" t="s">
        <v>13</v>
      </c>
      <c r="D679" s="6" t="s">
        <v>14</v>
      </c>
      <c r="E679" s="6" t="s">
        <v>3220</v>
      </c>
      <c r="F679" s="6" t="s">
        <v>3221</v>
      </c>
      <c r="G679" s="7" t="n">
        <v>3.4431</v>
      </c>
      <c r="H679" s="7" t="n">
        <v>10.8761797884626</v>
      </c>
      <c r="I679" s="6" t="s">
        <v>3222</v>
      </c>
    </row>
    <row r="680" s="6" customFormat="true" ht="12.75" hidden="false" customHeight="false" outlineLevel="0" collapsed="false">
      <c r="A680" s="5" t="s">
        <v>3223</v>
      </c>
      <c r="B680" s="6" t="s">
        <v>3224</v>
      </c>
      <c r="C680" s="6" t="s">
        <v>13</v>
      </c>
      <c r="D680" s="6" t="s">
        <v>21</v>
      </c>
      <c r="E680" s="6" t="s">
        <v>3225</v>
      </c>
      <c r="F680" s="6" t="s">
        <v>3226</v>
      </c>
      <c r="G680" s="7" t="n">
        <v>1.505</v>
      </c>
      <c r="H680" s="7" t="n">
        <v>2.83824671240076</v>
      </c>
      <c r="I680" s="6" t="s">
        <v>3227</v>
      </c>
    </row>
    <row r="681" s="6" customFormat="true" ht="12.75" hidden="false" customHeight="false" outlineLevel="0" collapsed="false">
      <c r="A681" s="5" t="s">
        <v>3228</v>
      </c>
      <c r="B681" s="6" t="s">
        <v>3229</v>
      </c>
      <c r="C681" s="6" t="s">
        <v>13</v>
      </c>
      <c r="D681" s="6" t="s">
        <v>21</v>
      </c>
      <c r="E681" s="6" t="s">
        <v>3230</v>
      </c>
      <c r="F681" s="6" t="s">
        <v>3231</v>
      </c>
      <c r="G681" s="7" t="n">
        <v>2.08665</v>
      </c>
      <c r="H681" s="7" t="n">
        <v>4.24760614529559</v>
      </c>
      <c r="I681" s="6" t="s">
        <v>3232</v>
      </c>
    </row>
    <row r="682" s="6" customFormat="true" ht="12.75" hidden="false" customHeight="false" outlineLevel="0" collapsed="false">
      <c r="A682" s="5" t="s">
        <v>3233</v>
      </c>
      <c r="B682" s="6" t="s">
        <v>3234</v>
      </c>
      <c r="C682" s="6" t="s">
        <v>13</v>
      </c>
      <c r="D682" s="6" t="s">
        <v>21</v>
      </c>
      <c r="E682" s="6" t="s">
        <v>3235</v>
      </c>
      <c r="F682" s="6" t="s">
        <v>3236</v>
      </c>
      <c r="G682" s="7" t="n">
        <v>4.26509</v>
      </c>
      <c r="H682" s="7" t="n">
        <v>19.2273762211626</v>
      </c>
      <c r="I682" s="6" t="s">
        <v>3237</v>
      </c>
      <c r="J682" s="6" t="s">
        <v>661</v>
      </c>
    </row>
    <row r="683" s="6" customFormat="true" ht="12.75" hidden="false" customHeight="false" outlineLevel="0" collapsed="false">
      <c r="A683" s="5" t="s">
        <v>3238</v>
      </c>
      <c r="B683" s="6" t="s">
        <v>3239</v>
      </c>
      <c r="C683" s="6" t="s">
        <v>13</v>
      </c>
      <c r="D683" s="6" t="s">
        <v>21</v>
      </c>
      <c r="E683" s="6" t="s">
        <v>3240</v>
      </c>
      <c r="F683" s="6" t="s">
        <v>3241</v>
      </c>
      <c r="G683" s="7" t="n">
        <v>1.19604</v>
      </c>
      <c r="H683" s="7" t="n">
        <v>2.29109931784021</v>
      </c>
      <c r="I683" s="6" t="s">
        <v>3242</v>
      </c>
      <c r="J683" s="6" t="s">
        <v>936</v>
      </c>
    </row>
    <row r="684" s="6" customFormat="true" ht="12.75" hidden="false" customHeight="false" outlineLevel="0" collapsed="false">
      <c r="A684" s="5" t="s">
        <v>3243</v>
      </c>
      <c r="B684" s="6" t="s">
        <v>3244</v>
      </c>
      <c r="C684" s="6" t="s">
        <v>13</v>
      </c>
      <c r="D684" s="6" t="s">
        <v>14</v>
      </c>
      <c r="E684" s="6" t="s">
        <v>3245</v>
      </c>
      <c r="F684" s="6" t="s">
        <v>3246</v>
      </c>
      <c r="G684" s="7" t="n">
        <v>3.4321</v>
      </c>
      <c r="H684" s="7" t="n">
        <v>10.7935684019398</v>
      </c>
      <c r="I684" s="6" t="s">
        <v>3247</v>
      </c>
      <c r="J684" s="6" t="s">
        <v>3248</v>
      </c>
    </row>
    <row r="685" s="6" customFormat="true" ht="12.75" hidden="false" customHeight="false" outlineLevel="0" collapsed="false">
      <c r="A685" s="5" t="s">
        <v>3249</v>
      </c>
      <c r="B685" s="6" t="s">
        <v>3250</v>
      </c>
      <c r="C685" s="6" t="s">
        <v>13</v>
      </c>
      <c r="D685" s="6" t="s">
        <v>21</v>
      </c>
      <c r="E685" s="6" t="s">
        <v>3251</v>
      </c>
      <c r="F685" s="6" t="s">
        <v>3252</v>
      </c>
      <c r="G685" s="7" t="n">
        <v>3.39578</v>
      </c>
      <c r="H685" s="7" t="n">
        <v>10.5252310603179</v>
      </c>
      <c r="I685" s="6" t="s">
        <v>3253</v>
      </c>
      <c r="J685" s="6" t="s">
        <v>3248</v>
      </c>
    </row>
    <row r="686" s="6" customFormat="true" ht="12.75" hidden="false" customHeight="false" outlineLevel="0" collapsed="false">
      <c r="A686" s="5" t="s">
        <v>3254</v>
      </c>
      <c r="B686" s="6" t="s">
        <v>3255</v>
      </c>
      <c r="C686" s="6" t="s">
        <v>13</v>
      </c>
      <c r="D686" s="6" t="s">
        <v>21</v>
      </c>
      <c r="E686" s="6" t="s">
        <v>3256</v>
      </c>
      <c r="F686" s="6" t="s">
        <v>3257</v>
      </c>
      <c r="G686" s="7" t="n">
        <v>1.38816</v>
      </c>
      <c r="H686" s="7" t="n">
        <v>2.61744641090985</v>
      </c>
      <c r="I686" s="6" t="s">
        <v>3258</v>
      </c>
      <c r="J686" s="6" t="s">
        <v>936</v>
      </c>
    </row>
    <row r="687" s="6" customFormat="true" ht="12.75" hidden="false" customHeight="false" outlineLevel="0" collapsed="false">
      <c r="A687" s="5" t="s">
        <v>3259</v>
      </c>
      <c r="B687" s="6" t="s">
        <v>3260</v>
      </c>
      <c r="C687" s="6" t="s">
        <v>13</v>
      </c>
      <c r="D687" s="6" t="s">
        <v>21</v>
      </c>
      <c r="E687" s="6" t="s">
        <v>3261</v>
      </c>
      <c r="F687" s="6" t="s">
        <v>3262</v>
      </c>
      <c r="G687" s="7" t="n">
        <v>2.79937</v>
      </c>
      <c r="H687" s="7" t="n">
        <v>6.96136393517061</v>
      </c>
      <c r="I687" s="6" t="s">
        <v>3263</v>
      </c>
      <c r="J687" s="6" t="s">
        <v>936</v>
      </c>
    </row>
    <row r="688" s="6" customFormat="true" ht="12.75" hidden="false" customHeight="false" outlineLevel="0" collapsed="false">
      <c r="A688" s="5" t="s">
        <v>3264</v>
      </c>
      <c r="B688" s="6" t="s">
        <v>3265</v>
      </c>
      <c r="C688" s="6" t="s">
        <v>13</v>
      </c>
      <c r="D688" s="6" t="s">
        <v>21</v>
      </c>
      <c r="E688" s="6" t="s">
        <v>3266</v>
      </c>
      <c r="F688" s="6" t="s">
        <v>3267</v>
      </c>
      <c r="G688" s="7" t="n">
        <v>3.73386</v>
      </c>
      <c r="H688" s="7" t="n">
        <v>13.3046624188581</v>
      </c>
      <c r="I688" s="6" t="s">
        <v>3268</v>
      </c>
      <c r="J688" s="6" t="s">
        <v>936</v>
      </c>
    </row>
    <row r="689" s="6" customFormat="true" ht="12.75" hidden="false" customHeight="false" outlineLevel="0" collapsed="false">
      <c r="A689" s="5" t="s">
        <v>3269</v>
      </c>
      <c r="B689" s="6" t="s">
        <v>3270</v>
      </c>
      <c r="C689" s="6" t="s">
        <v>13</v>
      </c>
      <c r="D689" s="6" t="s">
        <v>21</v>
      </c>
      <c r="E689" s="6" t="s">
        <v>3271</v>
      </c>
      <c r="F689" s="6" t="s">
        <v>3272</v>
      </c>
      <c r="G689" s="7" t="n">
        <v>4.30195</v>
      </c>
      <c r="H689" s="7" t="n">
        <v>19.7249535807766</v>
      </c>
      <c r="I689" s="6" t="s">
        <v>3273</v>
      </c>
      <c r="J689" s="6" t="s">
        <v>936</v>
      </c>
    </row>
    <row r="690" s="6" customFormat="true" ht="12.75" hidden="false" customHeight="false" outlineLevel="0" collapsed="false">
      <c r="A690" s="5" t="s">
        <v>3274</v>
      </c>
      <c r="B690" s="6" t="s">
        <v>3275</v>
      </c>
      <c r="C690" s="6" t="s">
        <v>13</v>
      </c>
      <c r="D690" s="6" t="s">
        <v>21</v>
      </c>
      <c r="E690" s="6" t="s">
        <v>3276</v>
      </c>
      <c r="F690" s="6" t="s">
        <v>3277</v>
      </c>
      <c r="G690" s="7" t="n">
        <v>5.75208</v>
      </c>
      <c r="H690" s="7" t="n">
        <v>53.8950175224346</v>
      </c>
      <c r="I690" s="6" t="s">
        <v>3278</v>
      </c>
      <c r="J690" s="6" t="s">
        <v>661</v>
      </c>
    </row>
    <row r="691" s="6" customFormat="true" ht="12.75" hidden="false" customHeight="false" outlineLevel="0" collapsed="false">
      <c r="A691" s="5" t="s">
        <v>3279</v>
      </c>
      <c r="B691" s="6" t="s">
        <v>3280</v>
      </c>
      <c r="C691" s="6" t="s">
        <v>13</v>
      </c>
      <c r="D691" s="6" t="s">
        <v>14</v>
      </c>
      <c r="E691" s="6" t="s">
        <v>3281</v>
      </c>
      <c r="F691" s="6" t="s">
        <v>3282</v>
      </c>
      <c r="G691" s="7" t="n">
        <v>1.98468</v>
      </c>
      <c r="H691" s="7" t="n">
        <v>3.95774867154962</v>
      </c>
      <c r="I691" s="6" t="s">
        <v>3283</v>
      </c>
    </row>
    <row r="692" s="6" customFormat="true" ht="12.75" hidden="false" customHeight="false" outlineLevel="0" collapsed="false">
      <c r="A692" s="5" t="s">
        <v>3284</v>
      </c>
      <c r="B692" s="6" t="s">
        <v>3285</v>
      </c>
      <c r="C692" s="6" t="s">
        <v>13</v>
      </c>
      <c r="D692" s="6" t="s">
        <v>21</v>
      </c>
      <c r="E692" s="6" t="s">
        <v>3286</v>
      </c>
      <c r="F692" s="6" t="s">
        <v>3287</v>
      </c>
      <c r="G692" s="7" t="n">
        <v>2.79073</v>
      </c>
      <c r="H692" s="7" t="n">
        <v>6.91979836503306</v>
      </c>
      <c r="I692" s="6" t="s">
        <v>3288</v>
      </c>
    </row>
    <row r="693" s="6" customFormat="true" ht="12.75" hidden="false" customHeight="false" outlineLevel="0" collapsed="false">
      <c r="A693" s="5" t="s">
        <v>3289</v>
      </c>
      <c r="B693" s="6" t="s">
        <v>3290</v>
      </c>
      <c r="C693" s="6" t="s">
        <v>13</v>
      </c>
      <c r="D693" s="6" t="s">
        <v>14</v>
      </c>
      <c r="E693" s="6" t="s">
        <v>3291</v>
      </c>
      <c r="F693" s="6" t="s">
        <v>3292</v>
      </c>
      <c r="G693" s="7" t="n">
        <v>3.80682</v>
      </c>
      <c r="H693" s="7" t="n">
        <v>13.9948100461996</v>
      </c>
      <c r="I693" s="6" t="s">
        <v>3293</v>
      </c>
      <c r="J693" s="6" t="s">
        <v>3294</v>
      </c>
    </row>
    <row r="694" s="6" customFormat="true" ht="12.75" hidden="false" customHeight="false" outlineLevel="0" collapsed="false">
      <c r="A694" s="5" t="s">
        <v>3295</v>
      </c>
      <c r="B694" s="6" t="s">
        <v>3296</v>
      </c>
      <c r="C694" s="6" t="s">
        <v>13</v>
      </c>
      <c r="D694" s="6" t="s">
        <v>21</v>
      </c>
      <c r="E694" s="6" t="s">
        <v>3297</v>
      </c>
      <c r="F694" s="6" t="s">
        <v>3298</v>
      </c>
      <c r="G694" s="7" t="n">
        <v>1.89371</v>
      </c>
      <c r="H694" s="7" t="n">
        <v>3.71589567976823</v>
      </c>
      <c r="I694" s="6" t="s">
        <v>3299</v>
      </c>
    </row>
    <row r="695" s="6" customFormat="true" ht="12.75" hidden="false" customHeight="false" outlineLevel="0" collapsed="false">
      <c r="A695" s="5" t="s">
        <v>3300</v>
      </c>
      <c r="B695" s="6" t="s">
        <v>3301</v>
      </c>
      <c r="C695" s="6" t="s">
        <v>13</v>
      </c>
      <c r="D695" s="6" t="s">
        <v>14</v>
      </c>
      <c r="E695" s="6" t="s">
        <v>3302</v>
      </c>
      <c r="F695" s="6" t="s">
        <v>3303</v>
      </c>
      <c r="G695" s="8" t="s">
        <v>301</v>
      </c>
      <c r="H695" s="8" t="s">
        <v>301</v>
      </c>
      <c r="I695" s="6" t="s">
        <v>3304</v>
      </c>
    </row>
    <row r="696" s="6" customFormat="true" ht="12.75" hidden="false" customHeight="false" outlineLevel="0" collapsed="false">
      <c r="A696" s="5" t="s">
        <v>3305</v>
      </c>
      <c r="B696" s="6" t="s">
        <v>3306</v>
      </c>
      <c r="C696" s="6" t="s">
        <v>13</v>
      </c>
      <c r="D696" s="6" t="s">
        <v>14</v>
      </c>
      <c r="E696" s="6" t="s">
        <v>3307</v>
      </c>
      <c r="F696" s="6" t="s">
        <v>3308</v>
      </c>
      <c r="G696" s="7" t="n">
        <v>2.50837</v>
      </c>
      <c r="H696" s="7" t="n">
        <v>5.68976867867916</v>
      </c>
      <c r="I696" s="6" t="s">
        <v>3309</v>
      </c>
    </row>
    <row r="697" s="6" customFormat="true" ht="12.75" hidden="false" customHeight="false" outlineLevel="0" collapsed="false">
      <c r="A697" s="5" t="s">
        <v>3310</v>
      </c>
      <c r="B697" s="6" t="s">
        <v>3311</v>
      </c>
      <c r="C697" s="6" t="s">
        <v>13</v>
      </c>
      <c r="D697" s="6" t="s">
        <v>21</v>
      </c>
      <c r="E697" s="6" t="s">
        <v>3312</v>
      </c>
      <c r="F697" s="6" t="s">
        <v>3313</v>
      </c>
      <c r="G697" s="7" t="n">
        <v>3.13745</v>
      </c>
      <c r="H697" s="7" t="n">
        <v>8.7996735274961</v>
      </c>
      <c r="I697" s="6" t="s">
        <v>3314</v>
      </c>
    </row>
    <row r="698" s="6" customFormat="true" ht="12.75" hidden="false" customHeight="false" outlineLevel="0" collapsed="false">
      <c r="A698" s="5" t="s">
        <v>3315</v>
      </c>
      <c r="B698" s="6" t="s">
        <v>3316</v>
      </c>
      <c r="C698" s="6" t="s">
        <v>13</v>
      </c>
      <c r="D698" s="6" t="s">
        <v>21</v>
      </c>
      <c r="E698" s="6" t="s">
        <v>3317</v>
      </c>
      <c r="F698" s="6" t="s">
        <v>3318</v>
      </c>
      <c r="G698" s="7" t="n">
        <v>2.23816</v>
      </c>
      <c r="H698" s="7" t="n">
        <v>4.71794957738311</v>
      </c>
      <c r="I698" s="6" t="s">
        <v>3319</v>
      </c>
    </row>
    <row r="699" s="6" customFormat="true" ht="12.75" hidden="false" customHeight="false" outlineLevel="0" collapsed="false">
      <c r="A699" s="5" t="s">
        <v>3320</v>
      </c>
      <c r="B699" s="6" t="s">
        <v>3321</v>
      </c>
      <c r="C699" s="6" t="s">
        <v>13</v>
      </c>
      <c r="D699" s="6" t="s">
        <v>21</v>
      </c>
      <c r="E699" s="6" t="s">
        <v>3322</v>
      </c>
      <c r="F699" s="6" t="s">
        <v>3323</v>
      </c>
      <c r="G699" s="7" t="n">
        <v>1.89884</v>
      </c>
      <c r="H699" s="7" t="n">
        <v>3.72913234880131</v>
      </c>
    </row>
    <row r="700" s="6" customFormat="true" ht="12.75" hidden="false" customHeight="false" outlineLevel="0" collapsed="false">
      <c r="A700" s="5" t="s">
        <v>3324</v>
      </c>
      <c r="B700" s="6" t="s">
        <v>3325</v>
      </c>
      <c r="C700" s="6" t="s">
        <v>13</v>
      </c>
      <c r="D700" s="6" t="s">
        <v>21</v>
      </c>
      <c r="E700" s="6" t="s">
        <v>3326</v>
      </c>
      <c r="F700" s="6" t="s">
        <v>3327</v>
      </c>
      <c r="G700" s="7" t="n">
        <v>3.34529</v>
      </c>
      <c r="H700" s="7" t="n">
        <v>10.1632505972595</v>
      </c>
      <c r="I700" s="6" t="s">
        <v>3328</v>
      </c>
    </row>
    <row r="701" s="6" customFormat="true" ht="12.75" hidden="false" customHeight="false" outlineLevel="0" collapsed="false">
      <c r="A701" s="5" t="s">
        <v>3329</v>
      </c>
      <c r="B701" s="6" t="s">
        <v>3330</v>
      </c>
      <c r="C701" s="6" t="s">
        <v>13</v>
      </c>
      <c r="D701" s="6" t="s">
        <v>14</v>
      </c>
      <c r="E701" s="6" t="s">
        <v>3331</v>
      </c>
      <c r="F701" s="6" t="s">
        <v>3332</v>
      </c>
      <c r="G701" s="7" t="n">
        <v>2.72808</v>
      </c>
      <c r="H701" s="7" t="n">
        <v>6.62573268912443</v>
      </c>
    </row>
    <row r="702" s="6" customFormat="true" ht="12.75" hidden="false" customHeight="false" outlineLevel="0" collapsed="false">
      <c r="A702" s="5" t="s">
        <v>3333</v>
      </c>
      <c r="B702" s="6" t="s">
        <v>3334</v>
      </c>
      <c r="C702" s="6" t="s">
        <v>13</v>
      </c>
      <c r="D702" s="6" t="s">
        <v>14</v>
      </c>
      <c r="E702" s="6" t="s">
        <v>3335</v>
      </c>
      <c r="F702" s="6" t="s">
        <v>3336</v>
      </c>
      <c r="G702" s="7" t="n">
        <v>1.93251</v>
      </c>
      <c r="H702" s="7" t="n">
        <v>3.8171873587636</v>
      </c>
      <c r="I702" s="6" t="s">
        <v>3337</v>
      </c>
      <c r="J702" s="6" t="s">
        <v>2137</v>
      </c>
    </row>
    <row r="703" s="6" customFormat="true" ht="12.75" hidden="false" customHeight="false" outlineLevel="0" collapsed="false">
      <c r="A703" s="5" t="s">
        <v>3338</v>
      </c>
      <c r="B703" s="6" t="s">
        <v>3339</v>
      </c>
      <c r="C703" s="6" t="s">
        <v>13</v>
      </c>
      <c r="D703" s="6" t="s">
        <v>14</v>
      </c>
      <c r="E703" s="6" t="s">
        <v>3340</v>
      </c>
      <c r="F703" s="6" t="s">
        <v>3341</v>
      </c>
      <c r="G703" s="7" t="n">
        <v>1.82142</v>
      </c>
      <c r="H703" s="7" t="n">
        <v>3.53428896479264</v>
      </c>
      <c r="I703" s="6" t="s">
        <v>3342</v>
      </c>
    </row>
    <row r="704" s="6" customFormat="true" ht="12.75" hidden="false" customHeight="false" outlineLevel="0" collapsed="false">
      <c r="A704" s="5" t="s">
        <v>3343</v>
      </c>
      <c r="B704" s="6" t="s">
        <v>3344</v>
      </c>
      <c r="C704" s="6" t="s">
        <v>13</v>
      </c>
      <c r="D704" s="6" t="s">
        <v>14</v>
      </c>
      <c r="E704" s="6" t="s">
        <v>3345</v>
      </c>
      <c r="F704" s="6" t="s">
        <v>3346</v>
      </c>
      <c r="G704" s="7" t="n">
        <v>1.01896</v>
      </c>
      <c r="H704" s="7" t="n">
        <v>2.026457614204</v>
      </c>
      <c r="I704" s="6" t="s">
        <v>3347</v>
      </c>
    </row>
    <row r="705" s="6" customFormat="true" ht="12.75" hidden="false" customHeight="false" outlineLevel="0" collapsed="false">
      <c r="A705" s="5" t="s">
        <v>3348</v>
      </c>
      <c r="B705" s="6" t="s">
        <v>3349</v>
      </c>
      <c r="C705" s="6" t="s">
        <v>13</v>
      </c>
      <c r="D705" s="6" t="s">
        <v>14</v>
      </c>
      <c r="E705" s="6" t="s">
        <v>3350</v>
      </c>
      <c r="F705" s="6" t="s">
        <v>3351</v>
      </c>
      <c r="G705" s="7" t="n">
        <v>2.01348</v>
      </c>
      <c r="H705" s="7" t="n">
        <v>4.03754964768669</v>
      </c>
      <c r="I705" s="6" t="s">
        <v>3352</v>
      </c>
    </row>
    <row r="706" s="6" customFormat="true" ht="12.75" hidden="false" customHeight="false" outlineLevel="0" collapsed="false">
      <c r="A706" s="5" t="s">
        <v>3353</v>
      </c>
      <c r="B706" s="6" t="s">
        <v>3354</v>
      </c>
      <c r="C706" s="6" t="s">
        <v>13</v>
      </c>
      <c r="D706" s="6" t="s">
        <v>14</v>
      </c>
      <c r="E706" s="6" t="s">
        <v>3355</v>
      </c>
      <c r="F706" s="6" t="s">
        <v>3356</v>
      </c>
      <c r="G706" s="7" t="n">
        <v>2.25998</v>
      </c>
      <c r="H706" s="7" t="n">
        <v>4.78984841661695</v>
      </c>
      <c r="I706" s="6" t="s">
        <v>3357</v>
      </c>
    </row>
    <row r="707" s="6" customFormat="true" ht="12.75" hidden="false" customHeight="false" outlineLevel="0" collapsed="false">
      <c r="A707" s="5" t="s">
        <v>3358</v>
      </c>
      <c r="B707" s="6" t="s">
        <v>3359</v>
      </c>
      <c r="C707" s="6" t="s">
        <v>13</v>
      </c>
      <c r="D707" s="6" t="s">
        <v>14</v>
      </c>
      <c r="E707" s="6" t="s">
        <v>3360</v>
      </c>
      <c r="F707" s="6" t="s">
        <v>3361</v>
      </c>
      <c r="G707" s="7" t="n">
        <v>1.3734</v>
      </c>
      <c r="H707" s="7" t="n">
        <v>2.59080422159391</v>
      </c>
      <c r="I707" s="6" t="s">
        <v>3362</v>
      </c>
      <c r="J707" s="6" t="s">
        <v>1522</v>
      </c>
    </row>
    <row r="708" s="6" customFormat="true" ht="12.75" hidden="false" customHeight="false" outlineLevel="0" collapsed="false">
      <c r="A708" s="5" t="s">
        <v>3363</v>
      </c>
      <c r="B708" s="6" t="s">
        <v>3364</v>
      </c>
      <c r="C708" s="6" t="s">
        <v>13</v>
      </c>
      <c r="D708" s="6" t="s">
        <v>21</v>
      </c>
      <c r="E708" s="6" t="s">
        <v>3365</v>
      </c>
      <c r="F708" s="6" t="s">
        <v>3366</v>
      </c>
      <c r="G708" s="7" t="n">
        <v>1.51216</v>
      </c>
      <c r="H708" s="7" t="n">
        <v>2.8523677548942</v>
      </c>
      <c r="I708" s="6" t="s">
        <v>3367</v>
      </c>
    </row>
    <row r="709" s="6" customFormat="true" ht="12.75" hidden="false" customHeight="false" outlineLevel="0" collapsed="false">
      <c r="A709" s="5" t="s">
        <v>3368</v>
      </c>
      <c r="B709" s="6" t="s">
        <v>3369</v>
      </c>
      <c r="C709" s="6" t="s">
        <v>13</v>
      </c>
      <c r="D709" s="6" t="s">
        <v>21</v>
      </c>
      <c r="E709" s="6" t="s">
        <v>3370</v>
      </c>
      <c r="F709" s="6" t="s">
        <v>3371</v>
      </c>
      <c r="G709" s="7" t="n">
        <v>1.69646</v>
      </c>
      <c r="H709" s="7" t="n">
        <v>3.24104713022999</v>
      </c>
      <c r="I709" s="6" t="s">
        <v>3372</v>
      </c>
    </row>
    <row r="710" s="6" customFormat="true" ht="12.75" hidden="false" customHeight="false" outlineLevel="0" collapsed="false">
      <c r="A710" s="5" t="s">
        <v>3373</v>
      </c>
      <c r="B710" s="6" t="s">
        <v>3374</v>
      </c>
      <c r="C710" s="6" t="s">
        <v>13</v>
      </c>
      <c r="D710" s="6" t="s">
        <v>21</v>
      </c>
      <c r="E710" s="6" t="s">
        <v>3375</v>
      </c>
      <c r="F710" s="6" t="s">
        <v>3376</v>
      </c>
      <c r="G710" s="7" t="n">
        <v>2.55024</v>
      </c>
      <c r="H710" s="7" t="n">
        <v>5.85731709861884</v>
      </c>
      <c r="I710" s="6" t="s">
        <v>3377</v>
      </c>
    </row>
    <row r="711" s="6" customFormat="true" ht="12.75" hidden="false" customHeight="false" outlineLevel="0" collapsed="false">
      <c r="A711" s="5" t="s">
        <v>3378</v>
      </c>
      <c r="B711" s="6" t="s">
        <v>3379</v>
      </c>
      <c r="C711" s="6" t="s">
        <v>13</v>
      </c>
      <c r="D711" s="6" t="s">
        <v>14</v>
      </c>
      <c r="E711" s="6" t="s">
        <v>3380</v>
      </c>
      <c r="F711" s="6" t="s">
        <v>3381</v>
      </c>
      <c r="G711" s="7" t="n">
        <v>1.32801</v>
      </c>
      <c r="H711" s="7" t="n">
        <v>2.51056138439043</v>
      </c>
      <c r="I711" s="6" t="s">
        <v>3382</v>
      </c>
    </row>
    <row r="712" s="6" customFormat="true" ht="12.75" hidden="false" customHeight="false" outlineLevel="0" collapsed="false">
      <c r="A712" s="5" t="s">
        <v>3383</v>
      </c>
      <c r="B712" s="6" t="s">
        <v>3384</v>
      </c>
      <c r="C712" s="6" t="s">
        <v>13</v>
      </c>
      <c r="D712" s="6" t="s">
        <v>21</v>
      </c>
      <c r="E712" s="6" t="s">
        <v>3385</v>
      </c>
      <c r="F712" s="6" t="s">
        <v>3386</v>
      </c>
      <c r="G712" s="8" t="s">
        <v>301</v>
      </c>
      <c r="H712" s="8" t="s">
        <v>301</v>
      </c>
      <c r="I712" s="6" t="s">
        <v>3387</v>
      </c>
    </row>
    <row r="713" s="6" customFormat="true" ht="12.75" hidden="false" customHeight="false" outlineLevel="0" collapsed="false">
      <c r="A713" s="5" t="s">
        <v>3388</v>
      </c>
      <c r="B713" s="6" t="s">
        <v>3389</v>
      </c>
      <c r="C713" s="6" t="s">
        <v>13</v>
      </c>
      <c r="D713" s="6" t="s">
        <v>21</v>
      </c>
      <c r="E713" s="6" t="s">
        <v>3390</v>
      </c>
      <c r="F713" s="6" t="s">
        <v>3391</v>
      </c>
      <c r="G713" s="7" t="n">
        <v>1.89371</v>
      </c>
      <c r="H713" s="7" t="n">
        <v>3.71589567976823</v>
      </c>
    </row>
    <row r="714" s="6" customFormat="true" ht="12.75" hidden="false" customHeight="false" outlineLevel="0" collapsed="false">
      <c r="A714" s="5" t="s">
        <v>3392</v>
      </c>
      <c r="B714" s="6" t="s">
        <v>3393</v>
      </c>
      <c r="C714" s="6" t="s">
        <v>13</v>
      </c>
      <c r="D714" s="6" t="s">
        <v>14</v>
      </c>
      <c r="E714" s="6" t="s">
        <v>3394</v>
      </c>
      <c r="F714" s="6" t="s">
        <v>3395</v>
      </c>
      <c r="G714" s="8" t="s">
        <v>301</v>
      </c>
      <c r="H714" s="8" t="s">
        <v>301</v>
      </c>
      <c r="I714" s="6" t="s">
        <v>3396</v>
      </c>
      <c r="J714" s="6" t="s">
        <v>71</v>
      </c>
    </row>
    <row r="715" s="6" customFormat="true" ht="12.75" hidden="false" customHeight="false" outlineLevel="0" collapsed="false">
      <c r="A715" s="5" t="s">
        <v>3397</v>
      </c>
      <c r="B715" s="6" t="s">
        <v>3398</v>
      </c>
      <c r="C715" s="6" t="s">
        <v>13</v>
      </c>
      <c r="D715" s="6" t="s">
        <v>14</v>
      </c>
      <c r="E715" s="6" t="s">
        <v>3399</v>
      </c>
      <c r="F715" s="6" t="s">
        <v>3400</v>
      </c>
      <c r="G715" s="7" t="n">
        <v>1.20204</v>
      </c>
      <c r="H715" s="7" t="n">
        <v>2.30064757331209</v>
      </c>
      <c r="I715" s="6" t="s">
        <v>3401</v>
      </c>
    </row>
    <row r="716" s="6" customFormat="true" ht="12.75" hidden="false" customHeight="false" outlineLevel="0" collapsed="false">
      <c r="A716" s="5" t="s">
        <v>3402</v>
      </c>
      <c r="B716" s="6" t="s">
        <v>3403</v>
      </c>
      <c r="C716" s="6" t="s">
        <v>13</v>
      </c>
      <c r="D716" s="6" t="s">
        <v>14</v>
      </c>
      <c r="E716" s="6" t="s">
        <v>3404</v>
      </c>
      <c r="F716" s="6" t="s">
        <v>3405</v>
      </c>
      <c r="G716" s="7" t="n">
        <v>1.75775</v>
      </c>
      <c r="H716" s="7" t="n">
        <v>3.3817030942424</v>
      </c>
      <c r="I716" s="6" t="s">
        <v>3406</v>
      </c>
    </row>
    <row r="717" s="6" customFormat="true" ht="12.75" hidden="false" customHeight="false" outlineLevel="0" collapsed="false">
      <c r="A717" s="5" t="s">
        <v>3407</v>
      </c>
      <c r="B717" s="6" t="s">
        <v>3408</v>
      </c>
      <c r="C717" s="6" t="s">
        <v>13</v>
      </c>
      <c r="D717" s="6" t="s">
        <v>14</v>
      </c>
      <c r="E717" s="6" t="s">
        <v>3409</v>
      </c>
      <c r="F717" s="6" t="s">
        <v>3410</v>
      </c>
      <c r="G717" s="7" t="n">
        <v>2.7555</v>
      </c>
      <c r="H717" s="7" t="n">
        <v>6.75286632866082</v>
      </c>
      <c r="I717" s="6" t="s">
        <v>806</v>
      </c>
    </row>
    <row r="718" s="6" customFormat="true" ht="12.75" hidden="false" customHeight="false" outlineLevel="0" collapsed="false">
      <c r="A718" s="5" t="s">
        <v>3411</v>
      </c>
      <c r="B718" s="6" t="s">
        <v>3412</v>
      </c>
      <c r="C718" s="6" t="s">
        <v>13</v>
      </c>
      <c r="D718" s="6" t="s">
        <v>14</v>
      </c>
      <c r="E718" s="6" t="s">
        <v>3413</v>
      </c>
      <c r="F718" s="6" t="s">
        <v>3414</v>
      </c>
      <c r="G718" s="7" t="n">
        <v>2.07269</v>
      </c>
      <c r="H718" s="7" t="n">
        <v>4.20670310173129</v>
      </c>
      <c r="I718" s="6" t="s">
        <v>3415</v>
      </c>
    </row>
    <row r="719" s="6" customFormat="true" ht="12.75" hidden="false" customHeight="false" outlineLevel="0" collapsed="false">
      <c r="A719" s="5" t="s">
        <v>3416</v>
      </c>
      <c r="B719" s="6" t="s">
        <v>3417</v>
      </c>
      <c r="C719" s="6" t="s">
        <v>13</v>
      </c>
      <c r="D719" s="6" t="s">
        <v>14</v>
      </c>
      <c r="E719" s="6" t="s">
        <v>3418</v>
      </c>
      <c r="F719" s="6" t="s">
        <v>3419</v>
      </c>
      <c r="G719" s="7" t="n">
        <v>4.12009</v>
      </c>
      <c r="H719" s="7" t="n">
        <v>17.3888425390279</v>
      </c>
      <c r="I719" s="6" t="s">
        <v>3420</v>
      </c>
    </row>
    <row r="720" s="6" customFormat="true" ht="12.75" hidden="false" customHeight="false" outlineLevel="0" collapsed="false">
      <c r="A720" s="5" t="s">
        <v>3421</v>
      </c>
      <c r="B720" s="6" t="s">
        <v>3422</v>
      </c>
      <c r="C720" s="6" t="s">
        <v>13</v>
      </c>
      <c r="D720" s="6" t="s">
        <v>21</v>
      </c>
      <c r="E720" s="6" t="s">
        <v>3423</v>
      </c>
      <c r="F720" s="6" t="s">
        <v>3424</v>
      </c>
      <c r="G720" s="7" t="n">
        <v>2.14563</v>
      </c>
      <c r="H720" s="7" t="n">
        <v>4.42485444894372</v>
      </c>
    </row>
    <row r="721" s="6" customFormat="true" ht="12.75" hidden="false" customHeight="false" outlineLevel="0" collapsed="false">
      <c r="A721" s="5" t="s">
        <v>3425</v>
      </c>
      <c r="B721" s="6" t="s">
        <v>3426</v>
      </c>
      <c r="C721" s="6" t="s">
        <v>13</v>
      </c>
      <c r="D721" s="6" t="s">
        <v>14</v>
      </c>
      <c r="E721" s="6" t="s">
        <v>3427</v>
      </c>
      <c r="F721" s="6" t="s">
        <v>3428</v>
      </c>
      <c r="G721" s="7" t="n">
        <v>2.31187</v>
      </c>
      <c r="H721" s="7" t="n">
        <v>4.96526253044165</v>
      </c>
      <c r="I721" s="6" t="s">
        <v>3429</v>
      </c>
    </row>
    <row r="722" s="6" customFormat="true" ht="12.75" hidden="false" customHeight="false" outlineLevel="0" collapsed="false">
      <c r="A722" s="5" t="s">
        <v>3430</v>
      </c>
      <c r="B722" s="6" t="s">
        <v>3431</v>
      </c>
      <c r="C722" s="6" t="s">
        <v>13</v>
      </c>
      <c r="D722" s="6" t="s">
        <v>14</v>
      </c>
      <c r="E722" s="6" t="s">
        <v>3432</v>
      </c>
      <c r="F722" s="6" t="s">
        <v>3433</v>
      </c>
      <c r="G722" s="7" t="n">
        <v>2.63604</v>
      </c>
      <c r="H722" s="7" t="n">
        <v>6.21623049838888</v>
      </c>
      <c r="I722" s="6" t="s">
        <v>3434</v>
      </c>
      <c r="J722" s="6" t="s">
        <v>3435</v>
      </c>
    </row>
    <row r="723" s="6" customFormat="true" ht="12.75" hidden="false" customHeight="false" outlineLevel="0" collapsed="false">
      <c r="A723" s="5" t="s">
        <v>3436</v>
      </c>
      <c r="B723" s="6" t="s">
        <v>3437</v>
      </c>
      <c r="C723" s="6" t="s">
        <v>13</v>
      </c>
      <c r="D723" s="6" t="s">
        <v>21</v>
      </c>
      <c r="E723" s="6" t="s">
        <v>3438</v>
      </c>
      <c r="F723" s="6" t="s">
        <v>3439</v>
      </c>
      <c r="G723" s="7" t="n">
        <v>1.83942</v>
      </c>
      <c r="H723" s="7" t="n">
        <v>3.57866128186658</v>
      </c>
      <c r="I723" s="6" t="s">
        <v>3440</v>
      </c>
      <c r="J723" s="6" t="s">
        <v>342</v>
      </c>
    </row>
    <row r="724" s="6" customFormat="true" ht="12.75" hidden="false" customHeight="false" outlineLevel="0" collapsed="false">
      <c r="A724" s="5" t="s">
        <v>3441</v>
      </c>
      <c r="B724" s="6" t="s">
        <v>3442</v>
      </c>
      <c r="C724" s="6" t="s">
        <v>13</v>
      </c>
      <c r="D724" s="6" t="s">
        <v>14</v>
      </c>
      <c r="E724" s="6" t="s">
        <v>3443</v>
      </c>
      <c r="F724" s="6" t="s">
        <v>3444</v>
      </c>
      <c r="G724" s="7" t="n">
        <v>1.73006</v>
      </c>
      <c r="H724" s="7" t="n">
        <v>3.31741614784783</v>
      </c>
      <c r="I724" s="6" t="s">
        <v>3445</v>
      </c>
      <c r="J724" s="6" t="s">
        <v>1565</v>
      </c>
    </row>
    <row r="725" s="6" customFormat="true" ht="12.75" hidden="false" customHeight="false" outlineLevel="0" collapsed="false">
      <c r="A725" s="5" t="s">
        <v>3446</v>
      </c>
      <c r="B725" s="6" t="s">
        <v>3447</v>
      </c>
      <c r="C725" s="6" t="s">
        <v>13</v>
      </c>
      <c r="D725" s="6" t="s">
        <v>21</v>
      </c>
      <c r="E725" s="6" t="s">
        <v>3448</v>
      </c>
      <c r="F725" s="6" t="s">
        <v>3449</v>
      </c>
      <c r="G725" s="7" t="n">
        <v>1.99692</v>
      </c>
      <c r="H725" s="7" t="n">
        <v>3.991469535791</v>
      </c>
      <c r="I725" s="6" t="s">
        <v>3450</v>
      </c>
      <c r="J725" s="6" t="s">
        <v>3451</v>
      </c>
    </row>
    <row r="726" s="6" customFormat="true" ht="12.75" hidden="false" customHeight="false" outlineLevel="0" collapsed="false">
      <c r="A726" s="5" t="s">
        <v>3452</v>
      </c>
      <c r="B726" s="6" t="s">
        <v>3453</v>
      </c>
      <c r="C726" s="6" t="s">
        <v>13</v>
      </c>
      <c r="D726" s="6" t="s">
        <v>14</v>
      </c>
      <c r="E726" s="6" t="s">
        <v>3454</v>
      </c>
      <c r="F726" s="6" t="s">
        <v>3455</v>
      </c>
      <c r="G726" s="7" t="n">
        <v>2.0579</v>
      </c>
      <c r="H726" s="7" t="n">
        <v>4.16379776826532</v>
      </c>
      <c r="I726" s="6" t="s">
        <v>3456</v>
      </c>
    </row>
    <row r="727" s="6" customFormat="true" ht="12.75" hidden="false" customHeight="false" outlineLevel="0" collapsed="false">
      <c r="A727" s="5" t="s">
        <v>3457</v>
      </c>
      <c r="B727" s="6" t="s">
        <v>3458</v>
      </c>
      <c r="C727" s="6" t="s">
        <v>13</v>
      </c>
      <c r="D727" s="6" t="s">
        <v>14</v>
      </c>
      <c r="E727" s="6" t="s">
        <v>3459</v>
      </c>
      <c r="F727" s="6" t="s">
        <v>3460</v>
      </c>
      <c r="G727" s="7" t="n">
        <v>2.36765</v>
      </c>
      <c r="H727" s="7" t="n">
        <v>5.16099774405599</v>
      </c>
    </row>
  </sheetData>
  <autoFilter ref="A3:J727"/>
  <conditionalFormatting sqref="A4:A727">
    <cfRule type="expression" priority="2" aboveAverage="0" equalAverage="0" bottom="0" percent="0" rank="0" text="" dxfId="3">
      <formula>AND(COUNTIF($A$4:$A$727,A4)&gt;1,NOT(ISBLANK(A4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11" activeCellId="0" sqref="A11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13.36"/>
    <col collapsed="false" customWidth="true" hidden="false" outlineLevel="0" max="3" min="3" style="1" width="10.87"/>
    <col collapsed="false" customWidth="true" hidden="false" outlineLevel="0" max="4" min="4" style="1" width="6.87"/>
    <col collapsed="false" customWidth="true" hidden="false" outlineLevel="0" max="5" min="5" style="1" width="26.25"/>
    <col collapsed="false" customWidth="true" hidden="false" outlineLevel="0" max="6" min="6" style="1" width="40.62"/>
    <col collapsed="false" customWidth="true" hidden="false" outlineLevel="0" max="7" min="7" style="1" width="15.62"/>
    <col collapsed="false" customWidth="true" hidden="false" outlineLevel="0" max="8" min="8" style="1" width="11.62"/>
    <col collapsed="false" customWidth="true" hidden="false" outlineLevel="0" max="10" min="9" style="1" width="40.62"/>
    <col collapsed="false" customWidth="false" hidden="false" outlineLevel="0" max="257" min="11" style="1" width="8.99"/>
  </cols>
  <sheetData>
    <row r="1" customFormat="false" ht="15" hidden="false" customHeight="false" outlineLevel="0" collapsed="false">
      <c r="A1" s="2" t="s">
        <v>0</v>
      </c>
    </row>
    <row r="3" customFormat="false" ht="14.25" hidden="false" customHeight="false" outlineLevel="0" collapsed="false">
      <c r="A3" s="10" t="s">
        <v>1</v>
      </c>
      <c r="B3" s="10" t="s">
        <v>2</v>
      </c>
      <c r="C3" s="10" t="s">
        <v>3461</v>
      </c>
      <c r="D3" s="10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</row>
    <row r="4" customFormat="false" ht="14.25" hidden="false" customHeight="false" outlineLevel="0" collapsed="false">
      <c r="A4" s="5" t="s">
        <v>3462</v>
      </c>
      <c r="B4" s="6" t="s">
        <v>3463</v>
      </c>
      <c r="C4" s="6" t="s">
        <v>3464</v>
      </c>
      <c r="D4" s="6" t="s">
        <v>21</v>
      </c>
      <c r="E4" s="6" t="s">
        <v>3465</v>
      </c>
      <c r="F4" s="6" t="s">
        <v>3466</v>
      </c>
      <c r="G4" s="7" t="n">
        <v>-1.40043</v>
      </c>
      <c r="H4" s="7" t="n">
        <v>-2.63980250611867</v>
      </c>
      <c r="I4" s="6" t="s">
        <v>3467</v>
      </c>
      <c r="J4" s="6"/>
    </row>
    <row r="5" customFormat="false" ht="14.25" hidden="false" customHeight="false" outlineLevel="0" collapsed="false">
      <c r="A5" s="5" t="s">
        <v>3468</v>
      </c>
      <c r="B5" s="6" t="s">
        <v>3469</v>
      </c>
      <c r="C5" s="6" t="s">
        <v>3464</v>
      </c>
      <c r="D5" s="6" t="s">
        <v>14</v>
      </c>
      <c r="E5" s="6" t="s">
        <v>3470</v>
      </c>
      <c r="F5" s="6" t="s">
        <v>3471</v>
      </c>
      <c r="G5" s="7" t="n">
        <v>-1.02526</v>
      </c>
      <c r="H5" s="7" t="n">
        <v>-2.03532615410722</v>
      </c>
      <c r="I5" s="6" t="s">
        <v>3472</v>
      </c>
      <c r="J5" s="6" t="s">
        <v>3473</v>
      </c>
    </row>
    <row r="6" customFormat="false" ht="14.25" hidden="false" customHeight="false" outlineLevel="0" collapsed="false">
      <c r="A6" s="5" t="s">
        <v>3474</v>
      </c>
      <c r="B6" s="6" t="s">
        <v>3475</v>
      </c>
      <c r="C6" s="6" t="s">
        <v>3464</v>
      </c>
      <c r="D6" s="6" t="s">
        <v>21</v>
      </c>
      <c r="E6" s="6" t="s">
        <v>3476</v>
      </c>
      <c r="F6" s="6" t="s">
        <v>3477</v>
      </c>
      <c r="G6" s="7" t="n">
        <v>-1.041</v>
      </c>
      <c r="H6" s="7" t="n">
        <v>-2.05765341578715</v>
      </c>
      <c r="I6" s="6" t="s">
        <v>3478</v>
      </c>
      <c r="J6" s="6" t="s">
        <v>649</v>
      </c>
    </row>
    <row r="7" customFormat="false" ht="14.25" hidden="false" customHeight="false" outlineLevel="0" collapsed="false">
      <c r="A7" s="5" t="s">
        <v>3479</v>
      </c>
      <c r="B7" s="6" t="s">
        <v>3480</v>
      </c>
      <c r="C7" s="6" t="s">
        <v>3464</v>
      </c>
      <c r="D7" s="6" t="s">
        <v>14</v>
      </c>
      <c r="E7" s="6" t="s">
        <v>3481</v>
      </c>
      <c r="F7" s="6" t="s">
        <v>3482</v>
      </c>
      <c r="G7" s="7" t="n">
        <v>-2.90948</v>
      </c>
      <c r="H7" s="7" t="n">
        <v>-7.51347337529802</v>
      </c>
      <c r="I7" s="6" t="s">
        <v>3483</v>
      </c>
      <c r="J7" s="6"/>
    </row>
    <row r="8" customFormat="false" ht="14.25" hidden="false" customHeight="false" outlineLevel="0" collapsed="false">
      <c r="A8" s="5" t="s">
        <v>3484</v>
      </c>
      <c r="B8" s="6" t="s">
        <v>3485</v>
      </c>
      <c r="C8" s="6" t="s">
        <v>3464</v>
      </c>
      <c r="D8" s="6" t="s">
        <v>14</v>
      </c>
      <c r="E8" s="6" t="s">
        <v>3486</v>
      </c>
      <c r="F8" s="6" t="s">
        <v>3487</v>
      </c>
      <c r="G8" s="7" t="n">
        <v>-1.25045</v>
      </c>
      <c r="H8" s="7" t="n">
        <v>-2.37915621172048</v>
      </c>
      <c r="I8" s="6" t="s">
        <v>3483</v>
      </c>
      <c r="J8" s="6"/>
    </row>
    <row r="9" customFormat="false" ht="14.25" hidden="false" customHeight="false" outlineLevel="0" collapsed="false">
      <c r="A9" s="5" t="s">
        <v>3488</v>
      </c>
      <c r="B9" s="6" t="s">
        <v>3489</v>
      </c>
      <c r="C9" s="6" t="s">
        <v>3464</v>
      </c>
      <c r="D9" s="6" t="s">
        <v>14</v>
      </c>
      <c r="E9" s="6" t="s">
        <v>3490</v>
      </c>
      <c r="F9" s="6" t="s">
        <v>3491</v>
      </c>
      <c r="G9" s="7" t="n">
        <v>-1.0426</v>
      </c>
      <c r="H9" s="7" t="n">
        <v>-2.05993669233244</v>
      </c>
      <c r="I9" s="6" t="s">
        <v>3492</v>
      </c>
      <c r="J9" s="6"/>
    </row>
    <row r="10" customFormat="false" ht="14.25" hidden="false" customHeight="false" outlineLevel="0" collapsed="false">
      <c r="A10" s="5" t="s">
        <v>3493</v>
      </c>
      <c r="B10" s="6" t="s">
        <v>3494</v>
      </c>
      <c r="C10" s="6" t="s">
        <v>3464</v>
      </c>
      <c r="D10" s="6" t="s">
        <v>14</v>
      </c>
      <c r="E10" s="6" t="s">
        <v>3495</v>
      </c>
      <c r="F10" s="6" t="s">
        <v>3496</v>
      </c>
      <c r="G10" s="7" t="n">
        <v>-1.54479</v>
      </c>
      <c r="H10" s="7" t="n">
        <v>-2.91761596674059</v>
      </c>
      <c r="I10" s="6" t="s">
        <v>3497</v>
      </c>
      <c r="J10" s="6"/>
    </row>
    <row r="11" customFormat="false" ht="14.25" hidden="false" customHeight="false" outlineLevel="0" collapsed="false">
      <c r="A11" s="5" t="s">
        <v>3498</v>
      </c>
      <c r="B11" s="6" t="s">
        <v>3499</v>
      </c>
      <c r="C11" s="6" t="s">
        <v>3464</v>
      </c>
      <c r="D11" s="6" t="s">
        <v>14</v>
      </c>
      <c r="E11" s="6" t="s">
        <v>3500</v>
      </c>
      <c r="F11" s="6" t="s">
        <v>3501</v>
      </c>
      <c r="G11" s="7" t="n">
        <v>-1.2778</v>
      </c>
      <c r="H11" s="7" t="n">
        <v>-2.42468948148785</v>
      </c>
      <c r="I11" s="6" t="s">
        <v>3502</v>
      </c>
      <c r="J11" s="6" t="s">
        <v>3503</v>
      </c>
    </row>
    <row r="12" customFormat="false" ht="14.25" hidden="false" customHeight="false" outlineLevel="0" collapsed="false">
      <c r="A12" s="5" t="s">
        <v>3504</v>
      </c>
      <c r="B12" s="6" t="s">
        <v>3505</v>
      </c>
      <c r="C12" s="6" t="s">
        <v>3464</v>
      </c>
      <c r="D12" s="6" t="s">
        <v>21</v>
      </c>
      <c r="E12" s="6" t="s">
        <v>3506</v>
      </c>
      <c r="F12" s="6" t="s">
        <v>3507</v>
      </c>
      <c r="G12" s="7" t="n">
        <v>-3.94294</v>
      </c>
      <c r="H12" s="7" t="n">
        <v>-15.3795352240308</v>
      </c>
      <c r="I12" s="6"/>
      <c r="J12" s="6"/>
    </row>
    <row r="13" customFormat="false" ht="14.25" hidden="false" customHeight="false" outlineLevel="0" collapsed="false">
      <c r="A13" s="5" t="s">
        <v>3508</v>
      </c>
      <c r="B13" s="6" t="s">
        <v>3509</v>
      </c>
      <c r="C13" s="6" t="s">
        <v>3464</v>
      </c>
      <c r="D13" s="6" t="s">
        <v>21</v>
      </c>
      <c r="E13" s="6" t="s">
        <v>3510</v>
      </c>
      <c r="F13" s="6" t="s">
        <v>3511</v>
      </c>
      <c r="G13" s="7" t="n">
        <v>-1.91711</v>
      </c>
      <c r="H13" s="7" t="n">
        <v>-3.77665762137756</v>
      </c>
      <c r="I13" s="6" t="s">
        <v>3512</v>
      </c>
      <c r="J13" s="6"/>
    </row>
    <row r="14" customFormat="false" ht="14.25" hidden="false" customHeight="false" outlineLevel="0" collapsed="false">
      <c r="A14" s="5" t="s">
        <v>3513</v>
      </c>
      <c r="B14" s="6" t="s">
        <v>3514</v>
      </c>
      <c r="C14" s="6" t="s">
        <v>3464</v>
      </c>
      <c r="D14" s="6" t="s">
        <v>14</v>
      </c>
      <c r="E14" s="6" t="s">
        <v>3515</v>
      </c>
      <c r="F14" s="6" t="s">
        <v>3516</v>
      </c>
      <c r="G14" s="7" t="n">
        <v>-1.72618</v>
      </c>
      <c r="H14" s="7" t="n">
        <v>-3.30850623874173</v>
      </c>
      <c r="I14" s="6" t="s">
        <v>3517</v>
      </c>
      <c r="J14" s="6" t="s">
        <v>3518</v>
      </c>
    </row>
    <row r="15" customFormat="false" ht="14.25" hidden="false" customHeight="false" outlineLevel="0" collapsed="false">
      <c r="A15" s="5" t="s">
        <v>3519</v>
      </c>
      <c r="B15" s="6" t="s">
        <v>3520</v>
      </c>
      <c r="C15" s="6" t="s">
        <v>3464</v>
      </c>
      <c r="D15" s="6" t="s">
        <v>21</v>
      </c>
      <c r="E15" s="6" t="s">
        <v>3521</v>
      </c>
      <c r="F15" s="6" t="s">
        <v>3522</v>
      </c>
      <c r="G15" s="7" t="n">
        <v>-2.54277</v>
      </c>
      <c r="H15" s="7" t="n">
        <v>-5.82706740800854</v>
      </c>
      <c r="I15" s="6" t="s">
        <v>3523</v>
      </c>
      <c r="J15" s="6" t="s">
        <v>219</v>
      </c>
    </row>
    <row r="16" customFormat="false" ht="14.25" hidden="false" customHeight="false" outlineLevel="0" collapsed="false">
      <c r="A16" s="5" t="s">
        <v>3524</v>
      </c>
      <c r="B16" s="6" t="s">
        <v>3525</v>
      </c>
      <c r="C16" s="6" t="s">
        <v>3464</v>
      </c>
      <c r="D16" s="6" t="s">
        <v>21</v>
      </c>
      <c r="E16" s="6" t="s">
        <v>3526</v>
      </c>
      <c r="F16" s="6" t="s">
        <v>3527</v>
      </c>
      <c r="G16" s="7" t="n">
        <v>-1.04467</v>
      </c>
      <c r="H16" s="7" t="n">
        <v>-2.06289444110825</v>
      </c>
      <c r="I16" s="6" t="s">
        <v>3528</v>
      </c>
      <c r="J16" s="6"/>
    </row>
    <row r="17" customFormat="false" ht="14.25" hidden="false" customHeight="false" outlineLevel="0" collapsed="false">
      <c r="A17" s="5" t="s">
        <v>3529</v>
      </c>
      <c r="B17" s="6" t="s">
        <v>3530</v>
      </c>
      <c r="C17" s="6" t="s">
        <v>3464</v>
      </c>
      <c r="D17" s="6" t="s">
        <v>14</v>
      </c>
      <c r="E17" s="6" t="s">
        <v>3531</v>
      </c>
      <c r="F17" s="6" t="s">
        <v>3532</v>
      </c>
      <c r="G17" s="7" t="n">
        <v>-1.48248</v>
      </c>
      <c r="H17" s="7" t="n">
        <v>-2.79428659919464</v>
      </c>
      <c r="I17" s="6" t="s">
        <v>3533</v>
      </c>
      <c r="J17" s="6"/>
    </row>
    <row r="18" customFormat="false" ht="14.25" hidden="false" customHeight="false" outlineLevel="0" collapsed="false">
      <c r="A18" s="5" t="s">
        <v>3529</v>
      </c>
      <c r="B18" s="6" t="s">
        <v>3530</v>
      </c>
      <c r="C18" s="6" t="s">
        <v>3464</v>
      </c>
      <c r="D18" s="6" t="s">
        <v>14</v>
      </c>
      <c r="E18" s="6" t="s">
        <v>3534</v>
      </c>
      <c r="F18" s="6" t="s">
        <v>3532</v>
      </c>
      <c r="G18" s="7" t="n">
        <v>-1.52421</v>
      </c>
      <c r="H18" s="7" t="n">
        <v>-2.87629171085686</v>
      </c>
      <c r="I18" s="6" t="s">
        <v>3533</v>
      </c>
      <c r="J18" s="6"/>
    </row>
    <row r="19" customFormat="false" ht="14.25" hidden="false" customHeight="false" outlineLevel="0" collapsed="false">
      <c r="A19" s="5" t="s">
        <v>3535</v>
      </c>
      <c r="B19" s="6" t="s">
        <v>3536</v>
      </c>
      <c r="C19" s="6" t="s">
        <v>3464</v>
      </c>
      <c r="D19" s="6" t="s">
        <v>21</v>
      </c>
      <c r="E19" s="6" t="s">
        <v>3537</v>
      </c>
      <c r="F19" s="6" t="s">
        <v>3538</v>
      </c>
      <c r="G19" s="7" t="n">
        <v>-1.41523</v>
      </c>
      <c r="H19" s="7" t="n">
        <v>-2.66702250729195</v>
      </c>
      <c r="I19" s="6" t="s">
        <v>3539</v>
      </c>
      <c r="J19" s="6" t="s">
        <v>3540</v>
      </c>
    </row>
    <row r="20" customFormat="false" ht="14.25" hidden="false" customHeight="false" outlineLevel="0" collapsed="false">
      <c r="A20" s="5" t="s">
        <v>3541</v>
      </c>
      <c r="B20" s="6" t="s">
        <v>3542</v>
      </c>
      <c r="C20" s="6" t="s">
        <v>3464</v>
      </c>
      <c r="D20" s="6" t="s">
        <v>14</v>
      </c>
      <c r="E20" s="6" t="s">
        <v>3543</v>
      </c>
      <c r="F20" s="6" t="s">
        <v>3544</v>
      </c>
      <c r="G20" s="7" t="n">
        <v>-1.11688</v>
      </c>
      <c r="H20" s="7" t="n">
        <v>-2.1687744165989</v>
      </c>
      <c r="I20" s="6" t="s">
        <v>3545</v>
      </c>
      <c r="J20" s="6"/>
    </row>
    <row r="21" customFormat="false" ht="14.25" hidden="false" customHeight="false" outlineLevel="0" collapsed="false">
      <c r="A21" s="5" t="s">
        <v>3546</v>
      </c>
      <c r="B21" s="6" t="s">
        <v>3547</v>
      </c>
      <c r="C21" s="6" t="s">
        <v>3464</v>
      </c>
      <c r="D21" s="6" t="s">
        <v>21</v>
      </c>
      <c r="E21" s="6" t="s">
        <v>3548</v>
      </c>
      <c r="F21" s="6" t="s">
        <v>3549</v>
      </c>
      <c r="G21" s="7" t="n">
        <v>-1.01177</v>
      </c>
      <c r="H21" s="7" t="n">
        <v>-2.01638342455196</v>
      </c>
      <c r="I21" s="6" t="s">
        <v>3550</v>
      </c>
      <c r="J21" s="6" t="s">
        <v>3551</v>
      </c>
    </row>
    <row r="22" customFormat="false" ht="14.25" hidden="false" customHeight="false" outlineLevel="0" collapsed="false">
      <c r="A22" s="5" t="s">
        <v>3552</v>
      </c>
      <c r="B22" s="6" t="s">
        <v>3553</v>
      </c>
      <c r="C22" s="6" t="s">
        <v>3464</v>
      </c>
      <c r="D22" s="6" t="s">
        <v>14</v>
      </c>
      <c r="E22" s="6" t="s">
        <v>3554</v>
      </c>
      <c r="F22" s="6" t="s">
        <v>3555</v>
      </c>
      <c r="G22" s="7" t="n">
        <v>-1.24979</v>
      </c>
      <c r="H22" s="7" t="n">
        <v>-2.37806805106639</v>
      </c>
      <c r="I22" s="6"/>
      <c r="J22" s="6"/>
    </row>
    <row r="23" customFormat="false" ht="14.25" hidden="false" customHeight="false" outlineLevel="0" collapsed="false">
      <c r="A23" s="5" t="s">
        <v>3556</v>
      </c>
      <c r="B23" s="6" t="s">
        <v>3557</v>
      </c>
      <c r="C23" s="6" t="s">
        <v>3464</v>
      </c>
      <c r="D23" s="6" t="s">
        <v>21</v>
      </c>
      <c r="E23" s="6" t="s">
        <v>3558</v>
      </c>
      <c r="F23" s="6" t="s">
        <v>3559</v>
      </c>
      <c r="G23" s="7" t="n">
        <v>-1.35413</v>
      </c>
      <c r="H23" s="7" t="n">
        <v>-2.55642907363636</v>
      </c>
      <c r="I23" s="6" t="s">
        <v>3560</v>
      </c>
      <c r="J23" s="6"/>
    </row>
    <row r="24" customFormat="false" ht="14.25" hidden="false" customHeight="false" outlineLevel="0" collapsed="false">
      <c r="A24" s="5" t="s">
        <v>3561</v>
      </c>
      <c r="B24" s="6" t="s">
        <v>3562</v>
      </c>
      <c r="C24" s="6" t="s">
        <v>3464</v>
      </c>
      <c r="D24" s="6" t="s">
        <v>21</v>
      </c>
      <c r="E24" s="6" t="s">
        <v>3563</v>
      </c>
      <c r="F24" s="6" t="s">
        <v>3564</v>
      </c>
      <c r="G24" s="7" t="n">
        <v>-1.56765</v>
      </c>
      <c r="H24" s="7" t="n">
        <v>-2.96421480937026</v>
      </c>
      <c r="I24" s="6" t="s">
        <v>3565</v>
      </c>
      <c r="J24" s="6"/>
    </row>
    <row r="25" customFormat="false" ht="14.25" hidden="false" customHeight="false" outlineLevel="0" collapsed="false">
      <c r="A25" s="5" t="s">
        <v>3566</v>
      </c>
      <c r="B25" s="6" t="s">
        <v>3567</v>
      </c>
      <c r="C25" s="6" t="s">
        <v>3464</v>
      </c>
      <c r="D25" s="6" t="s">
        <v>21</v>
      </c>
      <c r="E25" s="6" t="s">
        <v>3568</v>
      </c>
      <c r="F25" s="6" t="s">
        <v>3569</v>
      </c>
      <c r="G25" s="7" t="n">
        <v>-1.88522</v>
      </c>
      <c r="H25" s="7" t="n">
        <v>-3.69409252092812</v>
      </c>
      <c r="I25" s="6" t="s">
        <v>3570</v>
      </c>
      <c r="J25" s="6"/>
    </row>
    <row r="26" customFormat="false" ht="14.25" hidden="false" customHeight="false" outlineLevel="0" collapsed="false">
      <c r="A26" s="5" t="s">
        <v>3571</v>
      </c>
      <c r="B26" s="6" t="s">
        <v>3572</v>
      </c>
      <c r="C26" s="6" t="s">
        <v>3464</v>
      </c>
      <c r="D26" s="6" t="s">
        <v>21</v>
      </c>
      <c r="E26" s="6" t="s">
        <v>3573</v>
      </c>
      <c r="F26" s="6" t="s">
        <v>3574</v>
      </c>
      <c r="G26" s="7" t="n">
        <v>-1.61577</v>
      </c>
      <c r="H26" s="7" t="n">
        <v>-3.06475128701254</v>
      </c>
      <c r="I26" s="6" t="s">
        <v>3575</v>
      </c>
      <c r="J26" s="6"/>
    </row>
    <row r="27" customFormat="false" ht="14.25" hidden="false" customHeight="false" outlineLevel="0" collapsed="false">
      <c r="A27" s="5" t="s">
        <v>3576</v>
      </c>
      <c r="B27" s="6" t="s">
        <v>3577</v>
      </c>
      <c r="C27" s="6" t="s">
        <v>3464</v>
      </c>
      <c r="D27" s="6" t="s">
        <v>14</v>
      </c>
      <c r="E27" s="6" t="s">
        <v>3578</v>
      </c>
      <c r="F27" s="6" t="s">
        <v>3579</v>
      </c>
      <c r="G27" s="7" t="n">
        <v>-1.37139</v>
      </c>
      <c r="H27" s="7" t="n">
        <v>-2.58719715953382</v>
      </c>
      <c r="I27" s="6" t="s">
        <v>3580</v>
      </c>
      <c r="J27" s="6" t="s">
        <v>3581</v>
      </c>
    </row>
    <row r="28" customFormat="false" ht="14.25" hidden="false" customHeight="false" outlineLevel="0" collapsed="false">
      <c r="A28" s="5" t="s">
        <v>3582</v>
      </c>
      <c r="B28" s="6" t="s">
        <v>3583</v>
      </c>
      <c r="C28" s="6" t="s">
        <v>3464</v>
      </c>
      <c r="D28" s="6" t="s">
        <v>14</v>
      </c>
      <c r="E28" s="6" t="s">
        <v>3584</v>
      </c>
      <c r="F28" s="6" t="s">
        <v>3585</v>
      </c>
      <c r="G28" s="7" t="n">
        <v>-1.25085</v>
      </c>
      <c r="H28" s="7" t="n">
        <v>-2.37981594534286</v>
      </c>
      <c r="I28" s="6" t="s">
        <v>3586</v>
      </c>
      <c r="J28" s="6" t="s">
        <v>3581</v>
      </c>
    </row>
    <row r="29" customFormat="false" ht="14.25" hidden="false" customHeight="false" outlineLevel="0" collapsed="false">
      <c r="A29" s="5" t="s">
        <v>3587</v>
      </c>
      <c r="B29" s="6" t="s">
        <v>3588</v>
      </c>
      <c r="C29" s="6" t="s">
        <v>3464</v>
      </c>
      <c r="D29" s="6" t="s">
        <v>21</v>
      </c>
      <c r="E29" s="6" t="s">
        <v>3589</v>
      </c>
      <c r="F29" s="6" t="s">
        <v>3590</v>
      </c>
      <c r="G29" s="7" t="n">
        <v>-1.14558</v>
      </c>
      <c r="H29" s="7" t="n">
        <v>-2.21235054891591</v>
      </c>
      <c r="I29" s="6" t="s">
        <v>3483</v>
      </c>
      <c r="J29" s="6"/>
    </row>
    <row r="30" customFormat="false" ht="14.25" hidden="false" customHeight="false" outlineLevel="0" collapsed="false">
      <c r="A30" s="5" t="s">
        <v>3591</v>
      </c>
      <c r="B30" s="6" t="s">
        <v>3592</v>
      </c>
      <c r="C30" s="6" t="s">
        <v>3464</v>
      </c>
      <c r="D30" s="6" t="s">
        <v>21</v>
      </c>
      <c r="E30" s="6" t="s">
        <v>3593</v>
      </c>
      <c r="F30" s="6" t="s">
        <v>3594</v>
      </c>
      <c r="G30" s="7" t="n">
        <v>-1.04514</v>
      </c>
      <c r="H30" s="7" t="n">
        <v>-2.06356659863862</v>
      </c>
      <c r="I30" s="6" t="s">
        <v>3595</v>
      </c>
      <c r="J30" s="6"/>
    </row>
    <row r="31" customFormat="false" ht="14.25" hidden="false" customHeight="false" outlineLevel="0" collapsed="false">
      <c r="A31" s="5" t="s">
        <v>3596</v>
      </c>
      <c r="B31" s="6" t="s">
        <v>3597</v>
      </c>
      <c r="C31" s="6" t="s">
        <v>3464</v>
      </c>
      <c r="D31" s="6" t="s">
        <v>21</v>
      </c>
      <c r="E31" s="6" t="s">
        <v>3598</v>
      </c>
      <c r="F31" s="6" t="s">
        <v>3599</v>
      </c>
      <c r="G31" s="7" t="n">
        <v>-1.56719</v>
      </c>
      <c r="H31" s="7" t="n">
        <v>-2.96326982694767</v>
      </c>
      <c r="I31" s="6" t="s">
        <v>3600</v>
      </c>
      <c r="J31" s="6" t="s">
        <v>219</v>
      </c>
    </row>
    <row r="32" customFormat="false" ht="14.25" hidden="false" customHeight="false" outlineLevel="0" collapsed="false">
      <c r="A32" s="5" t="s">
        <v>3601</v>
      </c>
      <c r="B32" s="6" t="s">
        <v>3602</v>
      </c>
      <c r="C32" s="6" t="s">
        <v>3464</v>
      </c>
      <c r="D32" s="6" t="s">
        <v>21</v>
      </c>
      <c r="E32" s="6" t="s">
        <v>3603</v>
      </c>
      <c r="F32" s="6" t="s">
        <v>3604</v>
      </c>
      <c r="G32" s="7" t="n">
        <v>-1.0358</v>
      </c>
      <c r="H32" s="7" t="n">
        <v>-2.05025023104188</v>
      </c>
      <c r="I32" s="6" t="s">
        <v>3605</v>
      </c>
      <c r="J32" s="6" t="s">
        <v>3606</v>
      </c>
    </row>
    <row r="33" customFormat="false" ht="14.25" hidden="false" customHeight="false" outlineLevel="0" collapsed="false">
      <c r="A33" s="5" t="s">
        <v>3601</v>
      </c>
      <c r="B33" s="6" t="s">
        <v>3602</v>
      </c>
      <c r="C33" s="6" t="s">
        <v>3464</v>
      </c>
      <c r="D33" s="6" t="s">
        <v>21</v>
      </c>
      <c r="E33" s="6" t="s">
        <v>3607</v>
      </c>
      <c r="F33" s="6" t="s">
        <v>3604</v>
      </c>
      <c r="G33" s="7" t="n">
        <v>-1.11569</v>
      </c>
      <c r="H33" s="7" t="n">
        <v>-2.16698625113225</v>
      </c>
      <c r="I33" s="6" t="s">
        <v>3605</v>
      </c>
      <c r="J33" s="6" t="s">
        <v>3606</v>
      </c>
    </row>
    <row r="34" customFormat="false" ht="14.25" hidden="false" customHeight="false" outlineLevel="0" collapsed="false">
      <c r="A34" s="5" t="s">
        <v>3608</v>
      </c>
      <c r="B34" s="6" t="s">
        <v>3609</v>
      </c>
      <c r="C34" s="6" t="s">
        <v>3464</v>
      </c>
      <c r="D34" s="6" t="s">
        <v>14</v>
      </c>
      <c r="E34" s="6" t="s">
        <v>3610</v>
      </c>
      <c r="F34" s="6" t="s">
        <v>3611</v>
      </c>
      <c r="G34" s="7" t="n">
        <v>-1.06383</v>
      </c>
      <c r="H34" s="7" t="n">
        <v>-2.0904738548666</v>
      </c>
      <c r="I34" s="6" t="s">
        <v>3612</v>
      </c>
      <c r="J34" s="6" t="s">
        <v>3613</v>
      </c>
    </row>
    <row r="35" customFormat="false" ht="14.25" hidden="false" customHeight="false" outlineLevel="0" collapsed="false">
      <c r="A35" s="5" t="s">
        <v>3614</v>
      </c>
      <c r="B35" s="6" t="s">
        <v>3615</v>
      </c>
      <c r="C35" s="6" t="s">
        <v>3464</v>
      </c>
      <c r="D35" s="6" t="s">
        <v>14</v>
      </c>
      <c r="E35" s="6" t="s">
        <v>3616</v>
      </c>
      <c r="F35" s="6" t="s">
        <v>3617</v>
      </c>
      <c r="G35" s="7" t="n">
        <v>-1.74171</v>
      </c>
      <c r="H35" s="7" t="n">
        <v>-3.34431328270278</v>
      </c>
      <c r="I35" s="6"/>
      <c r="J35" s="6"/>
    </row>
    <row r="36" customFormat="false" ht="14.25" hidden="false" customHeight="false" outlineLevel="0" collapsed="false">
      <c r="A36" s="5" t="s">
        <v>3618</v>
      </c>
      <c r="B36" s="6" t="s">
        <v>3619</v>
      </c>
      <c r="C36" s="6" t="s">
        <v>3464</v>
      </c>
      <c r="D36" s="6" t="s">
        <v>14</v>
      </c>
      <c r="E36" s="6" t="s">
        <v>3620</v>
      </c>
      <c r="F36" s="6" t="s">
        <v>3621</v>
      </c>
      <c r="G36" s="7" t="n">
        <v>-1.07875</v>
      </c>
      <c r="H36" s="7" t="n">
        <v>-2.11220520171882</v>
      </c>
      <c r="I36" s="6" t="s">
        <v>806</v>
      </c>
      <c r="J36" s="6"/>
    </row>
    <row r="37" customFormat="false" ht="14.25" hidden="false" customHeight="false" outlineLevel="0" collapsed="false">
      <c r="A37" s="5" t="s">
        <v>3622</v>
      </c>
      <c r="B37" s="6" t="s">
        <v>3623</v>
      </c>
      <c r="C37" s="6" t="s">
        <v>3464</v>
      </c>
      <c r="D37" s="6" t="s">
        <v>21</v>
      </c>
      <c r="E37" s="6" t="s">
        <v>3624</v>
      </c>
      <c r="F37" s="6" t="s">
        <v>3625</v>
      </c>
      <c r="G37" s="7" t="n">
        <v>-3.63471</v>
      </c>
      <c r="H37" s="7" t="n">
        <v>-12.4210049695311</v>
      </c>
      <c r="I37" s="6"/>
      <c r="J37" s="6"/>
    </row>
    <row r="38" customFormat="false" ht="14.25" hidden="false" customHeight="false" outlineLevel="0" collapsed="false">
      <c r="A38" s="5" t="s">
        <v>3626</v>
      </c>
      <c r="B38" s="6" t="s">
        <v>3627</v>
      </c>
      <c r="C38" s="6" t="s">
        <v>3464</v>
      </c>
      <c r="D38" s="6" t="s">
        <v>14</v>
      </c>
      <c r="E38" s="6" t="s">
        <v>3628</v>
      </c>
      <c r="F38" s="6" t="s">
        <v>3629</v>
      </c>
      <c r="G38" s="7" t="n">
        <v>-1.42545</v>
      </c>
      <c r="H38" s="7" t="n">
        <v>-2.68598267650582</v>
      </c>
      <c r="I38" s="6" t="s">
        <v>3630</v>
      </c>
      <c r="J38" s="6"/>
    </row>
    <row r="39" customFormat="false" ht="14.25" hidden="false" customHeight="false" outlineLevel="0" collapsed="false">
      <c r="A39" s="5" t="s">
        <v>3631</v>
      </c>
      <c r="B39" s="6" t="s">
        <v>3632</v>
      </c>
      <c r="C39" s="6" t="s">
        <v>3464</v>
      </c>
      <c r="D39" s="6" t="s">
        <v>14</v>
      </c>
      <c r="E39" s="6" t="s">
        <v>3633</v>
      </c>
      <c r="F39" s="6" t="s">
        <v>3634</v>
      </c>
      <c r="G39" s="7" t="n">
        <v>-1.04865</v>
      </c>
      <c r="H39" s="7" t="n">
        <v>-2.0685932583042</v>
      </c>
      <c r="I39" s="6" t="s">
        <v>3635</v>
      </c>
      <c r="J39" s="6" t="s">
        <v>3636</v>
      </c>
    </row>
    <row r="40" customFormat="false" ht="14.25" hidden="false" customHeight="false" outlineLevel="0" collapsed="false">
      <c r="A40" s="5" t="s">
        <v>3637</v>
      </c>
      <c r="B40" s="6" t="s">
        <v>3638</v>
      </c>
      <c r="C40" s="6" t="s">
        <v>3464</v>
      </c>
      <c r="D40" s="6" t="s">
        <v>21</v>
      </c>
      <c r="E40" s="6" t="s">
        <v>3639</v>
      </c>
      <c r="F40" s="6" t="s">
        <v>3640</v>
      </c>
      <c r="G40" s="7" t="n">
        <v>-1.11013</v>
      </c>
      <c r="H40" s="7" t="n">
        <v>-2.1586509784145</v>
      </c>
      <c r="I40" s="6" t="s">
        <v>3641</v>
      </c>
      <c r="J40" s="6" t="s">
        <v>3642</v>
      </c>
    </row>
    <row r="41" customFormat="false" ht="14.25" hidden="false" customHeight="false" outlineLevel="0" collapsed="false">
      <c r="A41" s="5" t="s">
        <v>3643</v>
      </c>
      <c r="B41" s="6" t="s">
        <v>3644</v>
      </c>
      <c r="C41" s="6" t="s">
        <v>3464</v>
      </c>
      <c r="D41" s="6" t="s">
        <v>21</v>
      </c>
      <c r="E41" s="6" t="s">
        <v>3645</v>
      </c>
      <c r="F41" s="6" t="s">
        <v>3646</v>
      </c>
      <c r="G41" s="7" t="n">
        <v>-1.37568</v>
      </c>
      <c r="H41" s="7" t="n">
        <v>-2.59490190238116</v>
      </c>
      <c r="I41" s="6" t="s">
        <v>3647</v>
      </c>
      <c r="J41" s="6" t="s">
        <v>3648</v>
      </c>
    </row>
    <row r="42" customFormat="false" ht="14.25" hidden="false" customHeight="false" outlineLevel="0" collapsed="false">
      <c r="A42" s="5" t="s">
        <v>3649</v>
      </c>
      <c r="B42" s="6" t="s">
        <v>3650</v>
      </c>
      <c r="C42" s="6" t="s">
        <v>3464</v>
      </c>
      <c r="D42" s="6" t="s">
        <v>21</v>
      </c>
      <c r="E42" s="6" t="s">
        <v>3651</v>
      </c>
      <c r="F42" s="6" t="s">
        <v>3652</v>
      </c>
      <c r="G42" s="7" t="n">
        <v>-1.20739</v>
      </c>
      <c r="H42" s="7" t="n">
        <v>-2.3091949893454</v>
      </c>
      <c r="I42" s="6" t="s">
        <v>3653</v>
      </c>
      <c r="J42" s="6"/>
    </row>
    <row r="43" customFormat="false" ht="14.25" hidden="false" customHeight="false" outlineLevel="0" collapsed="false">
      <c r="A43" s="5" t="s">
        <v>3654</v>
      </c>
      <c r="B43" s="6" t="s">
        <v>3655</v>
      </c>
      <c r="C43" s="6" t="s">
        <v>3464</v>
      </c>
      <c r="D43" s="6" t="s">
        <v>14</v>
      </c>
      <c r="E43" s="6" t="s">
        <v>3656</v>
      </c>
      <c r="F43" s="6" t="s">
        <v>3657</v>
      </c>
      <c r="G43" s="7" t="n">
        <v>-1.4963</v>
      </c>
      <c r="H43" s="7" t="n">
        <v>-2.82118250838841</v>
      </c>
      <c r="I43" s="6"/>
      <c r="J43" s="6"/>
    </row>
    <row r="44" customFormat="false" ht="14.25" hidden="false" customHeight="false" outlineLevel="0" collapsed="false">
      <c r="A44" s="5" t="s">
        <v>3658</v>
      </c>
      <c r="B44" s="6" t="s">
        <v>3659</v>
      </c>
      <c r="C44" s="6" t="s">
        <v>3464</v>
      </c>
      <c r="D44" s="6" t="s">
        <v>21</v>
      </c>
      <c r="E44" s="6" t="s">
        <v>3660</v>
      </c>
      <c r="F44" s="6" t="s">
        <v>3661</v>
      </c>
      <c r="G44" s="7" t="n">
        <v>-1.61802</v>
      </c>
      <c r="H44" s="7" t="n">
        <v>-3.0695347444939</v>
      </c>
      <c r="I44" s="6" t="s">
        <v>3662</v>
      </c>
      <c r="J44" s="6"/>
    </row>
    <row r="45" customFormat="false" ht="14.25" hidden="false" customHeight="false" outlineLevel="0" collapsed="false">
      <c r="A45" s="5" t="s">
        <v>3663</v>
      </c>
      <c r="B45" s="6" t="s">
        <v>3664</v>
      </c>
      <c r="C45" s="6" t="s">
        <v>3464</v>
      </c>
      <c r="D45" s="6" t="s">
        <v>21</v>
      </c>
      <c r="E45" s="6" t="s">
        <v>3665</v>
      </c>
      <c r="F45" s="6" t="s">
        <v>3666</v>
      </c>
      <c r="G45" s="7" t="n">
        <v>-1.53877</v>
      </c>
      <c r="H45" s="7" t="n">
        <v>-2.90546686150061</v>
      </c>
      <c r="I45" s="6" t="s">
        <v>3667</v>
      </c>
      <c r="J45" s="6"/>
    </row>
    <row r="46" customFormat="false" ht="14.25" hidden="false" customHeight="false" outlineLevel="0" collapsed="false">
      <c r="A46" s="5" t="s">
        <v>3668</v>
      </c>
      <c r="B46" s="6" t="s">
        <v>3669</v>
      </c>
      <c r="C46" s="6" t="s">
        <v>3464</v>
      </c>
      <c r="D46" s="6" t="s">
        <v>21</v>
      </c>
      <c r="E46" s="6" t="s">
        <v>3670</v>
      </c>
      <c r="F46" s="6" t="s">
        <v>3671</v>
      </c>
      <c r="G46" s="7" t="n">
        <v>-1.28175</v>
      </c>
      <c r="H46" s="7" t="n">
        <v>-2.43133721122637</v>
      </c>
      <c r="I46" s="6" t="s">
        <v>3672</v>
      </c>
      <c r="J46" s="6"/>
    </row>
    <row r="47" customFormat="false" ht="14.25" hidden="false" customHeight="false" outlineLevel="0" collapsed="false">
      <c r="A47" s="5" t="s">
        <v>3673</v>
      </c>
      <c r="B47" s="6" t="s">
        <v>3674</v>
      </c>
      <c r="C47" s="6" t="s">
        <v>3464</v>
      </c>
      <c r="D47" s="6" t="s">
        <v>21</v>
      </c>
      <c r="E47" s="6" t="s">
        <v>3675</v>
      </c>
      <c r="F47" s="6" t="s">
        <v>3676</v>
      </c>
      <c r="G47" s="7" t="n">
        <v>-1.53998</v>
      </c>
      <c r="H47" s="7" t="n">
        <v>-2.90790472224201</v>
      </c>
      <c r="I47" s="6"/>
      <c r="J47" s="6"/>
    </row>
    <row r="48" customFormat="false" ht="14.25" hidden="false" customHeight="false" outlineLevel="0" collapsed="false">
      <c r="A48" s="5" t="s">
        <v>3677</v>
      </c>
      <c r="B48" s="6" t="s">
        <v>3678</v>
      </c>
      <c r="C48" s="6" t="s">
        <v>3464</v>
      </c>
      <c r="D48" s="6" t="s">
        <v>14</v>
      </c>
      <c r="E48" s="6" t="s">
        <v>3679</v>
      </c>
      <c r="F48" s="6" t="s">
        <v>3680</v>
      </c>
      <c r="G48" s="7" t="n">
        <v>-1.13512</v>
      </c>
      <c r="H48" s="7" t="n">
        <v>-2.19636830875658</v>
      </c>
      <c r="I48" s="6" t="s">
        <v>3681</v>
      </c>
      <c r="J48" s="6"/>
    </row>
    <row r="49" customFormat="false" ht="14.25" hidden="false" customHeight="false" outlineLevel="0" collapsed="false">
      <c r="A49" s="5" t="s">
        <v>3682</v>
      </c>
      <c r="B49" s="6" t="s">
        <v>3683</v>
      </c>
      <c r="C49" s="6" t="s">
        <v>3464</v>
      </c>
      <c r="D49" s="6" t="s">
        <v>21</v>
      </c>
      <c r="E49" s="6" t="s">
        <v>3684</v>
      </c>
      <c r="F49" s="6" t="s">
        <v>3685</v>
      </c>
      <c r="G49" s="7" t="n">
        <v>-3.68995</v>
      </c>
      <c r="H49" s="7" t="n">
        <v>-12.9058208581361</v>
      </c>
      <c r="I49" s="6"/>
      <c r="J49" s="6"/>
    </row>
    <row r="50" customFormat="false" ht="14.25" hidden="false" customHeight="false" outlineLevel="0" collapsed="false">
      <c r="A50" s="5" t="s">
        <v>3686</v>
      </c>
      <c r="B50" s="6" t="s">
        <v>3687</v>
      </c>
      <c r="C50" s="6" t="s">
        <v>3464</v>
      </c>
      <c r="D50" s="6" t="s">
        <v>21</v>
      </c>
      <c r="E50" s="6" t="s">
        <v>3688</v>
      </c>
      <c r="F50" s="6" t="s">
        <v>3689</v>
      </c>
      <c r="G50" s="7" t="n">
        <v>-2.53027</v>
      </c>
      <c r="H50" s="7" t="n">
        <v>-5.77679780713047</v>
      </c>
      <c r="I50" s="6" t="s">
        <v>2150</v>
      </c>
      <c r="J50" s="6"/>
    </row>
    <row r="51" customFormat="false" ht="14.25" hidden="false" customHeight="false" outlineLevel="0" collapsed="false">
      <c r="A51" s="5" t="s">
        <v>3690</v>
      </c>
      <c r="B51" s="6" t="s">
        <v>3691</v>
      </c>
      <c r="C51" s="6" t="s">
        <v>3464</v>
      </c>
      <c r="D51" s="6" t="s">
        <v>14</v>
      </c>
      <c r="E51" s="6" t="s">
        <v>3692</v>
      </c>
      <c r="F51" s="6" t="s">
        <v>3693</v>
      </c>
      <c r="G51" s="7" t="n">
        <v>-1.09224</v>
      </c>
      <c r="H51" s="7" t="n">
        <v>-2.13204812019067</v>
      </c>
      <c r="I51" s="6"/>
      <c r="J51" s="6"/>
    </row>
    <row r="52" customFormat="false" ht="14.25" hidden="false" customHeight="false" outlineLevel="0" collapsed="false">
      <c r="A52" s="5" t="s">
        <v>3694</v>
      </c>
      <c r="B52" s="6" t="s">
        <v>3695</v>
      </c>
      <c r="C52" s="6" t="s">
        <v>3464</v>
      </c>
      <c r="D52" s="6" t="s">
        <v>14</v>
      </c>
      <c r="E52" s="6" t="s">
        <v>3696</v>
      </c>
      <c r="F52" s="6" t="s">
        <v>3697</v>
      </c>
      <c r="G52" s="7" t="n">
        <v>-1.04556</v>
      </c>
      <c r="H52" s="7" t="n">
        <v>-2.064167435348</v>
      </c>
      <c r="I52" s="6"/>
      <c r="J52" s="6"/>
    </row>
    <row r="53" customFormat="false" ht="14.25" hidden="false" customHeight="false" outlineLevel="0" collapsed="false">
      <c r="A53" s="5" t="s">
        <v>3698</v>
      </c>
      <c r="B53" s="6" t="s">
        <v>3699</v>
      </c>
      <c r="C53" s="6" t="s">
        <v>3464</v>
      </c>
      <c r="D53" s="6" t="s">
        <v>14</v>
      </c>
      <c r="E53" s="6" t="s">
        <v>3700</v>
      </c>
      <c r="F53" s="6" t="s">
        <v>3701</v>
      </c>
      <c r="G53" s="7" t="n">
        <v>-1.61387</v>
      </c>
      <c r="H53" s="7" t="n">
        <v>-3.06071772859665</v>
      </c>
      <c r="I53" s="6"/>
      <c r="J53" s="6"/>
    </row>
    <row r="54" customFormat="false" ht="14.25" hidden="false" customHeight="false" outlineLevel="0" collapsed="false">
      <c r="A54" s="5" t="s">
        <v>3702</v>
      </c>
      <c r="B54" s="6" t="s">
        <v>3703</v>
      </c>
      <c r="C54" s="6" t="s">
        <v>3464</v>
      </c>
      <c r="D54" s="6" t="s">
        <v>21</v>
      </c>
      <c r="E54" s="6" t="s">
        <v>3704</v>
      </c>
      <c r="F54" s="6" t="s">
        <v>3705</v>
      </c>
      <c r="G54" s="7" t="n">
        <v>-2.30344</v>
      </c>
      <c r="H54" s="7" t="n">
        <v>-4.93633395630725</v>
      </c>
      <c r="I54" s="6"/>
      <c r="J54" s="6"/>
    </row>
    <row r="55" customFormat="false" ht="14.25" hidden="false" customHeight="false" outlineLevel="0" collapsed="false">
      <c r="A55" s="5" t="s">
        <v>3706</v>
      </c>
      <c r="B55" s="6" t="s">
        <v>3707</v>
      </c>
      <c r="C55" s="6" t="s">
        <v>3464</v>
      </c>
      <c r="D55" s="6" t="s">
        <v>21</v>
      </c>
      <c r="E55" s="6" t="s">
        <v>3708</v>
      </c>
      <c r="F55" s="6" t="s">
        <v>3709</v>
      </c>
      <c r="G55" s="8" t="str">
        <f aca="false">"-inf"</f>
        <v>-inf</v>
      </c>
      <c r="H55" s="8" t="str">
        <f aca="false">"-inf"</f>
        <v>-inf</v>
      </c>
      <c r="I55" s="6"/>
      <c r="J55" s="6"/>
    </row>
    <row r="56" customFormat="false" ht="14.25" hidden="false" customHeight="false" outlineLevel="0" collapsed="false">
      <c r="A56" s="5" t="s">
        <v>3710</v>
      </c>
      <c r="B56" s="6" t="s">
        <v>3711</v>
      </c>
      <c r="C56" s="6" t="s">
        <v>3464</v>
      </c>
      <c r="D56" s="6" t="s">
        <v>14</v>
      </c>
      <c r="E56" s="6" t="s">
        <v>3712</v>
      </c>
      <c r="F56" s="6" t="s">
        <v>3713</v>
      </c>
      <c r="G56" s="7" t="n">
        <v>-1.7853</v>
      </c>
      <c r="H56" s="7" t="n">
        <v>-3.44690132731091</v>
      </c>
      <c r="I56" s="6" t="s">
        <v>806</v>
      </c>
      <c r="J56" s="6"/>
    </row>
    <row r="57" customFormat="false" ht="14.25" hidden="false" customHeight="false" outlineLevel="0" collapsed="false">
      <c r="A57" s="5" t="s">
        <v>3714</v>
      </c>
      <c r="B57" s="6" t="s">
        <v>3715</v>
      </c>
      <c r="C57" s="6" t="s">
        <v>3464</v>
      </c>
      <c r="D57" s="6" t="s">
        <v>21</v>
      </c>
      <c r="E57" s="6" t="s">
        <v>3716</v>
      </c>
      <c r="F57" s="6" t="s">
        <v>3717</v>
      </c>
      <c r="G57" s="7" t="n">
        <v>-1.224</v>
      </c>
      <c r="H57" s="7" t="n">
        <v>-2.33593478922624</v>
      </c>
      <c r="I57" s="6"/>
      <c r="J57" s="6"/>
    </row>
    <row r="58" customFormat="false" ht="14.25" hidden="false" customHeight="false" outlineLevel="0" collapsed="false">
      <c r="A58" s="5" t="s">
        <v>3718</v>
      </c>
      <c r="B58" s="6" t="s">
        <v>3719</v>
      </c>
      <c r="C58" s="6" t="s">
        <v>3464</v>
      </c>
      <c r="D58" s="6" t="s">
        <v>14</v>
      </c>
      <c r="E58" s="6" t="s">
        <v>3720</v>
      </c>
      <c r="F58" s="6" t="s">
        <v>3721</v>
      </c>
      <c r="G58" s="7" t="n">
        <v>-1.92482</v>
      </c>
      <c r="H58" s="7" t="n">
        <v>-3.7968947290106</v>
      </c>
      <c r="I58" s="6"/>
      <c r="J58" s="6"/>
    </row>
    <row r="59" customFormat="false" ht="14.25" hidden="false" customHeight="false" outlineLevel="0" collapsed="false">
      <c r="A59" s="5" t="s">
        <v>3722</v>
      </c>
      <c r="B59" s="6" t="s">
        <v>3723</v>
      </c>
      <c r="C59" s="6" t="s">
        <v>3464</v>
      </c>
      <c r="D59" s="6" t="s">
        <v>14</v>
      </c>
      <c r="E59" s="6" t="s">
        <v>3724</v>
      </c>
      <c r="F59" s="6" t="s">
        <v>3725</v>
      </c>
      <c r="G59" s="7" t="n">
        <v>-1.06574</v>
      </c>
      <c r="H59" s="7" t="n">
        <v>-2.09324328927639</v>
      </c>
      <c r="I59" s="6"/>
      <c r="J59" s="6"/>
    </row>
    <row r="60" customFormat="false" ht="14.25" hidden="false" customHeight="false" outlineLevel="0" collapsed="false">
      <c r="A60" s="5" t="s">
        <v>3726</v>
      </c>
      <c r="B60" s="6" t="s">
        <v>3727</v>
      </c>
      <c r="C60" s="6" t="s">
        <v>3464</v>
      </c>
      <c r="D60" s="6" t="s">
        <v>14</v>
      </c>
      <c r="E60" s="6" t="s">
        <v>3728</v>
      </c>
      <c r="F60" s="6" t="s">
        <v>3729</v>
      </c>
      <c r="G60" s="7" t="n">
        <v>-1.05835</v>
      </c>
      <c r="H60" s="7" t="n">
        <v>-2.08254836347275</v>
      </c>
      <c r="I60" s="6"/>
      <c r="J60" s="6"/>
    </row>
    <row r="61" customFormat="false" ht="14.25" hidden="false" customHeight="false" outlineLevel="0" collapsed="false">
      <c r="A61" s="5" t="s">
        <v>3730</v>
      </c>
      <c r="B61" s="6" t="s">
        <v>3731</v>
      </c>
      <c r="C61" s="6" t="s">
        <v>3464</v>
      </c>
      <c r="D61" s="6" t="s">
        <v>21</v>
      </c>
      <c r="E61" s="6" t="s">
        <v>3732</v>
      </c>
      <c r="F61" s="6" t="s">
        <v>3733</v>
      </c>
      <c r="G61" s="7" t="n">
        <v>-1.57225</v>
      </c>
      <c r="H61" s="7" t="n">
        <v>-2.97368122390635</v>
      </c>
      <c r="I61" s="6"/>
      <c r="J61" s="6"/>
    </row>
    <row r="62" customFormat="false" ht="14.25" hidden="false" customHeight="false" outlineLevel="0" collapsed="false">
      <c r="A62" s="5" t="s">
        <v>3734</v>
      </c>
      <c r="B62" s="6" t="s">
        <v>3735</v>
      </c>
      <c r="C62" s="6" t="s">
        <v>3464</v>
      </c>
      <c r="D62" s="6" t="s">
        <v>21</v>
      </c>
      <c r="E62" s="6" t="s">
        <v>3736</v>
      </c>
      <c r="F62" s="6" t="s">
        <v>3737</v>
      </c>
      <c r="G62" s="7" t="n">
        <v>-1.90452</v>
      </c>
      <c r="H62" s="7" t="n">
        <v>-3.74384316601926</v>
      </c>
      <c r="I62" s="6"/>
      <c r="J62" s="6"/>
    </row>
    <row r="63" customFormat="false" ht="14.25" hidden="false" customHeight="false" outlineLevel="0" collapsed="false">
      <c r="A63" s="5" t="s">
        <v>3738</v>
      </c>
      <c r="B63" s="6" t="s">
        <v>3739</v>
      </c>
      <c r="C63" s="6" t="s">
        <v>3464</v>
      </c>
      <c r="D63" s="6" t="s">
        <v>21</v>
      </c>
      <c r="E63" s="6" t="s">
        <v>3740</v>
      </c>
      <c r="F63" s="6" t="s">
        <v>3741</v>
      </c>
      <c r="G63" s="7" t="n">
        <v>-2.31554</v>
      </c>
      <c r="H63" s="7" t="n">
        <v>-4.97790949345703</v>
      </c>
      <c r="I63" s="6"/>
      <c r="J63" s="6"/>
    </row>
    <row r="64" customFormat="false" ht="14.25" hidden="false" customHeight="false" outlineLevel="0" collapsed="false">
      <c r="A64" s="5" t="s">
        <v>3742</v>
      </c>
      <c r="B64" s="6" t="s">
        <v>3743</v>
      </c>
      <c r="C64" s="6" t="s">
        <v>3464</v>
      </c>
      <c r="D64" s="6" t="s">
        <v>21</v>
      </c>
      <c r="E64" s="6" t="s">
        <v>3744</v>
      </c>
      <c r="F64" s="6" t="s">
        <v>3745</v>
      </c>
      <c r="G64" s="7" t="n">
        <v>-1.42839</v>
      </c>
      <c r="H64" s="7" t="n">
        <v>-2.69146189460796</v>
      </c>
      <c r="I64" s="6"/>
      <c r="J64" s="6"/>
    </row>
    <row r="65" customFormat="false" ht="14.25" hidden="false" customHeight="false" outlineLevel="0" collapsed="false">
      <c r="A65" s="5" t="s">
        <v>3746</v>
      </c>
      <c r="B65" s="6" t="s">
        <v>3747</v>
      </c>
      <c r="C65" s="6" t="s">
        <v>3464</v>
      </c>
      <c r="D65" s="6" t="s">
        <v>14</v>
      </c>
      <c r="E65" s="6" t="s">
        <v>3748</v>
      </c>
      <c r="F65" s="6" t="s">
        <v>3749</v>
      </c>
      <c r="G65" s="7" t="n">
        <v>-3.25409</v>
      </c>
      <c r="H65" s="7" t="n">
        <v>-9.54066613780595</v>
      </c>
      <c r="I65" s="6"/>
      <c r="J65" s="6"/>
    </row>
    <row r="66" customFormat="false" ht="14.25" hidden="false" customHeight="false" outlineLevel="0" collapsed="false">
      <c r="A66" s="5" t="s">
        <v>3750</v>
      </c>
      <c r="B66" s="6" t="s">
        <v>3751</v>
      </c>
      <c r="C66" s="6" t="s">
        <v>3464</v>
      </c>
      <c r="D66" s="6" t="s">
        <v>14</v>
      </c>
      <c r="E66" s="6" t="s">
        <v>3752</v>
      </c>
      <c r="F66" s="6" t="s">
        <v>3753</v>
      </c>
      <c r="G66" s="7" t="n">
        <v>-3.56154</v>
      </c>
      <c r="H66" s="7" t="n">
        <v>-11.8067500900922</v>
      </c>
      <c r="I66" s="6"/>
      <c r="J66" s="6"/>
    </row>
    <row r="67" customFormat="false" ht="14.25" hidden="false" customHeight="false" outlineLevel="0" collapsed="false">
      <c r="A67" s="5" t="s">
        <v>3754</v>
      </c>
      <c r="B67" s="6" t="s">
        <v>3755</v>
      </c>
      <c r="C67" s="6" t="s">
        <v>3464</v>
      </c>
      <c r="D67" s="6" t="s">
        <v>14</v>
      </c>
      <c r="E67" s="6" t="s">
        <v>3756</v>
      </c>
      <c r="F67" s="6" t="s">
        <v>3757</v>
      </c>
      <c r="G67" s="7" t="n">
        <v>-1.14701</v>
      </c>
      <c r="H67" s="7" t="n">
        <v>-2.21454451896827</v>
      </c>
      <c r="I67" s="6"/>
      <c r="J67" s="6"/>
    </row>
    <row r="68" customFormat="false" ht="14.25" hidden="false" customHeight="false" outlineLevel="0" collapsed="false">
      <c r="A68" s="5" t="s">
        <v>3758</v>
      </c>
      <c r="B68" s="6" t="s">
        <v>3759</v>
      </c>
      <c r="C68" s="6" t="s">
        <v>3464</v>
      </c>
      <c r="D68" s="6" t="s">
        <v>14</v>
      </c>
      <c r="E68" s="6" t="s">
        <v>3760</v>
      </c>
      <c r="F68" s="6" t="s">
        <v>3761</v>
      </c>
      <c r="G68" s="7" t="n">
        <v>-1.19276</v>
      </c>
      <c r="H68" s="7" t="n">
        <v>-2.28589636816683</v>
      </c>
      <c r="I68" s="6" t="s">
        <v>3483</v>
      </c>
      <c r="J68" s="6"/>
    </row>
    <row r="69" customFormat="false" ht="14.25" hidden="false" customHeight="false" outlineLevel="0" collapsed="false">
      <c r="A69" s="5" t="s">
        <v>3762</v>
      </c>
      <c r="B69" s="6" t="s">
        <v>3763</v>
      </c>
      <c r="C69" s="6" t="s">
        <v>3464</v>
      </c>
      <c r="D69" s="6" t="s">
        <v>14</v>
      </c>
      <c r="E69" s="6" t="s">
        <v>3764</v>
      </c>
      <c r="F69" s="6" t="s">
        <v>3749</v>
      </c>
      <c r="G69" s="7" t="n">
        <v>-2.19001</v>
      </c>
      <c r="H69" s="7" t="n">
        <v>-4.56308649226944</v>
      </c>
      <c r="I69" s="6"/>
      <c r="J69" s="6"/>
    </row>
    <row r="70" customFormat="false" ht="14.25" hidden="false" customHeight="false" outlineLevel="0" collapsed="false">
      <c r="A70" s="5" t="s">
        <v>3765</v>
      </c>
      <c r="B70" s="6" t="s">
        <v>3766</v>
      </c>
      <c r="C70" s="6" t="s">
        <v>3464</v>
      </c>
      <c r="D70" s="6" t="s">
        <v>14</v>
      </c>
      <c r="E70" s="6" t="s">
        <v>3767</v>
      </c>
      <c r="F70" s="6" t="s">
        <v>3768</v>
      </c>
      <c r="G70" s="7" t="n">
        <v>-1.81233</v>
      </c>
      <c r="H70" s="7" t="n">
        <v>-3.51209044911204</v>
      </c>
      <c r="I70" s="6"/>
      <c r="J70" s="6"/>
    </row>
    <row r="71" customFormat="false" ht="14.25" hidden="false" customHeight="false" outlineLevel="0" collapsed="false">
      <c r="A71" s="5" t="s">
        <v>3769</v>
      </c>
      <c r="B71" s="6" t="s">
        <v>3770</v>
      </c>
      <c r="C71" s="6" t="s">
        <v>3464</v>
      </c>
      <c r="D71" s="6" t="s">
        <v>21</v>
      </c>
      <c r="E71" s="6" t="s">
        <v>3688</v>
      </c>
      <c r="F71" s="6" t="s">
        <v>3771</v>
      </c>
      <c r="G71" s="7" t="n">
        <v>-4.1148</v>
      </c>
      <c r="H71" s="7" t="n">
        <v>-17.3251987793909</v>
      </c>
      <c r="I71" s="6"/>
      <c r="J71" s="6"/>
    </row>
    <row r="72" customFormat="false" ht="14.25" hidden="false" customHeight="false" outlineLevel="0" collapsed="false">
      <c r="A72" s="5" t="s">
        <v>3772</v>
      </c>
      <c r="B72" s="6" t="s">
        <v>3773</v>
      </c>
      <c r="C72" s="6" t="s">
        <v>3464</v>
      </c>
      <c r="D72" s="6" t="s">
        <v>14</v>
      </c>
      <c r="E72" s="6" t="s">
        <v>3774</v>
      </c>
      <c r="F72" s="6" t="s">
        <v>3775</v>
      </c>
      <c r="G72" s="7" t="n">
        <v>-2.01575</v>
      </c>
      <c r="H72" s="7" t="n">
        <v>-4.04390750691413</v>
      </c>
      <c r="I72" s="6"/>
      <c r="J72" s="6"/>
    </row>
    <row r="73" customFormat="false" ht="14.25" hidden="false" customHeight="false" outlineLevel="0" collapsed="false">
      <c r="A73" s="5" t="s">
        <v>3776</v>
      </c>
      <c r="B73" s="6" t="s">
        <v>3777</v>
      </c>
      <c r="C73" s="6" t="s">
        <v>3464</v>
      </c>
      <c r="D73" s="6" t="s">
        <v>21</v>
      </c>
      <c r="E73" s="6" t="s">
        <v>3778</v>
      </c>
      <c r="F73" s="6" t="s">
        <v>3779</v>
      </c>
      <c r="G73" s="7" t="n">
        <v>-1.02415</v>
      </c>
      <c r="H73" s="7" t="n">
        <v>-2.03376078992524</v>
      </c>
      <c r="I73" s="6" t="s">
        <v>3780</v>
      </c>
      <c r="J73" s="6" t="s">
        <v>3636</v>
      </c>
    </row>
    <row r="74" customFormat="false" ht="14.25" hidden="false" customHeight="false" outlineLevel="0" collapsed="false">
      <c r="A74" s="5" t="s">
        <v>3781</v>
      </c>
      <c r="B74" s="6" t="s">
        <v>3782</v>
      </c>
      <c r="C74" s="6" t="s">
        <v>3464</v>
      </c>
      <c r="D74" s="6" t="s">
        <v>14</v>
      </c>
      <c r="E74" s="6" t="s">
        <v>3783</v>
      </c>
      <c r="F74" s="6" t="s">
        <v>3784</v>
      </c>
      <c r="G74" s="7" t="n">
        <v>-1.07962</v>
      </c>
      <c r="H74" s="7" t="n">
        <v>-2.11347932595279</v>
      </c>
      <c r="I74" s="6" t="s">
        <v>3785</v>
      </c>
      <c r="J74" s="6"/>
    </row>
    <row r="75" customFormat="false" ht="14.25" hidden="false" customHeight="false" outlineLevel="0" collapsed="false">
      <c r="A75" s="5" t="s">
        <v>3786</v>
      </c>
      <c r="B75" s="6" t="s">
        <v>3787</v>
      </c>
      <c r="C75" s="6" t="s">
        <v>3464</v>
      </c>
      <c r="D75" s="6" t="s">
        <v>14</v>
      </c>
      <c r="E75" s="6" t="s">
        <v>3788</v>
      </c>
      <c r="F75" s="6" t="s">
        <v>3789</v>
      </c>
      <c r="G75" s="7" t="n">
        <v>-1.22011</v>
      </c>
      <c r="H75" s="7" t="n">
        <v>-2.32964479270459</v>
      </c>
      <c r="I75" s="6" t="s">
        <v>3790</v>
      </c>
      <c r="J75" s="6" t="s">
        <v>3791</v>
      </c>
    </row>
    <row r="76" customFormat="false" ht="14.25" hidden="false" customHeight="false" outlineLevel="0" collapsed="false">
      <c r="A76" s="5" t="s">
        <v>3792</v>
      </c>
      <c r="B76" s="6" t="s">
        <v>3793</v>
      </c>
      <c r="C76" s="6" t="s">
        <v>3464</v>
      </c>
      <c r="D76" s="6" t="s">
        <v>14</v>
      </c>
      <c r="E76" s="6" t="s">
        <v>3794</v>
      </c>
      <c r="F76" s="6" t="s">
        <v>3795</v>
      </c>
      <c r="G76" s="7" t="n">
        <v>-1.50679</v>
      </c>
      <c r="H76" s="7" t="n">
        <v>-2.84177040557525</v>
      </c>
      <c r="I76" s="6" t="s">
        <v>3796</v>
      </c>
      <c r="J76" s="6" t="s">
        <v>3518</v>
      </c>
    </row>
    <row r="77" customFormat="false" ht="14.25" hidden="false" customHeight="false" outlineLevel="0" collapsed="false">
      <c r="A77" s="5" t="s">
        <v>3797</v>
      </c>
      <c r="B77" s="6" t="s">
        <v>3798</v>
      </c>
      <c r="C77" s="6" t="s">
        <v>3464</v>
      </c>
      <c r="D77" s="6" t="s">
        <v>21</v>
      </c>
      <c r="E77" s="6" t="s">
        <v>3799</v>
      </c>
      <c r="F77" s="6" t="s">
        <v>3800</v>
      </c>
      <c r="G77" s="7" t="n">
        <v>-1.61088</v>
      </c>
      <c r="H77" s="7" t="n">
        <v>-3.05438092909168</v>
      </c>
      <c r="I77" s="6" t="s">
        <v>1476</v>
      </c>
      <c r="J77" s="6"/>
    </row>
    <row r="78" customFormat="false" ht="14.25" hidden="false" customHeight="false" outlineLevel="0" collapsed="false">
      <c r="A78" s="5" t="s">
        <v>3801</v>
      </c>
      <c r="B78" s="6" t="s">
        <v>3802</v>
      </c>
      <c r="C78" s="6" t="s">
        <v>3464</v>
      </c>
      <c r="D78" s="6" t="s">
        <v>14</v>
      </c>
      <c r="E78" s="6" t="s">
        <v>3803</v>
      </c>
      <c r="F78" s="6" t="s">
        <v>3804</v>
      </c>
      <c r="G78" s="7" t="n">
        <v>-5.99216</v>
      </c>
      <c r="H78" s="7" t="n">
        <v>-63.653149763853</v>
      </c>
      <c r="I78" s="6" t="s">
        <v>2395</v>
      </c>
      <c r="J78" s="6"/>
    </row>
    <row r="79" customFormat="false" ht="14.25" hidden="false" customHeight="false" outlineLevel="0" collapsed="false">
      <c r="A79" s="5" t="s">
        <v>3805</v>
      </c>
      <c r="B79" s="6" t="s">
        <v>3806</v>
      </c>
      <c r="C79" s="6" t="s">
        <v>3464</v>
      </c>
      <c r="D79" s="6" t="s">
        <v>14</v>
      </c>
      <c r="E79" s="6" t="s">
        <v>3807</v>
      </c>
      <c r="F79" s="6" t="s">
        <v>3808</v>
      </c>
      <c r="G79" s="7" t="n">
        <v>-1.33351</v>
      </c>
      <c r="H79" s="7" t="n">
        <v>-2.52015068847259</v>
      </c>
      <c r="I79" s="6" t="s">
        <v>3809</v>
      </c>
      <c r="J79" s="6"/>
    </row>
    <row r="80" customFormat="false" ht="14.25" hidden="false" customHeight="false" outlineLevel="0" collapsed="false">
      <c r="A80" s="5" t="s">
        <v>3810</v>
      </c>
      <c r="B80" s="6" t="s">
        <v>3811</v>
      </c>
      <c r="C80" s="6" t="s">
        <v>3464</v>
      </c>
      <c r="D80" s="6" t="s">
        <v>14</v>
      </c>
      <c r="E80" s="6" t="s">
        <v>3812</v>
      </c>
      <c r="F80" s="6" t="s">
        <v>3813</v>
      </c>
      <c r="G80" s="7" t="n">
        <v>-1.595</v>
      </c>
      <c r="H80" s="7" t="n">
        <v>-3.02094517112565</v>
      </c>
      <c r="I80" s="6" t="s">
        <v>3814</v>
      </c>
      <c r="J80" s="6"/>
    </row>
    <row r="81" customFormat="false" ht="14.25" hidden="false" customHeight="false" outlineLevel="0" collapsed="false">
      <c r="A81" s="5" t="s">
        <v>3815</v>
      </c>
      <c r="B81" s="6" t="s">
        <v>3816</v>
      </c>
      <c r="C81" s="6" t="s">
        <v>3464</v>
      </c>
      <c r="D81" s="6" t="s">
        <v>21</v>
      </c>
      <c r="E81" s="6" t="s">
        <v>3817</v>
      </c>
      <c r="F81" s="6" t="s">
        <v>3818</v>
      </c>
      <c r="G81" s="7" t="n">
        <v>-1.06392</v>
      </c>
      <c r="H81" s="7" t="n">
        <v>-2.09060426947967</v>
      </c>
      <c r="I81" s="6" t="s">
        <v>3819</v>
      </c>
      <c r="J81" s="6"/>
    </row>
    <row r="82" customFormat="false" ht="14.25" hidden="false" customHeight="false" outlineLevel="0" collapsed="false">
      <c r="A82" s="5" t="s">
        <v>3820</v>
      </c>
      <c r="B82" s="6" t="s">
        <v>3821</v>
      </c>
      <c r="C82" s="6" t="s">
        <v>3464</v>
      </c>
      <c r="D82" s="6" t="s">
        <v>21</v>
      </c>
      <c r="E82" s="6" t="s">
        <v>3822</v>
      </c>
      <c r="F82" s="6" t="s">
        <v>3823</v>
      </c>
      <c r="G82" s="7" t="n">
        <v>-1.70914</v>
      </c>
      <c r="H82" s="7" t="n">
        <v>-3.26965858820709</v>
      </c>
      <c r="I82" s="6" t="s">
        <v>3824</v>
      </c>
      <c r="J82" s="6"/>
    </row>
    <row r="83" customFormat="false" ht="14.25" hidden="false" customHeight="false" outlineLevel="0" collapsed="false">
      <c r="A83" s="5" t="s">
        <v>3825</v>
      </c>
      <c r="B83" s="6" t="s">
        <v>3826</v>
      </c>
      <c r="C83" s="6" t="s">
        <v>3464</v>
      </c>
      <c r="D83" s="6" t="s">
        <v>21</v>
      </c>
      <c r="E83" s="6" t="s">
        <v>3827</v>
      </c>
      <c r="F83" s="6" t="s">
        <v>3828</v>
      </c>
      <c r="G83" s="7" t="n">
        <v>-1.14238</v>
      </c>
      <c r="H83" s="7" t="n">
        <v>-2.20744883655326</v>
      </c>
      <c r="I83" s="6" t="s">
        <v>3829</v>
      </c>
      <c r="J83" s="6" t="s">
        <v>3830</v>
      </c>
    </row>
    <row r="84" customFormat="false" ht="14.25" hidden="false" customHeight="false" outlineLevel="0" collapsed="false">
      <c r="A84" s="5" t="s">
        <v>3831</v>
      </c>
      <c r="B84" s="6" t="s">
        <v>3832</v>
      </c>
      <c r="C84" s="6" t="s">
        <v>3464</v>
      </c>
      <c r="D84" s="6" t="s">
        <v>21</v>
      </c>
      <c r="E84" s="6" t="s">
        <v>3833</v>
      </c>
      <c r="F84" s="6" t="s">
        <v>3834</v>
      </c>
      <c r="G84" s="7" t="n">
        <v>-1.11159</v>
      </c>
      <c r="H84" s="7" t="n">
        <v>-2.16083662790669</v>
      </c>
      <c r="I84" s="6" t="s">
        <v>3835</v>
      </c>
      <c r="J84" s="6"/>
    </row>
    <row r="85" customFormat="false" ht="14.25" hidden="false" customHeight="false" outlineLevel="0" collapsed="false">
      <c r="A85" s="5" t="s">
        <v>3836</v>
      </c>
      <c r="B85" s="6" t="s">
        <v>3759</v>
      </c>
      <c r="C85" s="6" t="s">
        <v>3464</v>
      </c>
      <c r="D85" s="6" t="s">
        <v>14</v>
      </c>
      <c r="E85" s="6" t="s">
        <v>3760</v>
      </c>
      <c r="F85" s="6" t="s">
        <v>3837</v>
      </c>
      <c r="G85" s="7" t="n">
        <v>-1.19276</v>
      </c>
      <c r="H85" s="7" t="n">
        <v>-2.28589636816683</v>
      </c>
      <c r="I85" s="6"/>
      <c r="J85" s="6"/>
    </row>
    <row r="86" customFormat="false" ht="14.25" hidden="false" customHeight="false" outlineLevel="0" collapsed="false">
      <c r="A86" s="5" t="s">
        <v>3838</v>
      </c>
      <c r="B86" s="6" t="s">
        <v>3839</v>
      </c>
      <c r="C86" s="6" t="s">
        <v>3464</v>
      </c>
      <c r="D86" s="6" t="s">
        <v>21</v>
      </c>
      <c r="E86" s="6" t="s">
        <v>3840</v>
      </c>
      <c r="F86" s="6" t="s">
        <v>3841</v>
      </c>
      <c r="G86" s="7" t="n">
        <v>-1.72581</v>
      </c>
      <c r="H86" s="7" t="n">
        <v>-3.30765783328394</v>
      </c>
      <c r="I86" s="6" t="s">
        <v>3842</v>
      </c>
      <c r="J86" s="6" t="s">
        <v>649</v>
      </c>
    </row>
    <row r="87" customFormat="false" ht="14.25" hidden="false" customHeight="false" outlineLevel="0" collapsed="false">
      <c r="A87" s="5" t="s">
        <v>3843</v>
      </c>
      <c r="B87" s="6" t="s">
        <v>3844</v>
      </c>
      <c r="C87" s="6" t="s">
        <v>3464</v>
      </c>
      <c r="D87" s="6" t="s">
        <v>21</v>
      </c>
      <c r="E87" s="6" t="s">
        <v>3845</v>
      </c>
      <c r="F87" s="6" t="s">
        <v>3846</v>
      </c>
      <c r="G87" s="7" t="n">
        <v>-2.30386</v>
      </c>
      <c r="H87" s="7" t="n">
        <v>-4.93777124001435</v>
      </c>
      <c r="I87" s="6" t="s">
        <v>3847</v>
      </c>
      <c r="J87" s="6"/>
    </row>
    <row r="88" customFormat="false" ht="14.25" hidden="false" customHeight="false" outlineLevel="0" collapsed="false">
      <c r="A88" s="5" t="s">
        <v>3848</v>
      </c>
      <c r="B88" s="6" t="s">
        <v>3849</v>
      </c>
      <c r="C88" s="6" t="s">
        <v>3464</v>
      </c>
      <c r="D88" s="6" t="s">
        <v>14</v>
      </c>
      <c r="E88" s="6" t="s">
        <v>3850</v>
      </c>
      <c r="F88" s="6" t="s">
        <v>3851</v>
      </c>
      <c r="G88" s="7" t="n">
        <v>-1.08277</v>
      </c>
      <c r="H88" s="7" t="n">
        <v>-2.11809896695433</v>
      </c>
      <c r="I88" s="6" t="s">
        <v>3852</v>
      </c>
      <c r="J88" s="6" t="s">
        <v>3853</v>
      </c>
    </row>
    <row r="89" customFormat="false" ht="14.25" hidden="false" customHeight="false" outlineLevel="0" collapsed="false">
      <c r="A89" s="5" t="s">
        <v>3854</v>
      </c>
      <c r="B89" s="6" t="s">
        <v>3855</v>
      </c>
      <c r="C89" s="6" t="s">
        <v>3464</v>
      </c>
      <c r="D89" s="6" t="s">
        <v>21</v>
      </c>
      <c r="E89" s="6" t="s">
        <v>3856</v>
      </c>
      <c r="F89" s="6" t="s">
        <v>3857</v>
      </c>
      <c r="G89" s="7" t="n">
        <v>-2.55036</v>
      </c>
      <c r="H89" s="7" t="n">
        <v>-5.8578043168213</v>
      </c>
      <c r="I89" s="6"/>
      <c r="J89" s="6"/>
    </row>
    <row r="90" customFormat="false" ht="14.25" hidden="false" customHeight="false" outlineLevel="0" collapsed="false">
      <c r="A90" s="5" t="s">
        <v>3858</v>
      </c>
      <c r="B90" s="6" t="s">
        <v>3859</v>
      </c>
      <c r="C90" s="6" t="s">
        <v>3464</v>
      </c>
      <c r="D90" s="6" t="s">
        <v>14</v>
      </c>
      <c r="E90" s="6" t="s">
        <v>3860</v>
      </c>
      <c r="F90" s="6" t="s">
        <v>3861</v>
      </c>
      <c r="G90" s="8" t="str">
        <f aca="false">"-inf"</f>
        <v>-inf</v>
      </c>
      <c r="H90" s="8" t="str">
        <f aca="false">"-inf"</f>
        <v>-inf</v>
      </c>
      <c r="I90" s="6"/>
      <c r="J90" s="6"/>
    </row>
    <row r="91" customFormat="false" ht="14.25" hidden="false" customHeight="false" outlineLevel="0" collapsed="false">
      <c r="A91" s="5" t="s">
        <v>3862</v>
      </c>
      <c r="B91" s="6" t="s">
        <v>3863</v>
      </c>
      <c r="C91" s="6" t="s">
        <v>3464</v>
      </c>
      <c r="D91" s="6" t="s">
        <v>21</v>
      </c>
      <c r="E91" s="6" t="s">
        <v>3864</v>
      </c>
      <c r="F91" s="6" t="s">
        <v>3865</v>
      </c>
      <c r="G91" s="7" t="n">
        <v>-1.65369</v>
      </c>
      <c r="H91" s="7" t="n">
        <v>-3.14637362976937</v>
      </c>
      <c r="I91" s="6" t="s">
        <v>3866</v>
      </c>
      <c r="J91" s="6"/>
    </row>
    <row r="92" customFormat="false" ht="14.25" hidden="false" customHeight="false" outlineLevel="0" collapsed="false">
      <c r="A92" s="5" t="s">
        <v>3867</v>
      </c>
      <c r="B92" s="6" t="s">
        <v>3868</v>
      </c>
      <c r="C92" s="6" t="s">
        <v>3464</v>
      </c>
      <c r="D92" s="6" t="s">
        <v>14</v>
      </c>
      <c r="E92" s="6" t="s">
        <v>3869</v>
      </c>
      <c r="F92" s="6" t="s">
        <v>3870</v>
      </c>
      <c r="G92" s="7" t="n">
        <v>-1.12461</v>
      </c>
      <c r="H92" s="7" t="n">
        <v>-2.18042595677325</v>
      </c>
      <c r="I92" s="6" t="s">
        <v>3871</v>
      </c>
      <c r="J92" s="6"/>
    </row>
    <row r="93" customFormat="false" ht="14.25" hidden="false" customHeight="false" outlineLevel="0" collapsed="false">
      <c r="A93" s="5" t="s">
        <v>3872</v>
      </c>
      <c r="B93" s="6" t="s">
        <v>3873</v>
      </c>
      <c r="C93" s="6" t="s">
        <v>3464</v>
      </c>
      <c r="D93" s="6" t="s">
        <v>21</v>
      </c>
      <c r="E93" s="6" t="s">
        <v>3874</v>
      </c>
      <c r="F93" s="6" t="s">
        <v>3875</v>
      </c>
      <c r="G93" s="7" t="n">
        <v>-1.85077</v>
      </c>
      <c r="H93" s="7" t="n">
        <v>-3.60692643758494</v>
      </c>
      <c r="I93" s="6" t="s">
        <v>3876</v>
      </c>
      <c r="J93" s="6"/>
    </row>
    <row r="94" customFormat="false" ht="14.25" hidden="false" customHeight="false" outlineLevel="0" collapsed="false">
      <c r="A94" s="5" t="s">
        <v>3877</v>
      </c>
      <c r="B94" s="6" t="s">
        <v>3878</v>
      </c>
      <c r="C94" s="6" t="s">
        <v>3464</v>
      </c>
      <c r="D94" s="6" t="s">
        <v>14</v>
      </c>
      <c r="E94" s="6" t="s">
        <v>3879</v>
      </c>
      <c r="F94" s="6" t="s">
        <v>3880</v>
      </c>
      <c r="G94" s="7" t="n">
        <v>-2.19825</v>
      </c>
      <c r="H94" s="7" t="n">
        <v>-4.58922327979966</v>
      </c>
      <c r="I94" s="6" t="s">
        <v>3881</v>
      </c>
      <c r="J94" s="6"/>
    </row>
    <row r="95" customFormat="false" ht="14.25" hidden="false" customHeight="false" outlineLevel="0" collapsed="false">
      <c r="A95" s="5" t="s">
        <v>3877</v>
      </c>
      <c r="B95" s="6" t="s">
        <v>3878</v>
      </c>
      <c r="C95" s="6" t="s">
        <v>3464</v>
      </c>
      <c r="D95" s="6" t="s">
        <v>14</v>
      </c>
      <c r="E95" s="6" t="s">
        <v>3882</v>
      </c>
      <c r="F95" s="6" t="s">
        <v>3880</v>
      </c>
      <c r="G95" s="7" t="n">
        <v>-2.4743</v>
      </c>
      <c r="H95" s="7" t="n">
        <v>-5.55697596359129</v>
      </c>
      <c r="I95" s="6" t="s">
        <v>3881</v>
      </c>
      <c r="J95" s="6"/>
    </row>
    <row r="96" customFormat="false" ht="14.25" hidden="false" customHeight="false" outlineLevel="0" collapsed="false">
      <c r="A96" s="5" t="s">
        <v>3883</v>
      </c>
      <c r="B96" s="6" t="s">
        <v>3884</v>
      </c>
      <c r="C96" s="6" t="s">
        <v>3464</v>
      </c>
      <c r="D96" s="6" t="s">
        <v>21</v>
      </c>
      <c r="E96" s="6" t="s">
        <v>3885</v>
      </c>
      <c r="F96" s="6" t="s">
        <v>3886</v>
      </c>
      <c r="G96" s="7" t="n">
        <v>-1.16398</v>
      </c>
      <c r="H96" s="7" t="n">
        <v>-2.24074736481867</v>
      </c>
      <c r="I96" s="6" t="s">
        <v>3887</v>
      </c>
      <c r="J96" s="6"/>
    </row>
    <row r="97" customFormat="false" ht="14.25" hidden="false" customHeight="false" outlineLevel="0" collapsed="false">
      <c r="A97" s="5" t="s">
        <v>3888</v>
      </c>
      <c r="B97" s="6" t="s">
        <v>3889</v>
      </c>
      <c r="C97" s="6" t="s">
        <v>3464</v>
      </c>
      <c r="D97" s="6" t="s">
        <v>21</v>
      </c>
      <c r="E97" s="6" t="s">
        <v>3890</v>
      </c>
      <c r="F97" s="6" t="s">
        <v>3891</v>
      </c>
      <c r="G97" s="7" t="n">
        <v>-1.30584</v>
      </c>
      <c r="H97" s="7" t="n">
        <v>-2.47227632241935</v>
      </c>
      <c r="I97" s="6" t="s">
        <v>3892</v>
      </c>
      <c r="J97" s="6"/>
    </row>
    <row r="98" customFormat="false" ht="14.25" hidden="false" customHeight="false" outlineLevel="0" collapsed="false">
      <c r="A98" s="5" t="s">
        <v>3893</v>
      </c>
      <c r="B98" s="6" t="s">
        <v>3894</v>
      </c>
      <c r="C98" s="6" t="s">
        <v>3464</v>
      </c>
      <c r="D98" s="6" t="s">
        <v>14</v>
      </c>
      <c r="E98" s="6" t="s">
        <v>3895</v>
      </c>
      <c r="F98" s="6" t="s">
        <v>3896</v>
      </c>
      <c r="G98" s="7" t="n">
        <v>-1.29423</v>
      </c>
      <c r="H98" s="7" t="n">
        <v>-2.45246066966782</v>
      </c>
      <c r="I98" s="6" t="s">
        <v>3897</v>
      </c>
      <c r="J98" s="6"/>
    </row>
    <row r="99" customFormat="false" ht="14.25" hidden="false" customHeight="false" outlineLevel="0" collapsed="false">
      <c r="A99" s="5" t="s">
        <v>3898</v>
      </c>
      <c r="B99" s="6" t="s">
        <v>3899</v>
      </c>
      <c r="C99" s="6" t="s">
        <v>3464</v>
      </c>
      <c r="D99" s="6" t="s">
        <v>21</v>
      </c>
      <c r="E99" s="6" t="s">
        <v>3900</v>
      </c>
      <c r="F99" s="6" t="s">
        <v>3901</v>
      </c>
      <c r="G99" s="7" t="n">
        <v>-1.66228</v>
      </c>
      <c r="H99" s="7" t="n">
        <v>-3.16516344388653</v>
      </c>
      <c r="I99" s="6" t="s">
        <v>3902</v>
      </c>
      <c r="J99" s="6"/>
    </row>
    <row r="100" customFormat="false" ht="14.25" hidden="false" customHeight="false" outlineLevel="0" collapsed="false">
      <c r="A100" s="5" t="s">
        <v>3903</v>
      </c>
      <c r="B100" s="6" t="s">
        <v>3904</v>
      </c>
      <c r="C100" s="6" t="s">
        <v>3464</v>
      </c>
      <c r="D100" s="6" t="s">
        <v>14</v>
      </c>
      <c r="E100" s="6" t="s">
        <v>3905</v>
      </c>
      <c r="F100" s="6" t="s">
        <v>3906</v>
      </c>
      <c r="G100" s="7" t="n">
        <v>-1.41152</v>
      </c>
      <c r="H100" s="7" t="n">
        <v>-2.66017286707444</v>
      </c>
      <c r="I100" s="6" t="s">
        <v>3907</v>
      </c>
      <c r="J100" s="6"/>
    </row>
    <row r="101" customFormat="false" ht="14.25" hidden="false" customHeight="false" outlineLevel="0" collapsed="false">
      <c r="A101" s="5" t="s">
        <v>3908</v>
      </c>
      <c r="B101" s="6" t="s">
        <v>3909</v>
      </c>
      <c r="C101" s="6" t="s">
        <v>3464</v>
      </c>
      <c r="D101" s="6" t="s">
        <v>14</v>
      </c>
      <c r="E101" s="6" t="s">
        <v>3910</v>
      </c>
      <c r="F101" s="6" t="s">
        <v>3911</v>
      </c>
      <c r="G101" s="7" t="n">
        <v>-1.18481</v>
      </c>
      <c r="H101" s="7" t="n">
        <v>-2.27333453322619</v>
      </c>
      <c r="I101" s="6" t="s">
        <v>3912</v>
      </c>
      <c r="J101" s="6"/>
    </row>
    <row r="102" customFormat="false" ht="14.25" hidden="false" customHeight="false" outlineLevel="0" collapsed="false">
      <c r="A102" s="5" t="s">
        <v>3913</v>
      </c>
      <c r="B102" s="6" t="s">
        <v>3914</v>
      </c>
      <c r="C102" s="6" t="s">
        <v>3464</v>
      </c>
      <c r="D102" s="6" t="s">
        <v>21</v>
      </c>
      <c r="E102" s="6" t="s">
        <v>3915</v>
      </c>
      <c r="F102" s="6" t="s">
        <v>3916</v>
      </c>
      <c r="G102" s="7" t="n">
        <v>-1.5379</v>
      </c>
      <c r="H102" s="7" t="n">
        <v>-2.903715282626</v>
      </c>
      <c r="I102" s="6" t="s">
        <v>3917</v>
      </c>
      <c r="J102" s="6"/>
    </row>
    <row r="103" customFormat="false" ht="14.25" hidden="false" customHeight="false" outlineLevel="0" collapsed="false">
      <c r="A103" s="5" t="s">
        <v>3913</v>
      </c>
      <c r="B103" s="6" t="s">
        <v>3914</v>
      </c>
      <c r="C103" s="6" t="s">
        <v>3464</v>
      </c>
      <c r="D103" s="6" t="s">
        <v>21</v>
      </c>
      <c r="E103" s="6" t="s">
        <v>3918</v>
      </c>
      <c r="F103" s="6" t="s">
        <v>3916</v>
      </c>
      <c r="G103" s="7" t="n">
        <v>-1.67428</v>
      </c>
      <c r="H103" s="7" t="n">
        <v>-3.19160032878562</v>
      </c>
      <c r="I103" s="6" t="s">
        <v>3917</v>
      </c>
      <c r="J103" s="6"/>
    </row>
    <row r="104" customFormat="false" ht="14.25" hidden="false" customHeight="false" outlineLevel="0" collapsed="false">
      <c r="A104" s="5" t="s">
        <v>3913</v>
      </c>
      <c r="B104" s="6" t="s">
        <v>3914</v>
      </c>
      <c r="C104" s="6" t="s">
        <v>3464</v>
      </c>
      <c r="D104" s="6" t="s">
        <v>21</v>
      </c>
      <c r="E104" s="6" t="s">
        <v>3919</v>
      </c>
      <c r="F104" s="6" t="s">
        <v>3916</v>
      </c>
      <c r="G104" s="7" t="n">
        <v>-1.85637</v>
      </c>
      <c r="H104" s="7" t="n">
        <v>-3.62095437855726</v>
      </c>
      <c r="I104" s="6" t="s">
        <v>3917</v>
      </c>
      <c r="J104" s="6"/>
    </row>
    <row r="105" customFormat="false" ht="14.25" hidden="false" customHeight="false" outlineLevel="0" collapsed="false">
      <c r="A105" s="5" t="s">
        <v>3920</v>
      </c>
      <c r="B105" s="6" t="s">
        <v>3921</v>
      </c>
      <c r="C105" s="6" t="s">
        <v>3464</v>
      </c>
      <c r="D105" s="6" t="s">
        <v>14</v>
      </c>
      <c r="E105" s="6" t="s">
        <v>3922</v>
      </c>
      <c r="F105" s="6" t="s">
        <v>3923</v>
      </c>
      <c r="G105" s="7" t="n">
        <v>-1.2898</v>
      </c>
      <c r="H105" s="7" t="n">
        <v>-2.44494159101537</v>
      </c>
      <c r="I105" s="6" t="s">
        <v>3924</v>
      </c>
      <c r="J105" s="6"/>
    </row>
    <row r="106" customFormat="false" ht="14.25" hidden="false" customHeight="false" outlineLevel="0" collapsed="false">
      <c r="A106" s="5" t="s">
        <v>3925</v>
      </c>
      <c r="B106" s="6" t="s">
        <v>3926</v>
      </c>
      <c r="C106" s="6" t="s">
        <v>3464</v>
      </c>
      <c r="D106" s="6" t="s">
        <v>21</v>
      </c>
      <c r="E106" s="6" t="s">
        <v>3927</v>
      </c>
      <c r="F106" s="6" t="s">
        <v>3928</v>
      </c>
      <c r="G106" s="7" t="n">
        <v>-1.45879</v>
      </c>
      <c r="H106" s="7" t="n">
        <v>-2.74877724751032</v>
      </c>
      <c r="I106" s="6" t="s">
        <v>3929</v>
      </c>
      <c r="J106" s="6"/>
    </row>
    <row r="107" customFormat="false" ht="14.25" hidden="false" customHeight="false" outlineLevel="0" collapsed="false">
      <c r="A107" s="5" t="s">
        <v>3930</v>
      </c>
      <c r="B107" s="6" t="s">
        <v>3931</v>
      </c>
      <c r="C107" s="6" t="s">
        <v>3464</v>
      </c>
      <c r="D107" s="6" t="s">
        <v>21</v>
      </c>
      <c r="E107" s="6" t="s">
        <v>3932</v>
      </c>
      <c r="F107" s="6" t="s">
        <v>3933</v>
      </c>
      <c r="G107" s="7" t="n">
        <v>-1.05959</v>
      </c>
      <c r="H107" s="7" t="n">
        <v>-2.08433908846171</v>
      </c>
      <c r="I107" s="6" t="s">
        <v>3934</v>
      </c>
      <c r="J107" s="6"/>
    </row>
    <row r="108" customFormat="false" ht="14.25" hidden="false" customHeight="false" outlineLevel="0" collapsed="false">
      <c r="A108" s="5" t="s">
        <v>3935</v>
      </c>
      <c r="B108" s="6" t="s">
        <v>3936</v>
      </c>
      <c r="C108" s="6" t="s">
        <v>3464</v>
      </c>
      <c r="D108" s="6" t="s">
        <v>21</v>
      </c>
      <c r="E108" s="6" t="s">
        <v>3937</v>
      </c>
      <c r="F108" s="6" t="s">
        <v>3938</v>
      </c>
      <c r="G108" s="7" t="n">
        <v>-1.85908</v>
      </c>
      <c r="H108" s="7" t="n">
        <v>-3.62776247602173</v>
      </c>
      <c r="I108" s="6" t="s">
        <v>3939</v>
      </c>
      <c r="J108" s="6"/>
    </row>
    <row r="109" customFormat="false" ht="14.25" hidden="false" customHeight="false" outlineLevel="0" collapsed="false">
      <c r="A109" s="5" t="s">
        <v>3940</v>
      </c>
      <c r="B109" s="6" t="s">
        <v>3941</v>
      </c>
      <c r="C109" s="6" t="s">
        <v>3464</v>
      </c>
      <c r="D109" s="6" t="s">
        <v>14</v>
      </c>
      <c r="E109" s="6" t="s">
        <v>3942</v>
      </c>
      <c r="F109" s="6" t="s">
        <v>3943</v>
      </c>
      <c r="G109" s="7" t="n">
        <v>-2.01214</v>
      </c>
      <c r="H109" s="7" t="n">
        <v>-4.03380124310029</v>
      </c>
      <c r="I109" s="6" t="s">
        <v>3944</v>
      </c>
      <c r="J109" s="6"/>
    </row>
    <row r="110" customFormat="false" ht="14.25" hidden="false" customHeight="false" outlineLevel="0" collapsed="false">
      <c r="A110" s="5" t="s">
        <v>3945</v>
      </c>
      <c r="B110" s="6" t="s">
        <v>3946</v>
      </c>
      <c r="C110" s="6" t="s">
        <v>3464</v>
      </c>
      <c r="D110" s="6" t="s">
        <v>14</v>
      </c>
      <c r="E110" s="6" t="s">
        <v>3947</v>
      </c>
      <c r="F110" s="6" t="s">
        <v>3948</v>
      </c>
      <c r="G110" s="7" t="n">
        <v>-1.04001</v>
      </c>
      <c r="H110" s="7" t="n">
        <v>-2.05624190604553</v>
      </c>
      <c r="I110" s="6"/>
      <c r="J110" s="6"/>
    </row>
    <row r="111" customFormat="false" ht="14.25" hidden="false" customHeight="false" outlineLevel="0" collapsed="false">
      <c r="A111" s="5" t="s">
        <v>3949</v>
      </c>
      <c r="B111" s="6" t="s">
        <v>3950</v>
      </c>
      <c r="C111" s="6" t="s">
        <v>3464</v>
      </c>
      <c r="D111" s="6" t="s">
        <v>21</v>
      </c>
      <c r="E111" s="6" t="s">
        <v>3951</v>
      </c>
      <c r="F111" s="6" t="s">
        <v>3952</v>
      </c>
      <c r="G111" s="7" t="n">
        <v>-2.11019</v>
      </c>
      <c r="H111" s="7" t="n">
        <v>-4.31748151210346</v>
      </c>
      <c r="I111" s="6" t="s">
        <v>3953</v>
      </c>
      <c r="J111" s="6"/>
    </row>
    <row r="112" customFormat="false" ht="14.25" hidden="false" customHeight="false" outlineLevel="0" collapsed="false">
      <c r="A112" s="5" t="s">
        <v>3954</v>
      </c>
      <c r="B112" s="6" t="s">
        <v>3955</v>
      </c>
      <c r="C112" s="6" t="s">
        <v>3464</v>
      </c>
      <c r="D112" s="6" t="s">
        <v>14</v>
      </c>
      <c r="E112" s="6" t="s">
        <v>3956</v>
      </c>
      <c r="F112" s="6" t="s">
        <v>3957</v>
      </c>
      <c r="G112" s="7" t="n">
        <v>-1.72047</v>
      </c>
      <c r="H112" s="7" t="n">
        <v>-3.29543747911624</v>
      </c>
      <c r="I112" s="6" t="s">
        <v>3958</v>
      </c>
      <c r="J112" s="6"/>
    </row>
    <row r="113" customFormat="false" ht="14.25" hidden="false" customHeight="false" outlineLevel="0" collapsed="false">
      <c r="A113" s="5" t="s">
        <v>3959</v>
      </c>
      <c r="B113" s="6" t="s">
        <v>3960</v>
      </c>
      <c r="C113" s="6" t="s">
        <v>3464</v>
      </c>
      <c r="D113" s="6" t="s">
        <v>21</v>
      </c>
      <c r="E113" s="6" t="s">
        <v>3961</v>
      </c>
      <c r="F113" s="6" t="s">
        <v>3962</v>
      </c>
      <c r="G113" s="7" t="n">
        <v>-3.99847</v>
      </c>
      <c r="H113" s="7" t="n">
        <v>-15.9830407513797</v>
      </c>
      <c r="I113" s="6"/>
      <c r="J113" s="6"/>
    </row>
    <row r="114" customFormat="false" ht="14.25" hidden="false" customHeight="false" outlineLevel="0" collapsed="false">
      <c r="A114" s="5" t="s">
        <v>3963</v>
      </c>
      <c r="B114" s="6" t="s">
        <v>3964</v>
      </c>
      <c r="C114" s="6" t="s">
        <v>3464</v>
      </c>
      <c r="D114" s="6" t="s">
        <v>21</v>
      </c>
      <c r="E114" s="6" t="s">
        <v>3965</v>
      </c>
      <c r="F114" s="6" t="s">
        <v>3966</v>
      </c>
      <c r="G114" s="7" t="n">
        <v>-2.57732</v>
      </c>
      <c r="H114" s="7" t="n">
        <v>-5.96829977121228</v>
      </c>
      <c r="I114" s="6" t="s">
        <v>3967</v>
      </c>
      <c r="J114" s="6"/>
    </row>
    <row r="115" customFormat="false" ht="14.25" hidden="false" customHeight="false" outlineLevel="0" collapsed="false">
      <c r="A115" s="5" t="s">
        <v>3968</v>
      </c>
      <c r="B115" s="6" t="s">
        <v>3969</v>
      </c>
      <c r="C115" s="6" t="s">
        <v>3464</v>
      </c>
      <c r="D115" s="6" t="s">
        <v>21</v>
      </c>
      <c r="E115" s="6" t="s">
        <v>3970</v>
      </c>
      <c r="F115" s="6" t="s">
        <v>3971</v>
      </c>
      <c r="G115" s="7" t="n">
        <v>-1.32166</v>
      </c>
      <c r="H115" s="7" t="n">
        <v>-2.4995354701247</v>
      </c>
      <c r="I115" s="6" t="s">
        <v>3972</v>
      </c>
      <c r="J115" s="6"/>
    </row>
    <row r="116" customFormat="false" ht="14.25" hidden="false" customHeight="false" outlineLevel="0" collapsed="false">
      <c r="A116" s="5" t="s">
        <v>3973</v>
      </c>
      <c r="B116" s="6" t="s">
        <v>3974</v>
      </c>
      <c r="C116" s="6" t="s">
        <v>3464</v>
      </c>
      <c r="D116" s="6" t="s">
        <v>21</v>
      </c>
      <c r="E116" s="6" t="s">
        <v>3975</v>
      </c>
      <c r="F116" s="6" t="s">
        <v>3976</v>
      </c>
      <c r="G116" s="7" t="n">
        <v>-1.72988</v>
      </c>
      <c r="H116" s="7" t="n">
        <v>-3.3170022712904</v>
      </c>
      <c r="I116" s="6" t="s">
        <v>806</v>
      </c>
      <c r="J116" s="6"/>
    </row>
    <row r="117" customFormat="false" ht="14.25" hidden="false" customHeight="false" outlineLevel="0" collapsed="false">
      <c r="A117" s="5" t="s">
        <v>3977</v>
      </c>
      <c r="B117" s="6" t="s">
        <v>3978</v>
      </c>
      <c r="C117" s="6" t="s">
        <v>3464</v>
      </c>
      <c r="D117" s="6" t="s">
        <v>14</v>
      </c>
      <c r="E117" s="6" t="s">
        <v>3979</v>
      </c>
      <c r="F117" s="6" t="s">
        <v>3980</v>
      </c>
      <c r="G117" s="7" t="n">
        <v>-1.09093</v>
      </c>
      <c r="H117" s="7" t="n">
        <v>-2.13011305054955</v>
      </c>
      <c r="I117" s="6" t="s">
        <v>806</v>
      </c>
      <c r="J117" s="6"/>
    </row>
    <row r="118" customFormat="false" ht="14.25" hidden="false" customHeight="false" outlineLevel="0" collapsed="false">
      <c r="A118" s="5" t="s">
        <v>3981</v>
      </c>
      <c r="B118" s="6" t="s">
        <v>3982</v>
      </c>
      <c r="C118" s="6" t="s">
        <v>3464</v>
      </c>
      <c r="D118" s="6" t="s">
        <v>21</v>
      </c>
      <c r="E118" s="6" t="s">
        <v>3983</v>
      </c>
      <c r="F118" s="6" t="s">
        <v>3984</v>
      </c>
      <c r="G118" s="7" t="n">
        <v>-1.41534</v>
      </c>
      <c r="H118" s="7" t="n">
        <v>-2.66722586534895</v>
      </c>
      <c r="I118" s="6" t="s">
        <v>3985</v>
      </c>
      <c r="J118" s="6"/>
    </row>
    <row r="119" customFormat="false" ht="14.25" hidden="false" customHeight="false" outlineLevel="0" collapsed="false">
      <c r="A119" s="5" t="s">
        <v>3986</v>
      </c>
      <c r="B119" s="6" t="s">
        <v>3987</v>
      </c>
      <c r="C119" s="6" t="s">
        <v>3464</v>
      </c>
      <c r="D119" s="6" t="s">
        <v>14</v>
      </c>
      <c r="E119" s="6" t="s">
        <v>3988</v>
      </c>
      <c r="F119" s="6" t="s">
        <v>3989</v>
      </c>
      <c r="G119" s="7" t="n">
        <v>-1.13302</v>
      </c>
      <c r="H119" s="7" t="n">
        <v>-2.19317358080673</v>
      </c>
      <c r="I119" s="6" t="s">
        <v>3990</v>
      </c>
      <c r="J119" s="6" t="s">
        <v>3991</v>
      </c>
    </row>
  </sheetData>
  <autoFilter ref="A3:J119"/>
  <conditionalFormatting sqref="A4:A119">
    <cfRule type="expression" priority="2" aboveAverage="0" equalAverage="0" bottom="0" percent="0" rank="0" text="" dxfId="5">
      <formula>AND(COUNTIF($A$4:$A$119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0T10:50:13Z</dcterms:created>
  <dc:creator>Snakage</dc:creator>
  <dc:description/>
  <dc:language>en-US</dc:language>
  <cp:lastModifiedBy>Daeui</cp:lastModifiedBy>
  <cp:lastPrinted>2014-04-03T08:09:01Z</cp:lastPrinted>
  <dcterms:modified xsi:type="dcterms:W3CDTF">2016-04-15T10:38:38Z</dcterms:modified>
  <cp:revision>0</cp:revision>
  <dc:subject/>
  <dc:title/>
</cp:coreProperties>
</file>